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6920" windowHeight="13700"/>
  </bookViews>
  <sheets>
    <sheet name="Meteorological data" sheetId="1" r:id="rId1"/>
    <sheet name="FTSW_data" sheetId="2" r:id="rId2"/>
    <sheet name="Phenotyping data_EXP1 " sheetId="3" r:id="rId3"/>
    <sheet name="Phenotyping_data_Exp2" sheetId="4" r:id="rId4"/>
    <sheet name="Phenotyping_data_Exp3" sheetId="5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5" l="1"/>
  <c r="C27" i="5"/>
  <c r="D21" i="5"/>
  <c r="C21" i="5"/>
  <c r="D15" i="5"/>
  <c r="C15" i="5"/>
  <c r="D9" i="5"/>
  <c r="C9" i="5"/>
  <c r="P179" i="4"/>
  <c r="P178" i="4"/>
  <c r="P177" i="4"/>
  <c r="P176" i="4"/>
  <c r="P175" i="4"/>
  <c r="P174" i="4"/>
  <c r="P180" i="4"/>
  <c r="AB87" i="3"/>
  <c r="AA87" i="3"/>
  <c r="Z87" i="3"/>
  <c r="Y87" i="3"/>
  <c r="X87" i="3"/>
  <c r="W87" i="3"/>
  <c r="V87" i="3"/>
  <c r="U87" i="3"/>
  <c r="T87" i="3"/>
  <c r="S87" i="3"/>
  <c r="AB82" i="3"/>
  <c r="AA82" i="3"/>
  <c r="Z82" i="3"/>
  <c r="Y82" i="3"/>
  <c r="X82" i="3"/>
  <c r="W82" i="3"/>
  <c r="V82" i="3"/>
  <c r="U82" i="3"/>
  <c r="T82" i="3"/>
  <c r="S82" i="3"/>
  <c r="AB71" i="3"/>
  <c r="AA71" i="3"/>
  <c r="Z71" i="3"/>
  <c r="Y71" i="3"/>
  <c r="X71" i="3"/>
  <c r="W71" i="3"/>
  <c r="V71" i="3"/>
  <c r="U71" i="3"/>
  <c r="T71" i="3"/>
  <c r="S71" i="3"/>
  <c r="AB59" i="3"/>
  <c r="AA59" i="3"/>
  <c r="Z59" i="3"/>
  <c r="Y59" i="3"/>
  <c r="X59" i="3"/>
  <c r="W59" i="3"/>
  <c r="V59" i="3"/>
  <c r="U59" i="3"/>
  <c r="T59" i="3"/>
  <c r="S59" i="3"/>
  <c r="AB45" i="3"/>
  <c r="AA45" i="3"/>
  <c r="Z45" i="3"/>
  <c r="Y45" i="3"/>
  <c r="X45" i="3"/>
  <c r="W45" i="3"/>
  <c r="V45" i="3"/>
  <c r="U45" i="3"/>
  <c r="T45" i="3"/>
  <c r="S45" i="3"/>
  <c r="AB33" i="3"/>
  <c r="AA33" i="3"/>
  <c r="Z33" i="3"/>
  <c r="Y33" i="3"/>
  <c r="X33" i="3"/>
  <c r="W33" i="3"/>
  <c r="V33" i="3"/>
  <c r="U33" i="3"/>
  <c r="T33" i="3"/>
  <c r="S33" i="3"/>
  <c r="AB19" i="3"/>
  <c r="AA19" i="3"/>
  <c r="Z19" i="3"/>
  <c r="Y19" i="3"/>
  <c r="X19" i="3"/>
  <c r="W19" i="3"/>
  <c r="V19" i="3"/>
  <c r="U19" i="3"/>
  <c r="T19" i="3"/>
  <c r="S19" i="3"/>
</calcChain>
</file>

<file path=xl/sharedStrings.xml><?xml version="1.0" encoding="utf-8"?>
<sst xmlns="http://schemas.openxmlformats.org/spreadsheetml/2006/main" count="3138" uniqueCount="122">
  <si>
    <t>1-10</t>
  </si>
  <si>
    <t>11-20</t>
  </si>
  <si>
    <t>21-30</t>
  </si>
  <si>
    <t>31-40</t>
  </si>
  <si>
    <t>41-50</t>
  </si>
  <si>
    <t>51-60</t>
  </si>
  <si>
    <t>61-70</t>
  </si>
  <si>
    <t>71-80</t>
  </si>
  <si>
    <t>81-90</t>
  </si>
  <si>
    <t>Decade</t>
  </si>
  <si>
    <t>Rain</t>
  </si>
  <si>
    <t>Irrigation</t>
  </si>
  <si>
    <t>ETR/ETMc</t>
  </si>
  <si>
    <t>Average relative hymidity (%)</t>
  </si>
  <si>
    <t>Days after planting (DAP)</t>
  </si>
  <si>
    <t>EXP 1</t>
  </si>
  <si>
    <t>91-100</t>
  </si>
  <si>
    <t>EXP 2</t>
  </si>
  <si>
    <t>EXP 3</t>
  </si>
  <si>
    <t>Rain_WW</t>
  </si>
  <si>
    <t>Irrigation_WW</t>
  </si>
  <si>
    <t>ETR/ETMc-WW</t>
  </si>
  <si>
    <t>Average relative hymidity (%)_WW</t>
  </si>
  <si>
    <t>Rain_DS</t>
  </si>
  <si>
    <t>Irrigation_DS</t>
  </si>
  <si>
    <t>ETR/ETMc-DS</t>
  </si>
  <si>
    <t>FTSW</t>
  </si>
  <si>
    <t>DS 0-30cm</t>
  </si>
  <si>
    <t>DS 120-160cm</t>
  </si>
  <si>
    <t>DS 30-60cm</t>
  </si>
  <si>
    <t>DS 60-90cm</t>
  </si>
  <si>
    <t>DS 90-120cm</t>
  </si>
  <si>
    <t>WW 0-30cm</t>
  </si>
  <si>
    <t>WW 120-160cm</t>
  </si>
  <si>
    <t>WW 30-60cm</t>
  </si>
  <si>
    <t>WW 60-90cm</t>
  </si>
  <si>
    <t>WW 90-120cm</t>
  </si>
  <si>
    <t>Depth (cm)</t>
  </si>
  <si>
    <t>EXP3</t>
  </si>
  <si>
    <t>Horizol (NI m-2)</t>
  </si>
  <si>
    <t>vertical  ni/m²</t>
  </si>
  <si>
    <t>RLD  totale</t>
  </si>
  <si>
    <t>PV</t>
  </si>
  <si>
    <t>Date</t>
  </si>
  <si>
    <t>Varieties</t>
  </si>
  <si>
    <t>Depth (m)</t>
  </si>
  <si>
    <t>Thick</t>
  </si>
  <si>
    <t>Fine</t>
  </si>
  <si>
    <t>All</t>
  </si>
  <si>
    <t>mes m/m²</t>
  </si>
  <si>
    <t>SL 87</t>
  </si>
  <si>
    <t>Gawane</t>
  </si>
  <si>
    <t>Thialack 2</t>
  </si>
  <si>
    <t>Souna 3</t>
  </si>
  <si>
    <t>Mean</t>
  </si>
  <si>
    <t>Thialack2</t>
  </si>
  <si>
    <t>0-40</t>
  </si>
  <si>
    <t>40-100</t>
  </si>
  <si>
    <t>Souna3</t>
  </si>
  <si>
    <t>SL87</t>
  </si>
  <si>
    <t>Fig 2</t>
  </si>
  <si>
    <t xml:space="preserve">&gt;100 </t>
  </si>
  <si>
    <r>
      <t>Root biomass density(g.m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)</t>
    </r>
  </si>
  <si>
    <t>Aerial-Biomass (g.m-2)</t>
  </si>
  <si>
    <t>RLDm(m.m-3)</t>
  </si>
  <si>
    <t>RLDm (m.m-3)</t>
  </si>
  <si>
    <t>RID (NIa.m-2)</t>
  </si>
  <si>
    <t>Z (m)</t>
  </si>
  <si>
    <t xml:space="preserve">  Pv according to depth (Z)</t>
  </si>
  <si>
    <t xml:space="preserve"> COv according to depth (Z)</t>
  </si>
  <si>
    <t>All_roots</t>
  </si>
  <si>
    <t>mod emp_a</t>
  </si>
  <si>
    <t>Fine_roots</t>
  </si>
  <si>
    <t>Thick_roots</t>
  </si>
  <si>
    <t xml:space="preserve"> SL423</t>
  </si>
  <si>
    <t>SL28</t>
  </si>
  <si>
    <t>IBV8004</t>
  </si>
  <si>
    <t>GB 8735</t>
  </si>
  <si>
    <t>ISMI 9507</t>
  </si>
  <si>
    <t>Keep</t>
  </si>
  <si>
    <t>GB8735</t>
  </si>
  <si>
    <t>All_var</t>
  </si>
  <si>
    <t>all fine roots samples were retained for modele validation</t>
  </si>
  <si>
    <t xml:space="preserve"> echant eliminés</t>
  </si>
  <si>
    <t>%</t>
  </si>
  <si>
    <t xml:space="preserve">prof </t>
  </si>
  <si>
    <t>&gt;0.1</t>
  </si>
  <si>
    <t>&gt;0.5</t>
  </si>
  <si>
    <t>&gt;0.9</t>
  </si>
  <si>
    <t>&gt;1.3</t>
  </si>
  <si>
    <t>87% of thick roots samples were retained for modele validation</t>
  </si>
  <si>
    <t>RLDc (m.m-3)</t>
  </si>
  <si>
    <t>geom_mod_a</t>
  </si>
  <si>
    <t>RLDmf (m.m-3)</t>
  </si>
  <si>
    <t>RLDmt (m.m-3)</t>
  </si>
  <si>
    <t>DS</t>
  </si>
  <si>
    <t>LCICMB1</t>
  </si>
  <si>
    <t>WW</t>
  </si>
  <si>
    <t>Aerial_biomass (g.m-2)</t>
  </si>
  <si>
    <t>Grain weight (g.m-2)</t>
  </si>
  <si>
    <t>Aerial_biomass(g.m-2)</t>
  </si>
  <si>
    <t>Depth(cm)</t>
  </si>
  <si>
    <t>RLD(m.m-3)</t>
  </si>
  <si>
    <t>Standard error</t>
  </si>
  <si>
    <t>SL28_DS</t>
  </si>
  <si>
    <t>SL28WW</t>
  </si>
  <si>
    <t>44 DAP</t>
  </si>
  <si>
    <t>72 DAP</t>
  </si>
  <si>
    <t>SL28_WW</t>
  </si>
  <si>
    <t>LCICMB1_DS</t>
  </si>
  <si>
    <t>44DAP</t>
  </si>
  <si>
    <t>LCICMB1_WW</t>
  </si>
  <si>
    <t>Root Length (m.m-2)</t>
  </si>
  <si>
    <t xml:space="preserve">Varieties </t>
  </si>
  <si>
    <t>Mean Root length (m.m-2)</t>
  </si>
  <si>
    <t>Fig 8B</t>
  </si>
  <si>
    <t>Fig 9</t>
  </si>
  <si>
    <t>Root Length /Aerial Biomass (m.g-1)</t>
  </si>
  <si>
    <t>Root length/ Aerail biomass (m.g-1)</t>
  </si>
  <si>
    <t>EXP2 : Model Validation</t>
  </si>
  <si>
    <t>EXP1 : Model calibration</t>
  </si>
  <si>
    <t xml:space="preserve">EXP 3: Model test, Effect of water stres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2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NumberFormat="1"/>
    <xf numFmtId="14" fontId="0" fillId="0" borderId="0" xfId="0" applyNumberFormat="1"/>
    <xf numFmtId="0" fontId="3" fillId="4" borderId="4" xfId="0" applyNumberFormat="1" applyFont="1" applyFill="1" applyBorder="1"/>
    <xf numFmtId="0" fontId="0" fillId="0" borderId="0" xfId="0" applyAlignment="1">
      <alignment horizontal="right"/>
    </xf>
    <xf numFmtId="0" fontId="0" fillId="6" borderId="0" xfId="0" applyFill="1"/>
    <xf numFmtId="164" fontId="0" fillId="0" borderId="0" xfId="0" applyNumberFormat="1" applyFill="1"/>
    <xf numFmtId="2" fontId="1" fillId="0" borderId="0" xfId="0" applyNumberFormat="1" applyFont="1"/>
    <xf numFmtId="0" fontId="0" fillId="7" borderId="0" xfId="0" applyFill="1"/>
    <xf numFmtId="0" fontId="0" fillId="8" borderId="0" xfId="0" applyFill="1"/>
    <xf numFmtId="164" fontId="1" fillId="0" borderId="0" xfId="0" applyNumberFormat="1" applyFont="1"/>
    <xf numFmtId="0" fontId="0" fillId="9" borderId="0" xfId="0" applyFill="1"/>
    <xf numFmtId="14" fontId="0" fillId="0" borderId="0" xfId="0" applyNumberFormat="1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1" fontId="1" fillId="0" borderId="0" xfId="0" applyNumberFormat="1" applyFont="1"/>
    <xf numFmtId="0" fontId="0" fillId="10" borderId="0" xfId="0" applyFill="1"/>
    <xf numFmtId="14" fontId="1" fillId="0" borderId="0" xfId="0" applyNumberFormat="1" applyFont="1"/>
    <xf numFmtId="0" fontId="6" fillId="0" borderId="0" xfId="0" applyFont="1" applyFill="1"/>
    <xf numFmtId="1" fontId="0" fillId="0" borderId="0" xfId="0" applyNumberFormat="1"/>
    <xf numFmtId="1" fontId="0" fillId="0" borderId="0" xfId="0" applyNumberFormat="1" applyFill="1"/>
    <xf numFmtId="0" fontId="0" fillId="13" borderId="0" xfId="0" applyFill="1"/>
    <xf numFmtId="1" fontId="0" fillId="13" borderId="0" xfId="0" applyNumberFormat="1" applyFill="1"/>
    <xf numFmtId="0" fontId="0" fillId="14" borderId="0" xfId="0" applyFill="1"/>
    <xf numFmtId="1" fontId="0" fillId="14" borderId="0" xfId="0" applyNumberFormat="1" applyFill="1"/>
    <xf numFmtId="0" fontId="0" fillId="11" borderId="0" xfId="0" applyFill="1"/>
    <xf numFmtId="0" fontId="0" fillId="15" borderId="0" xfId="0" applyFill="1"/>
    <xf numFmtId="1" fontId="0" fillId="15" borderId="0" xfId="0" applyNumberFormat="1" applyFill="1"/>
    <xf numFmtId="0" fontId="0" fillId="12" borderId="0" xfId="0" applyFill="1"/>
    <xf numFmtId="1" fontId="0" fillId="12" borderId="0" xfId="0" applyNumberFormat="1" applyFill="1"/>
    <xf numFmtId="0" fontId="0" fillId="16" borderId="0" xfId="0" applyFill="1"/>
    <xf numFmtId="1" fontId="0" fillId="16" borderId="0" xfId="0" applyNumberFormat="1" applyFill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NumberFormat="1" applyFont="1" applyFill="1" applyBorder="1"/>
    <xf numFmtId="14" fontId="7" fillId="0" borderId="0" xfId="0" applyNumberFormat="1" applyFont="1"/>
    <xf numFmtId="0" fontId="7" fillId="0" borderId="0" xfId="0" applyFont="1" applyFill="1"/>
    <xf numFmtId="0" fontId="4" fillId="0" borderId="0" xfId="0" applyFont="1" applyFill="1"/>
    <xf numFmtId="0" fontId="0" fillId="19" borderId="0" xfId="0" applyFill="1"/>
    <xf numFmtId="0" fontId="1" fillId="0" borderId="0" xfId="0" applyFont="1" applyAlignment="1"/>
    <xf numFmtId="1" fontId="1" fillId="0" borderId="0" xfId="0" applyNumberFormat="1" applyFont="1" applyFill="1"/>
    <xf numFmtId="0" fontId="1" fillId="0" borderId="0" xfId="0" applyFont="1" applyAlignment="1">
      <alignment horizontal="right"/>
    </xf>
    <xf numFmtId="164" fontId="0" fillId="0" borderId="0" xfId="0" applyNumberFormat="1" applyFont="1"/>
    <xf numFmtId="0" fontId="1" fillId="3" borderId="4" xfId="0" applyNumberFormat="1" applyFont="1" applyFill="1" applyBorder="1"/>
    <xf numFmtId="0" fontId="1" fillId="2" borderId="4" xfId="0" applyNumberFormat="1" applyFont="1" applyFill="1" applyBorder="1"/>
    <xf numFmtId="0" fontId="1" fillId="5" borderId="5" xfId="0" applyNumberFormat="1" applyFont="1" applyFill="1" applyBorder="1"/>
    <xf numFmtId="0" fontId="0" fillId="0" borderId="2" xfId="0" applyFill="1" applyBorder="1" applyAlignment="1"/>
    <xf numFmtId="0" fontId="2" fillId="0" borderId="0" xfId="0" applyFont="1" applyAlignment="1">
      <alignment horizontal="center"/>
    </xf>
    <xf numFmtId="0" fontId="8" fillId="12" borderId="0" xfId="0" applyFont="1" applyFill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8" fillId="17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8" fillId="18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"/>
  <sheetViews>
    <sheetView tabSelected="1" workbookViewId="0">
      <selection activeCell="X16" sqref="X16"/>
    </sheetView>
  </sheetViews>
  <sheetFormatPr baseColWidth="10" defaultRowHeight="14" x14ac:dyDescent="0"/>
  <sheetData>
    <row r="1" spans="1:28" ht="25">
      <c r="A1" s="49" t="s">
        <v>15</v>
      </c>
      <c r="B1" s="49"/>
      <c r="C1" s="49"/>
      <c r="D1" s="49"/>
      <c r="E1" s="49"/>
      <c r="F1" s="49"/>
      <c r="G1" s="49"/>
      <c r="I1" s="49" t="s">
        <v>17</v>
      </c>
      <c r="J1" s="49"/>
      <c r="K1" s="49"/>
      <c r="L1" s="49"/>
      <c r="M1" s="49"/>
      <c r="N1" s="49"/>
      <c r="O1" s="49"/>
      <c r="Q1" s="49" t="s">
        <v>18</v>
      </c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</row>
    <row r="2" spans="1:28">
      <c r="A2" t="s">
        <v>9</v>
      </c>
      <c r="B2" t="s">
        <v>10</v>
      </c>
      <c r="C2" t="s">
        <v>11</v>
      </c>
      <c r="D2" t="s">
        <v>12</v>
      </c>
      <c r="E2" t="s">
        <v>13</v>
      </c>
      <c r="F2" t="s">
        <v>14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Q2" t="s">
        <v>9</v>
      </c>
      <c r="R2" t="s">
        <v>19</v>
      </c>
      <c r="S2" t="s">
        <v>20</v>
      </c>
      <c r="T2" t="s">
        <v>21</v>
      </c>
      <c r="U2" t="s">
        <v>22</v>
      </c>
      <c r="V2" t="s">
        <v>14</v>
      </c>
      <c r="X2" t="s">
        <v>23</v>
      </c>
      <c r="Y2" t="s">
        <v>24</v>
      </c>
      <c r="Z2" t="s">
        <v>25</v>
      </c>
      <c r="AA2" t="s">
        <v>22</v>
      </c>
      <c r="AB2" t="s">
        <v>14</v>
      </c>
    </row>
    <row r="3" spans="1:28">
      <c r="A3" t="s">
        <v>0</v>
      </c>
      <c r="B3">
        <v>77.3</v>
      </c>
      <c r="C3">
        <v>0</v>
      </c>
      <c r="D3">
        <v>1</v>
      </c>
      <c r="E3">
        <v>80.8</v>
      </c>
      <c r="F3">
        <v>5</v>
      </c>
      <c r="I3" t="s">
        <v>0</v>
      </c>
      <c r="J3">
        <v>0</v>
      </c>
      <c r="K3">
        <v>50</v>
      </c>
      <c r="L3">
        <v>0.99</v>
      </c>
      <c r="M3">
        <v>45.6</v>
      </c>
      <c r="N3">
        <v>5</v>
      </c>
      <c r="Q3" s="1" t="s">
        <v>0</v>
      </c>
      <c r="R3">
        <v>0</v>
      </c>
      <c r="S3">
        <v>60</v>
      </c>
      <c r="T3">
        <v>1</v>
      </c>
      <c r="U3">
        <v>80.8</v>
      </c>
      <c r="V3">
        <v>5</v>
      </c>
      <c r="X3">
        <v>0</v>
      </c>
      <c r="Y3">
        <v>60</v>
      </c>
      <c r="Z3">
        <v>1</v>
      </c>
      <c r="AA3">
        <v>45.6</v>
      </c>
      <c r="AB3">
        <v>5</v>
      </c>
    </row>
    <row r="4" spans="1:28">
      <c r="A4" t="s">
        <v>1</v>
      </c>
      <c r="B4">
        <v>24.7</v>
      </c>
      <c r="C4">
        <v>0</v>
      </c>
      <c r="D4">
        <v>1</v>
      </c>
      <c r="E4">
        <v>83.8</v>
      </c>
      <c r="F4">
        <v>15</v>
      </c>
      <c r="I4" t="s">
        <v>1</v>
      </c>
      <c r="J4">
        <v>0</v>
      </c>
      <c r="K4">
        <v>75</v>
      </c>
      <c r="L4">
        <v>1</v>
      </c>
      <c r="M4">
        <v>51.95</v>
      </c>
      <c r="N4">
        <v>15</v>
      </c>
      <c r="Q4" s="1" t="s">
        <v>1</v>
      </c>
      <c r="R4">
        <v>0</v>
      </c>
      <c r="S4">
        <v>90</v>
      </c>
      <c r="T4">
        <v>1</v>
      </c>
      <c r="U4">
        <v>83.8</v>
      </c>
      <c r="V4">
        <v>15</v>
      </c>
      <c r="X4">
        <v>0</v>
      </c>
      <c r="Y4">
        <v>90</v>
      </c>
      <c r="Z4">
        <v>1</v>
      </c>
      <c r="AA4">
        <v>51.95</v>
      </c>
      <c r="AB4">
        <v>15</v>
      </c>
    </row>
    <row r="5" spans="1:28">
      <c r="A5" t="s">
        <v>2</v>
      </c>
      <c r="B5">
        <v>26.2</v>
      </c>
      <c r="C5">
        <v>0</v>
      </c>
      <c r="D5">
        <v>1</v>
      </c>
      <c r="E5">
        <v>81.150000000000006</v>
      </c>
      <c r="F5">
        <v>25</v>
      </c>
      <c r="I5" t="s">
        <v>2</v>
      </c>
      <c r="J5">
        <v>0</v>
      </c>
      <c r="K5">
        <v>75</v>
      </c>
      <c r="L5">
        <v>0.98</v>
      </c>
      <c r="M5">
        <v>59.5</v>
      </c>
      <c r="N5">
        <v>25</v>
      </c>
      <c r="Q5" s="1" t="s">
        <v>2</v>
      </c>
      <c r="R5">
        <v>0</v>
      </c>
      <c r="S5">
        <v>90</v>
      </c>
      <c r="T5">
        <v>0.99</v>
      </c>
      <c r="U5">
        <v>81.150000000000006</v>
      </c>
      <c r="V5">
        <v>25</v>
      </c>
      <c r="X5">
        <v>0</v>
      </c>
      <c r="Y5">
        <v>90</v>
      </c>
      <c r="Z5">
        <v>0.99</v>
      </c>
      <c r="AA5">
        <v>59.5</v>
      </c>
      <c r="AB5">
        <v>25</v>
      </c>
    </row>
    <row r="6" spans="1:28">
      <c r="A6" t="s">
        <v>3</v>
      </c>
      <c r="B6">
        <v>86</v>
      </c>
      <c r="C6">
        <v>30</v>
      </c>
      <c r="D6">
        <v>0.99</v>
      </c>
      <c r="E6">
        <v>85.7</v>
      </c>
      <c r="F6">
        <v>35</v>
      </c>
      <c r="I6" t="s">
        <v>3</v>
      </c>
      <c r="J6">
        <v>0</v>
      </c>
      <c r="K6">
        <v>75</v>
      </c>
      <c r="L6">
        <v>0.95</v>
      </c>
      <c r="M6">
        <v>63.8</v>
      </c>
      <c r="N6">
        <v>35</v>
      </c>
      <c r="Q6" s="1" t="s">
        <v>3</v>
      </c>
      <c r="R6">
        <v>0</v>
      </c>
      <c r="S6">
        <v>65</v>
      </c>
      <c r="T6">
        <v>0.94</v>
      </c>
      <c r="U6">
        <v>85.7</v>
      </c>
      <c r="V6">
        <v>35</v>
      </c>
      <c r="X6">
        <v>0</v>
      </c>
      <c r="Y6">
        <v>65</v>
      </c>
      <c r="Z6">
        <v>0.94</v>
      </c>
      <c r="AA6">
        <v>63.8</v>
      </c>
      <c r="AB6">
        <v>35</v>
      </c>
    </row>
    <row r="7" spans="1:28">
      <c r="A7" t="s">
        <v>4</v>
      </c>
      <c r="B7">
        <v>34.700000000000003</v>
      </c>
      <c r="C7">
        <v>0</v>
      </c>
      <c r="D7">
        <v>0.97</v>
      </c>
      <c r="E7">
        <v>86.5</v>
      </c>
      <c r="F7">
        <v>45</v>
      </c>
      <c r="I7" t="s">
        <v>4</v>
      </c>
      <c r="J7">
        <v>0</v>
      </c>
      <c r="K7">
        <v>75</v>
      </c>
      <c r="L7">
        <v>0.95</v>
      </c>
      <c r="M7">
        <v>65.3</v>
      </c>
      <c r="N7">
        <v>45</v>
      </c>
      <c r="Q7" s="1" t="s">
        <v>4</v>
      </c>
      <c r="R7">
        <v>0</v>
      </c>
      <c r="S7">
        <v>90</v>
      </c>
      <c r="T7">
        <v>0.95</v>
      </c>
      <c r="U7">
        <v>86.5</v>
      </c>
      <c r="V7">
        <v>45</v>
      </c>
      <c r="X7">
        <v>0</v>
      </c>
      <c r="Y7">
        <v>0</v>
      </c>
      <c r="Z7">
        <v>0.9</v>
      </c>
      <c r="AA7">
        <v>65.3</v>
      </c>
      <c r="AB7">
        <v>45</v>
      </c>
    </row>
    <row r="8" spans="1:28">
      <c r="A8" t="s">
        <v>5</v>
      </c>
      <c r="B8">
        <v>40.1</v>
      </c>
      <c r="C8">
        <v>30</v>
      </c>
      <c r="D8">
        <v>0.94</v>
      </c>
      <c r="E8">
        <v>83.35</v>
      </c>
      <c r="F8">
        <v>55</v>
      </c>
      <c r="I8" t="s">
        <v>5</v>
      </c>
      <c r="J8">
        <v>0</v>
      </c>
      <c r="K8">
        <v>75</v>
      </c>
      <c r="L8">
        <v>0.9</v>
      </c>
      <c r="M8">
        <v>66.88</v>
      </c>
      <c r="N8">
        <v>55</v>
      </c>
      <c r="Q8" s="1" t="s">
        <v>5</v>
      </c>
      <c r="R8">
        <v>0</v>
      </c>
      <c r="S8">
        <v>90</v>
      </c>
      <c r="T8">
        <v>0.94</v>
      </c>
      <c r="U8">
        <v>83.35</v>
      </c>
      <c r="V8">
        <v>55</v>
      </c>
      <c r="X8">
        <v>0</v>
      </c>
      <c r="Y8">
        <v>0</v>
      </c>
      <c r="Z8">
        <v>0.32</v>
      </c>
      <c r="AA8">
        <v>66.88</v>
      </c>
      <c r="AB8">
        <v>55</v>
      </c>
    </row>
    <row r="9" spans="1:28">
      <c r="A9" t="s">
        <v>6</v>
      </c>
      <c r="B9">
        <v>17</v>
      </c>
      <c r="C9">
        <v>0</v>
      </c>
      <c r="D9">
        <v>0.91</v>
      </c>
      <c r="E9">
        <v>79.25</v>
      </c>
      <c r="F9">
        <v>65</v>
      </c>
      <c r="I9" t="s">
        <v>6</v>
      </c>
      <c r="J9">
        <v>0</v>
      </c>
      <c r="K9">
        <v>75</v>
      </c>
      <c r="L9">
        <v>0.86</v>
      </c>
      <c r="M9">
        <v>69.099999999999994</v>
      </c>
      <c r="N9">
        <v>65</v>
      </c>
      <c r="Q9" s="1" t="s">
        <v>6</v>
      </c>
      <c r="R9">
        <v>0</v>
      </c>
      <c r="S9">
        <v>90</v>
      </c>
      <c r="T9">
        <v>0.96</v>
      </c>
      <c r="U9">
        <v>79.25</v>
      </c>
      <c r="V9">
        <v>65</v>
      </c>
      <c r="X9">
        <v>0</v>
      </c>
      <c r="Y9">
        <v>0</v>
      </c>
      <c r="Z9">
        <v>0.19</v>
      </c>
      <c r="AA9">
        <v>69.099999999999994</v>
      </c>
      <c r="AB9">
        <v>65</v>
      </c>
    </row>
    <row r="10" spans="1:28">
      <c r="A10" t="s">
        <v>7</v>
      </c>
      <c r="B10">
        <v>0</v>
      </c>
      <c r="C10">
        <v>30</v>
      </c>
      <c r="D10">
        <v>0.68</v>
      </c>
      <c r="E10">
        <v>73.849999999999994</v>
      </c>
      <c r="F10">
        <v>75</v>
      </c>
      <c r="I10" t="s">
        <v>7</v>
      </c>
      <c r="J10">
        <v>125</v>
      </c>
      <c r="K10">
        <v>25</v>
      </c>
      <c r="L10">
        <v>0.89</v>
      </c>
      <c r="M10">
        <v>76.05</v>
      </c>
      <c r="N10">
        <v>75</v>
      </c>
      <c r="Q10" s="1" t="s">
        <v>7</v>
      </c>
      <c r="R10">
        <v>0</v>
      </c>
      <c r="S10">
        <v>90</v>
      </c>
      <c r="T10">
        <v>0.96</v>
      </c>
      <c r="U10">
        <v>73.849999999999994</v>
      </c>
      <c r="V10">
        <v>75</v>
      </c>
      <c r="X10">
        <v>0</v>
      </c>
      <c r="Y10">
        <v>60</v>
      </c>
      <c r="Z10">
        <v>0.11</v>
      </c>
      <c r="AA10">
        <v>76.05</v>
      </c>
      <c r="AB10">
        <v>75</v>
      </c>
    </row>
    <row r="11" spans="1:28">
      <c r="A11" t="s">
        <v>8</v>
      </c>
      <c r="B11">
        <v>4.5</v>
      </c>
      <c r="C11">
        <v>0</v>
      </c>
      <c r="D11">
        <v>0.55000000000000004</v>
      </c>
      <c r="E11">
        <v>75.099999999999994</v>
      </c>
      <c r="F11">
        <v>85</v>
      </c>
      <c r="I11" t="s">
        <v>8</v>
      </c>
      <c r="J11">
        <v>48</v>
      </c>
      <c r="K11">
        <v>25</v>
      </c>
      <c r="L11">
        <v>0.65</v>
      </c>
      <c r="M11">
        <v>80.650000000000006</v>
      </c>
      <c r="N11">
        <v>85</v>
      </c>
      <c r="Q11" s="1" t="s">
        <v>8</v>
      </c>
      <c r="R11">
        <v>32.799999999999997</v>
      </c>
      <c r="S11">
        <v>120</v>
      </c>
      <c r="T11">
        <v>0.97</v>
      </c>
      <c r="U11">
        <v>75.099999999999994</v>
      </c>
      <c r="V11">
        <v>85</v>
      </c>
      <c r="X11">
        <v>32.799999999999997</v>
      </c>
      <c r="Y11">
        <v>120</v>
      </c>
      <c r="Z11">
        <v>0.67</v>
      </c>
      <c r="AA11">
        <v>80.650000000000006</v>
      </c>
      <c r="AB11">
        <v>85</v>
      </c>
    </row>
    <row r="12" spans="1:28">
      <c r="E12">
        <v>72.599999999999994</v>
      </c>
      <c r="F12">
        <v>95</v>
      </c>
      <c r="M12">
        <v>84.55</v>
      </c>
      <c r="N12">
        <v>95</v>
      </c>
      <c r="Q12" t="s">
        <v>16</v>
      </c>
      <c r="R12">
        <v>0</v>
      </c>
      <c r="S12">
        <v>30</v>
      </c>
      <c r="T12">
        <v>0.95</v>
      </c>
      <c r="U12">
        <v>72.599999999999994</v>
      </c>
      <c r="V12">
        <v>95</v>
      </c>
      <c r="X12">
        <v>0</v>
      </c>
      <c r="Y12">
        <v>30</v>
      </c>
      <c r="Z12">
        <v>0.95</v>
      </c>
      <c r="AA12">
        <v>84.55</v>
      </c>
      <c r="AB12">
        <v>95</v>
      </c>
    </row>
  </sheetData>
  <mergeCells count="3">
    <mergeCell ref="I1:O1"/>
    <mergeCell ref="A1:G1"/>
    <mergeCell ref="Q1:AB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07"/>
  <sheetViews>
    <sheetView workbookViewId="0">
      <selection activeCell="F12" sqref="F12"/>
    </sheetView>
  </sheetViews>
  <sheetFormatPr baseColWidth="10" defaultRowHeight="14" x14ac:dyDescent="0"/>
  <sheetData>
    <row r="1" spans="1:3">
      <c r="A1" t="s">
        <v>38</v>
      </c>
    </row>
    <row r="2" spans="1:3">
      <c r="A2" t="s">
        <v>14</v>
      </c>
      <c r="B2" t="s">
        <v>37</v>
      </c>
      <c r="C2" t="s">
        <v>26</v>
      </c>
    </row>
    <row r="3" spans="1:3">
      <c r="A3">
        <v>66</v>
      </c>
      <c r="B3" t="s">
        <v>27</v>
      </c>
      <c r="C3">
        <v>6.7678606969999997</v>
      </c>
    </row>
    <row r="4" spans="1:3">
      <c r="A4">
        <v>69</v>
      </c>
      <c r="B4" t="s">
        <v>27</v>
      </c>
      <c r="C4">
        <v>6.7678606969999997</v>
      </c>
    </row>
    <row r="5" spans="1:3">
      <c r="A5">
        <v>72</v>
      </c>
      <c r="B5" t="s">
        <v>27</v>
      </c>
      <c r="C5">
        <v>7.3271106970000002</v>
      </c>
    </row>
    <row r="6" spans="1:3">
      <c r="A6">
        <v>69</v>
      </c>
      <c r="B6" t="s">
        <v>27</v>
      </c>
      <c r="C6">
        <v>7.7311716419999996</v>
      </c>
    </row>
    <row r="7" spans="1:3">
      <c r="A7">
        <v>72</v>
      </c>
      <c r="B7" t="s">
        <v>27</v>
      </c>
      <c r="C7">
        <v>8.0074713929999994</v>
      </c>
    </row>
    <row r="8" spans="1:3">
      <c r="A8">
        <v>66</v>
      </c>
      <c r="B8" t="s">
        <v>27</v>
      </c>
      <c r="C8">
        <v>9.9018631839999998</v>
      </c>
    </row>
    <row r="9" spans="1:3">
      <c r="A9">
        <v>63</v>
      </c>
      <c r="B9" t="s">
        <v>27</v>
      </c>
      <c r="C9">
        <v>10.401477610000001</v>
      </c>
    </row>
    <row r="10" spans="1:3">
      <c r="A10">
        <v>60</v>
      </c>
      <c r="B10" t="s">
        <v>27</v>
      </c>
      <c r="C10">
        <v>10.9545995</v>
      </c>
    </row>
    <row r="11" spans="1:3">
      <c r="A11">
        <v>57</v>
      </c>
      <c r="B11" t="s">
        <v>27</v>
      </c>
      <c r="C11">
        <v>12.142174130000001</v>
      </c>
    </row>
    <row r="12" spans="1:3">
      <c r="A12">
        <v>72</v>
      </c>
      <c r="B12" t="s">
        <v>27</v>
      </c>
      <c r="C12">
        <v>12.298138059999999</v>
      </c>
    </row>
    <row r="13" spans="1:3">
      <c r="A13">
        <v>60</v>
      </c>
      <c r="B13" t="s">
        <v>27</v>
      </c>
      <c r="C13">
        <v>12.43930224</v>
      </c>
    </row>
    <row r="14" spans="1:3">
      <c r="A14">
        <v>69</v>
      </c>
      <c r="B14" t="s">
        <v>27</v>
      </c>
      <c r="C14">
        <v>12.840758709999999</v>
      </c>
    </row>
    <row r="15" spans="1:3">
      <c r="A15">
        <v>84</v>
      </c>
      <c r="B15" t="s">
        <v>27</v>
      </c>
      <c r="C15">
        <v>13.469465169999999</v>
      </c>
    </row>
    <row r="16" spans="1:3">
      <c r="A16">
        <v>87</v>
      </c>
      <c r="B16" t="s">
        <v>27</v>
      </c>
      <c r="C16">
        <v>14.032159200000001</v>
      </c>
    </row>
    <row r="17" spans="1:3">
      <c r="A17">
        <v>66</v>
      </c>
      <c r="B17" t="s">
        <v>27</v>
      </c>
      <c r="C17">
        <v>14.40424005</v>
      </c>
    </row>
    <row r="18" spans="1:3">
      <c r="A18">
        <v>69</v>
      </c>
      <c r="B18" t="s">
        <v>27</v>
      </c>
      <c r="C18">
        <v>14.40424005</v>
      </c>
    </row>
    <row r="19" spans="1:3">
      <c r="A19">
        <v>57</v>
      </c>
      <c r="B19" t="s">
        <v>27</v>
      </c>
      <c r="C19">
        <v>15.079970149999999</v>
      </c>
    </row>
    <row r="20" spans="1:3">
      <c r="A20">
        <v>66</v>
      </c>
      <c r="B20" t="s">
        <v>27</v>
      </c>
      <c r="C20">
        <v>15.17683706</v>
      </c>
    </row>
    <row r="21" spans="1:3">
      <c r="A21">
        <v>69</v>
      </c>
      <c r="B21" t="s">
        <v>27</v>
      </c>
      <c r="C21">
        <v>15.41777488</v>
      </c>
    </row>
    <row r="22" spans="1:3">
      <c r="A22">
        <v>54</v>
      </c>
      <c r="B22" t="s">
        <v>27</v>
      </c>
      <c r="C22">
        <v>15.452088310000001</v>
      </c>
    </row>
    <row r="23" spans="1:3">
      <c r="A23">
        <v>66</v>
      </c>
      <c r="B23" t="s">
        <v>27</v>
      </c>
      <c r="C23">
        <v>15.495409199999999</v>
      </c>
    </row>
    <row r="24" spans="1:3">
      <c r="A24">
        <v>69</v>
      </c>
      <c r="B24" t="s">
        <v>27</v>
      </c>
      <c r="C24">
        <v>15.495409199999999</v>
      </c>
    </row>
    <row r="25" spans="1:3">
      <c r="A25">
        <v>72</v>
      </c>
      <c r="B25" t="s">
        <v>27</v>
      </c>
      <c r="C25">
        <v>15.69764801</v>
      </c>
    </row>
    <row r="26" spans="1:3">
      <c r="A26">
        <v>72</v>
      </c>
      <c r="B26" t="s">
        <v>27</v>
      </c>
      <c r="C26">
        <v>16.233772389999999</v>
      </c>
    </row>
    <row r="27" spans="1:3">
      <c r="A27">
        <v>72</v>
      </c>
      <c r="B27" t="s">
        <v>27</v>
      </c>
      <c r="C27">
        <v>16.943134329999999</v>
      </c>
    </row>
    <row r="28" spans="1:3">
      <c r="A28">
        <v>63</v>
      </c>
      <c r="B28" t="s">
        <v>27</v>
      </c>
      <c r="C28">
        <v>17.126931590000002</v>
      </c>
    </row>
    <row r="29" spans="1:3">
      <c r="A29">
        <v>60</v>
      </c>
      <c r="B29" t="s">
        <v>27</v>
      </c>
      <c r="C29">
        <v>17.153636819999999</v>
      </c>
    </row>
    <row r="30" spans="1:3">
      <c r="A30">
        <v>60</v>
      </c>
      <c r="B30" t="s">
        <v>27</v>
      </c>
      <c r="C30">
        <v>18.140801</v>
      </c>
    </row>
    <row r="31" spans="1:3">
      <c r="A31">
        <v>87</v>
      </c>
      <c r="B31" t="s">
        <v>27</v>
      </c>
      <c r="C31">
        <v>18.290267409999998</v>
      </c>
    </row>
    <row r="32" spans="1:3">
      <c r="A32">
        <v>81</v>
      </c>
      <c r="B32" t="s">
        <v>27</v>
      </c>
      <c r="C32">
        <v>18.600196520000001</v>
      </c>
    </row>
    <row r="33" spans="1:3">
      <c r="A33">
        <v>69</v>
      </c>
      <c r="B33" t="s">
        <v>27</v>
      </c>
      <c r="C33">
        <v>18.87837313</v>
      </c>
    </row>
    <row r="34" spans="1:3">
      <c r="A34">
        <v>66</v>
      </c>
      <c r="B34" t="s">
        <v>27</v>
      </c>
      <c r="C34">
        <v>18.968827109999999</v>
      </c>
    </row>
    <row r="35" spans="1:3">
      <c r="A35">
        <v>54</v>
      </c>
      <c r="B35" t="s">
        <v>27</v>
      </c>
      <c r="C35">
        <v>18.976067159999999</v>
      </c>
    </row>
    <row r="36" spans="1:3">
      <c r="A36">
        <v>63</v>
      </c>
      <c r="B36" t="s">
        <v>27</v>
      </c>
      <c r="C36">
        <v>19.201402989999998</v>
      </c>
    </row>
    <row r="37" spans="1:3">
      <c r="A37">
        <v>72</v>
      </c>
      <c r="B37" t="s">
        <v>27</v>
      </c>
      <c r="C37">
        <v>19.84502736</v>
      </c>
    </row>
    <row r="38" spans="1:3">
      <c r="A38">
        <v>48</v>
      </c>
      <c r="B38" t="s">
        <v>27</v>
      </c>
      <c r="C38">
        <v>20.183592040000001</v>
      </c>
    </row>
    <row r="39" spans="1:3">
      <c r="A39">
        <v>57</v>
      </c>
      <c r="B39" t="s">
        <v>27</v>
      </c>
      <c r="C39">
        <v>20.21045896</v>
      </c>
    </row>
    <row r="40" spans="1:3">
      <c r="A40">
        <v>63</v>
      </c>
      <c r="B40" t="s">
        <v>27</v>
      </c>
      <c r="C40">
        <v>20.26002239</v>
      </c>
    </row>
    <row r="41" spans="1:3">
      <c r="A41">
        <v>84</v>
      </c>
      <c r="B41" t="s">
        <v>27</v>
      </c>
      <c r="C41">
        <v>20.654248760000002</v>
      </c>
    </row>
    <row r="42" spans="1:3">
      <c r="A42">
        <v>60</v>
      </c>
      <c r="B42" t="s">
        <v>27</v>
      </c>
      <c r="C42">
        <v>20.686722639999999</v>
      </c>
    </row>
    <row r="43" spans="1:3">
      <c r="A43">
        <v>60</v>
      </c>
      <c r="B43" t="s">
        <v>27</v>
      </c>
      <c r="C43">
        <v>20.865075869999998</v>
      </c>
    </row>
    <row r="44" spans="1:3">
      <c r="A44">
        <v>60</v>
      </c>
      <c r="B44" t="s">
        <v>27</v>
      </c>
      <c r="C44">
        <v>20.891273630000001</v>
      </c>
    </row>
    <row r="45" spans="1:3">
      <c r="A45">
        <v>66</v>
      </c>
      <c r="B45" t="s">
        <v>27</v>
      </c>
      <c r="C45">
        <v>20.939092039999998</v>
      </c>
    </row>
    <row r="46" spans="1:3">
      <c r="A46">
        <v>69</v>
      </c>
      <c r="B46" t="s">
        <v>27</v>
      </c>
      <c r="C46">
        <v>20.939092039999998</v>
      </c>
    </row>
    <row r="47" spans="1:3">
      <c r="A47">
        <v>63</v>
      </c>
      <c r="B47" t="s">
        <v>27</v>
      </c>
      <c r="C47">
        <v>21.133257459999999</v>
      </c>
    </row>
    <row r="48" spans="1:3">
      <c r="A48">
        <v>57</v>
      </c>
      <c r="B48" t="s">
        <v>27</v>
      </c>
      <c r="C48">
        <v>21.36010697</v>
      </c>
    </row>
    <row r="49" spans="1:3">
      <c r="A49">
        <v>48</v>
      </c>
      <c r="B49" t="s">
        <v>27</v>
      </c>
      <c r="C49">
        <v>21.758651740000001</v>
      </c>
    </row>
    <row r="50" spans="1:3">
      <c r="A50">
        <v>66</v>
      </c>
      <c r="B50" t="s">
        <v>27</v>
      </c>
      <c r="C50">
        <v>22.060648010000001</v>
      </c>
    </row>
    <row r="51" spans="1:3">
      <c r="A51">
        <v>69</v>
      </c>
      <c r="B51" t="s">
        <v>27</v>
      </c>
      <c r="C51">
        <v>22.060648010000001</v>
      </c>
    </row>
    <row r="52" spans="1:3">
      <c r="A52">
        <v>57</v>
      </c>
      <c r="B52" t="s">
        <v>27</v>
      </c>
      <c r="C52">
        <v>22.15681841</v>
      </c>
    </row>
    <row r="53" spans="1:3">
      <c r="A53">
        <v>54</v>
      </c>
      <c r="B53" t="s">
        <v>27</v>
      </c>
      <c r="C53">
        <v>22.583797260000001</v>
      </c>
    </row>
    <row r="54" spans="1:3">
      <c r="A54">
        <v>54</v>
      </c>
      <c r="B54" t="s">
        <v>27</v>
      </c>
      <c r="C54">
        <v>22.691488809999999</v>
      </c>
    </row>
    <row r="55" spans="1:3">
      <c r="A55">
        <v>54</v>
      </c>
      <c r="B55" t="s">
        <v>27</v>
      </c>
      <c r="C55">
        <v>22.87680224</v>
      </c>
    </row>
    <row r="56" spans="1:3">
      <c r="A56">
        <v>69</v>
      </c>
      <c r="B56" t="s">
        <v>27</v>
      </c>
      <c r="C56">
        <v>23.01387313</v>
      </c>
    </row>
    <row r="57" spans="1:3">
      <c r="A57">
        <v>63</v>
      </c>
      <c r="B57" t="s">
        <v>27</v>
      </c>
      <c r="C57">
        <v>23.44061318</v>
      </c>
    </row>
    <row r="58" spans="1:3">
      <c r="A58">
        <v>45</v>
      </c>
      <c r="B58" t="s">
        <v>27</v>
      </c>
      <c r="C58">
        <v>23.465457709999999</v>
      </c>
    </row>
    <row r="59" spans="1:3">
      <c r="A59">
        <v>51</v>
      </c>
      <c r="B59" t="s">
        <v>27</v>
      </c>
      <c r="C59">
        <v>23.663993779999998</v>
      </c>
    </row>
    <row r="60" spans="1:3">
      <c r="A60">
        <v>57</v>
      </c>
      <c r="B60" t="s">
        <v>27</v>
      </c>
      <c r="C60">
        <v>23.727278609999999</v>
      </c>
    </row>
    <row r="61" spans="1:3">
      <c r="A61">
        <v>54</v>
      </c>
      <c r="B61" t="s">
        <v>27</v>
      </c>
      <c r="C61">
        <v>24.020078359999999</v>
      </c>
    </row>
    <row r="62" spans="1:3">
      <c r="A62">
        <v>87</v>
      </c>
      <c r="B62" t="s">
        <v>27</v>
      </c>
      <c r="C62">
        <v>24.09675249</v>
      </c>
    </row>
    <row r="63" spans="1:3">
      <c r="A63">
        <v>78</v>
      </c>
      <c r="B63" t="s">
        <v>27</v>
      </c>
      <c r="C63">
        <v>24.115016170000001</v>
      </c>
    </row>
    <row r="64" spans="1:3">
      <c r="A64">
        <v>63</v>
      </c>
      <c r="B64" t="s">
        <v>27</v>
      </c>
      <c r="C64">
        <v>24.296718909999999</v>
      </c>
    </row>
    <row r="65" spans="1:3">
      <c r="A65">
        <v>51</v>
      </c>
      <c r="B65" t="s">
        <v>27</v>
      </c>
      <c r="C65">
        <v>24.325509950000001</v>
      </c>
    </row>
    <row r="66" spans="1:3">
      <c r="A66">
        <v>45</v>
      </c>
      <c r="B66" t="s">
        <v>27</v>
      </c>
      <c r="C66">
        <v>24.940095769999999</v>
      </c>
    </row>
    <row r="67" spans="1:3">
      <c r="A67">
        <v>87</v>
      </c>
      <c r="B67" t="s">
        <v>27</v>
      </c>
      <c r="C67">
        <v>25.067922889999998</v>
      </c>
    </row>
    <row r="68" spans="1:3">
      <c r="A68">
        <v>42</v>
      </c>
      <c r="B68" t="s">
        <v>27</v>
      </c>
      <c r="C68">
        <v>25.214893029999999</v>
      </c>
    </row>
    <row r="69" spans="1:3">
      <c r="A69">
        <v>87</v>
      </c>
      <c r="B69" t="s">
        <v>27</v>
      </c>
      <c r="C69">
        <v>25.248691539999999</v>
      </c>
    </row>
    <row r="70" spans="1:3">
      <c r="A70">
        <v>51</v>
      </c>
      <c r="B70" t="s">
        <v>27</v>
      </c>
      <c r="C70">
        <v>25.27302985</v>
      </c>
    </row>
    <row r="71" spans="1:3">
      <c r="A71">
        <v>84</v>
      </c>
      <c r="B71" t="s">
        <v>27</v>
      </c>
      <c r="C71">
        <v>25.55901617</v>
      </c>
    </row>
    <row r="72" spans="1:3">
      <c r="A72">
        <v>81</v>
      </c>
      <c r="B72" t="s">
        <v>27</v>
      </c>
      <c r="C72">
        <v>25.63914303</v>
      </c>
    </row>
    <row r="73" spans="1:3">
      <c r="A73">
        <v>60</v>
      </c>
      <c r="B73" t="s">
        <v>27</v>
      </c>
      <c r="C73">
        <v>25.70847015</v>
      </c>
    </row>
    <row r="74" spans="1:3">
      <c r="A74">
        <v>33</v>
      </c>
      <c r="B74" t="s">
        <v>27</v>
      </c>
      <c r="C74">
        <v>25.798570900000001</v>
      </c>
    </row>
    <row r="75" spans="1:3">
      <c r="A75">
        <v>87</v>
      </c>
      <c r="B75" t="s">
        <v>27</v>
      </c>
      <c r="C75">
        <v>26.020456469999999</v>
      </c>
    </row>
    <row r="76" spans="1:3">
      <c r="A76">
        <v>60</v>
      </c>
      <c r="B76" t="s">
        <v>27</v>
      </c>
      <c r="C76">
        <v>26.120676620000001</v>
      </c>
    </row>
    <row r="77" spans="1:3">
      <c r="A77">
        <v>48</v>
      </c>
      <c r="B77" t="s">
        <v>27</v>
      </c>
      <c r="C77">
        <v>26.177575869999998</v>
      </c>
    </row>
    <row r="78" spans="1:3">
      <c r="A78">
        <v>30</v>
      </c>
      <c r="B78" t="s">
        <v>27</v>
      </c>
      <c r="C78">
        <v>26.559095769999999</v>
      </c>
    </row>
    <row r="79" spans="1:3">
      <c r="A79">
        <v>39</v>
      </c>
      <c r="B79" t="s">
        <v>27</v>
      </c>
      <c r="C79">
        <v>27.067425369999999</v>
      </c>
    </row>
    <row r="80" spans="1:3">
      <c r="A80">
        <v>57</v>
      </c>
      <c r="B80" t="s">
        <v>27</v>
      </c>
      <c r="C80">
        <v>27.11896144</v>
      </c>
    </row>
    <row r="81" spans="1:3">
      <c r="A81">
        <v>48</v>
      </c>
      <c r="B81" t="s">
        <v>27</v>
      </c>
      <c r="C81">
        <v>27.276851990000001</v>
      </c>
    </row>
    <row r="82" spans="1:3">
      <c r="A82">
        <v>30</v>
      </c>
      <c r="B82" t="s">
        <v>27</v>
      </c>
      <c r="C82">
        <v>27.48533209</v>
      </c>
    </row>
    <row r="83" spans="1:3">
      <c r="A83">
        <v>84</v>
      </c>
      <c r="B83" t="s">
        <v>27</v>
      </c>
      <c r="C83">
        <v>27.834702740000001</v>
      </c>
    </row>
    <row r="84" spans="1:3">
      <c r="A84">
        <v>87</v>
      </c>
      <c r="B84" t="s">
        <v>27</v>
      </c>
      <c r="C84">
        <v>27.86847139</v>
      </c>
    </row>
    <row r="85" spans="1:3">
      <c r="A85">
        <v>84</v>
      </c>
      <c r="B85" t="s">
        <v>27</v>
      </c>
      <c r="C85">
        <v>28.227844529999999</v>
      </c>
    </row>
    <row r="86" spans="1:3">
      <c r="A86">
        <v>60</v>
      </c>
      <c r="B86" t="s">
        <v>27</v>
      </c>
      <c r="C86">
        <v>28.55574627</v>
      </c>
    </row>
    <row r="87" spans="1:3">
      <c r="A87">
        <v>66</v>
      </c>
      <c r="B87" t="s">
        <v>27</v>
      </c>
      <c r="C87">
        <v>28.996730100000001</v>
      </c>
    </row>
    <row r="88" spans="1:3">
      <c r="A88">
        <v>69</v>
      </c>
      <c r="B88" t="s">
        <v>27</v>
      </c>
      <c r="C88">
        <v>28.996730100000001</v>
      </c>
    </row>
    <row r="89" spans="1:3">
      <c r="A89">
        <v>33</v>
      </c>
      <c r="B89" t="s">
        <v>27</v>
      </c>
      <c r="C89">
        <v>29.133053480000001</v>
      </c>
    </row>
    <row r="90" spans="1:3">
      <c r="A90">
        <v>48</v>
      </c>
      <c r="B90" t="s">
        <v>27</v>
      </c>
      <c r="C90">
        <v>29.414970149999998</v>
      </c>
    </row>
    <row r="91" spans="1:3">
      <c r="A91">
        <v>27</v>
      </c>
      <c r="B91" t="s">
        <v>27</v>
      </c>
      <c r="C91">
        <v>29.492772389999999</v>
      </c>
    </row>
    <row r="92" spans="1:3">
      <c r="A92">
        <v>45</v>
      </c>
      <c r="B92" t="s">
        <v>27</v>
      </c>
      <c r="C92">
        <v>29.519815919999999</v>
      </c>
    </row>
    <row r="93" spans="1:3">
      <c r="A93">
        <v>57</v>
      </c>
      <c r="B93" t="s">
        <v>27</v>
      </c>
      <c r="C93">
        <v>29.635144279999999</v>
      </c>
    </row>
    <row r="94" spans="1:3">
      <c r="A94">
        <v>45</v>
      </c>
      <c r="B94" t="s">
        <v>27</v>
      </c>
      <c r="C94">
        <v>29.799664180000001</v>
      </c>
    </row>
    <row r="95" spans="1:3">
      <c r="A95">
        <v>54</v>
      </c>
      <c r="B95" t="s">
        <v>27</v>
      </c>
      <c r="C95">
        <v>29.818393029999999</v>
      </c>
    </row>
    <row r="96" spans="1:3">
      <c r="A96">
        <v>36</v>
      </c>
      <c r="B96" t="s">
        <v>27</v>
      </c>
      <c r="C96">
        <v>29.919588310000002</v>
      </c>
    </row>
    <row r="97" spans="1:3">
      <c r="A97">
        <v>48</v>
      </c>
      <c r="B97" t="s">
        <v>27</v>
      </c>
      <c r="C97">
        <v>30.32874627</v>
      </c>
    </row>
    <row r="98" spans="1:3">
      <c r="A98">
        <v>63</v>
      </c>
      <c r="B98" t="s">
        <v>27</v>
      </c>
      <c r="C98">
        <v>30.516609450000001</v>
      </c>
    </row>
    <row r="99" spans="1:3">
      <c r="A99">
        <v>84</v>
      </c>
      <c r="B99" t="s">
        <v>27</v>
      </c>
      <c r="C99">
        <v>30.927303479999999</v>
      </c>
    </row>
    <row r="100" spans="1:3">
      <c r="A100">
        <v>57</v>
      </c>
      <c r="B100" t="s">
        <v>27</v>
      </c>
      <c r="C100">
        <v>31.30781219</v>
      </c>
    </row>
    <row r="101" spans="1:3">
      <c r="A101">
        <v>42</v>
      </c>
      <c r="B101" t="s">
        <v>27</v>
      </c>
      <c r="C101">
        <v>31.451996269999999</v>
      </c>
    </row>
    <row r="102" spans="1:3">
      <c r="A102">
        <v>81</v>
      </c>
      <c r="B102" t="s">
        <v>27</v>
      </c>
      <c r="C102">
        <v>31.57191542</v>
      </c>
    </row>
    <row r="103" spans="1:3">
      <c r="A103">
        <v>51</v>
      </c>
      <c r="B103" t="s">
        <v>27</v>
      </c>
      <c r="C103">
        <v>31.95307214</v>
      </c>
    </row>
    <row r="104" spans="1:3">
      <c r="A104">
        <v>84</v>
      </c>
      <c r="B104" t="s">
        <v>27</v>
      </c>
      <c r="C104">
        <v>32.567659200000001</v>
      </c>
    </row>
    <row r="105" spans="1:3">
      <c r="A105">
        <v>81</v>
      </c>
      <c r="B105" t="s">
        <v>27</v>
      </c>
      <c r="C105">
        <v>33.084502489999998</v>
      </c>
    </row>
    <row r="106" spans="1:3">
      <c r="A106">
        <v>66</v>
      </c>
      <c r="B106" t="s">
        <v>27</v>
      </c>
      <c r="C106">
        <v>33.158309699999997</v>
      </c>
    </row>
    <row r="107" spans="1:3">
      <c r="A107">
        <v>69</v>
      </c>
      <c r="B107" t="s">
        <v>27</v>
      </c>
      <c r="C107">
        <v>33.158309699999997</v>
      </c>
    </row>
    <row r="108" spans="1:3">
      <c r="A108">
        <v>87</v>
      </c>
      <c r="B108" t="s">
        <v>27</v>
      </c>
      <c r="C108">
        <v>33.244822139999997</v>
      </c>
    </row>
    <row r="109" spans="1:3">
      <c r="A109">
        <v>81</v>
      </c>
      <c r="B109" t="s">
        <v>27</v>
      </c>
      <c r="C109">
        <v>33.286997509999999</v>
      </c>
    </row>
    <row r="110" spans="1:3">
      <c r="A110">
        <v>27</v>
      </c>
      <c r="B110" t="s">
        <v>27</v>
      </c>
      <c r="C110">
        <v>33.715187810000003</v>
      </c>
    </row>
    <row r="111" spans="1:3">
      <c r="A111">
        <v>78</v>
      </c>
      <c r="B111" t="s">
        <v>27</v>
      </c>
      <c r="C111">
        <v>33.745774879999999</v>
      </c>
    </row>
    <row r="112" spans="1:3">
      <c r="A112">
        <v>60</v>
      </c>
      <c r="B112" t="s">
        <v>27</v>
      </c>
      <c r="C112">
        <v>33.795231340000001</v>
      </c>
    </row>
    <row r="113" spans="1:3">
      <c r="A113">
        <v>45</v>
      </c>
      <c r="B113" t="s">
        <v>27</v>
      </c>
      <c r="C113">
        <v>33.822955219999997</v>
      </c>
    </row>
    <row r="114" spans="1:3">
      <c r="A114">
        <v>75</v>
      </c>
      <c r="B114" t="s">
        <v>27</v>
      </c>
      <c r="C114">
        <v>33.942480099999997</v>
      </c>
    </row>
    <row r="115" spans="1:3">
      <c r="A115">
        <v>42</v>
      </c>
      <c r="B115" t="s">
        <v>27</v>
      </c>
      <c r="C115">
        <v>34.210599500000001</v>
      </c>
    </row>
    <row r="116" spans="1:3">
      <c r="A116">
        <v>54</v>
      </c>
      <c r="B116" t="s">
        <v>27</v>
      </c>
      <c r="C116">
        <v>34.891055969999996</v>
      </c>
    </row>
    <row r="117" spans="1:3">
      <c r="A117">
        <v>54</v>
      </c>
      <c r="B117" t="s">
        <v>27</v>
      </c>
      <c r="C117">
        <v>34.92215796</v>
      </c>
    </row>
    <row r="118" spans="1:3">
      <c r="A118">
        <v>57</v>
      </c>
      <c r="B118" t="s">
        <v>27</v>
      </c>
      <c r="C118">
        <v>34.925845770000002</v>
      </c>
    </row>
    <row r="119" spans="1:3">
      <c r="A119">
        <v>36</v>
      </c>
      <c r="B119" t="s">
        <v>27</v>
      </c>
      <c r="C119">
        <v>35.409449000000002</v>
      </c>
    </row>
    <row r="120" spans="1:3">
      <c r="A120">
        <v>63</v>
      </c>
      <c r="B120" t="s">
        <v>27</v>
      </c>
      <c r="C120">
        <v>35.768934080000001</v>
      </c>
    </row>
    <row r="121" spans="1:3">
      <c r="A121">
        <v>54</v>
      </c>
      <c r="B121" t="s">
        <v>27</v>
      </c>
      <c r="C121">
        <v>36.11524627</v>
      </c>
    </row>
    <row r="122" spans="1:3">
      <c r="A122">
        <v>30</v>
      </c>
      <c r="B122" t="s">
        <v>27</v>
      </c>
      <c r="C122">
        <v>36.123097010000002</v>
      </c>
    </row>
    <row r="123" spans="1:3">
      <c r="A123">
        <v>72</v>
      </c>
      <c r="B123" t="s">
        <v>27</v>
      </c>
      <c r="C123">
        <v>36.306508710000003</v>
      </c>
    </row>
    <row r="124" spans="1:3">
      <c r="A124">
        <v>33</v>
      </c>
      <c r="B124" t="s">
        <v>27</v>
      </c>
      <c r="C124">
        <v>36.732809699999997</v>
      </c>
    </row>
    <row r="125" spans="1:3">
      <c r="A125">
        <v>45</v>
      </c>
      <c r="B125" t="s">
        <v>27</v>
      </c>
      <c r="C125">
        <v>36.733712689999997</v>
      </c>
    </row>
    <row r="126" spans="1:3">
      <c r="A126">
        <v>75</v>
      </c>
      <c r="B126" t="s">
        <v>27</v>
      </c>
      <c r="C126">
        <v>36.873814680000002</v>
      </c>
    </row>
    <row r="127" spans="1:3">
      <c r="A127">
        <v>51</v>
      </c>
      <c r="B127" t="s">
        <v>27</v>
      </c>
      <c r="C127">
        <v>36.878643029999999</v>
      </c>
    </row>
    <row r="128" spans="1:3">
      <c r="A128">
        <v>39</v>
      </c>
      <c r="B128" t="s">
        <v>27</v>
      </c>
      <c r="C128">
        <v>37.172609450000003</v>
      </c>
    </row>
    <row r="129" spans="1:3">
      <c r="A129">
        <v>36</v>
      </c>
      <c r="B129" t="s">
        <v>27</v>
      </c>
      <c r="C129">
        <v>37.423196519999998</v>
      </c>
    </row>
    <row r="130" spans="1:3">
      <c r="A130">
        <v>84</v>
      </c>
      <c r="B130" t="s">
        <v>27</v>
      </c>
      <c r="C130">
        <v>37.662110699999999</v>
      </c>
    </row>
    <row r="131" spans="1:3">
      <c r="A131">
        <v>42</v>
      </c>
      <c r="B131" t="s">
        <v>27</v>
      </c>
      <c r="C131">
        <v>37.961388059999997</v>
      </c>
    </row>
    <row r="132" spans="1:3">
      <c r="A132">
        <v>39</v>
      </c>
      <c r="B132" t="s">
        <v>27</v>
      </c>
      <c r="C132">
        <v>38.168453980000002</v>
      </c>
    </row>
    <row r="133" spans="1:3">
      <c r="A133">
        <v>60</v>
      </c>
      <c r="B133" t="s">
        <v>27</v>
      </c>
      <c r="C133">
        <v>38.24719279</v>
      </c>
    </row>
    <row r="134" spans="1:3">
      <c r="A134">
        <v>36</v>
      </c>
      <c r="B134" t="s">
        <v>27</v>
      </c>
      <c r="C134">
        <v>38.721511190000001</v>
      </c>
    </row>
    <row r="135" spans="1:3">
      <c r="A135">
        <v>75</v>
      </c>
      <c r="B135" t="s">
        <v>27</v>
      </c>
      <c r="C135">
        <v>38.843156720000003</v>
      </c>
    </row>
    <row r="136" spans="1:3">
      <c r="A136">
        <v>78</v>
      </c>
      <c r="B136" t="s">
        <v>27</v>
      </c>
      <c r="C136">
        <v>39.008643030000002</v>
      </c>
    </row>
    <row r="137" spans="1:3">
      <c r="A137">
        <v>72</v>
      </c>
      <c r="B137" t="s">
        <v>27</v>
      </c>
      <c r="C137">
        <v>39.664916669999997</v>
      </c>
    </row>
    <row r="138" spans="1:3">
      <c r="A138">
        <v>33</v>
      </c>
      <c r="B138" t="s">
        <v>27</v>
      </c>
      <c r="C138">
        <v>40.731145519999998</v>
      </c>
    </row>
    <row r="139" spans="1:3">
      <c r="A139">
        <v>30</v>
      </c>
      <c r="B139" t="s">
        <v>27</v>
      </c>
      <c r="C139">
        <v>41.172070900000001</v>
      </c>
    </row>
    <row r="140" spans="1:3">
      <c r="A140">
        <v>30</v>
      </c>
      <c r="B140" t="s">
        <v>27</v>
      </c>
      <c r="C140">
        <v>41.368002490000002</v>
      </c>
    </row>
    <row r="141" spans="1:3">
      <c r="A141">
        <v>78</v>
      </c>
      <c r="B141" t="s">
        <v>27</v>
      </c>
      <c r="C141">
        <v>42.345308459999998</v>
      </c>
    </row>
    <row r="142" spans="1:3">
      <c r="A142">
        <v>48</v>
      </c>
      <c r="B142" t="s">
        <v>27</v>
      </c>
      <c r="C142">
        <v>42.902065919999998</v>
      </c>
    </row>
    <row r="143" spans="1:3">
      <c r="A143">
        <v>57</v>
      </c>
      <c r="B143" t="s">
        <v>27</v>
      </c>
      <c r="C143">
        <v>43.040155470000002</v>
      </c>
    </row>
    <row r="144" spans="1:3">
      <c r="A144">
        <v>54</v>
      </c>
      <c r="B144" t="s">
        <v>27</v>
      </c>
      <c r="C144">
        <v>43.051516169999999</v>
      </c>
    </row>
    <row r="145" spans="1:3">
      <c r="A145">
        <v>78</v>
      </c>
      <c r="B145" t="s">
        <v>27</v>
      </c>
      <c r="C145">
        <v>43.498236319999997</v>
      </c>
    </row>
    <row r="146" spans="1:3">
      <c r="A146">
        <v>48</v>
      </c>
      <c r="B146" t="s">
        <v>27</v>
      </c>
      <c r="C146">
        <v>43.842073380000002</v>
      </c>
    </row>
    <row r="147" spans="1:3">
      <c r="A147">
        <v>39</v>
      </c>
      <c r="B147" t="s">
        <v>27</v>
      </c>
      <c r="C147">
        <v>44.237338309999998</v>
      </c>
    </row>
    <row r="148" spans="1:3">
      <c r="A148">
        <v>27</v>
      </c>
      <c r="B148" t="s">
        <v>27</v>
      </c>
      <c r="C148">
        <v>44.561860699999997</v>
      </c>
    </row>
    <row r="149" spans="1:3">
      <c r="A149">
        <v>84</v>
      </c>
      <c r="B149" t="s">
        <v>27</v>
      </c>
      <c r="C149">
        <v>44.698044779999996</v>
      </c>
    </row>
    <row r="150" spans="1:3">
      <c r="A150">
        <v>51</v>
      </c>
      <c r="B150" t="s">
        <v>27</v>
      </c>
      <c r="C150">
        <v>44.908175370000002</v>
      </c>
    </row>
    <row r="151" spans="1:3">
      <c r="A151">
        <v>81</v>
      </c>
      <c r="B151" t="s">
        <v>27</v>
      </c>
      <c r="C151">
        <v>45.984139300000002</v>
      </c>
    </row>
    <row r="152" spans="1:3">
      <c r="A152">
        <v>81</v>
      </c>
      <c r="B152" t="s">
        <v>27</v>
      </c>
      <c r="C152">
        <v>46.069788559999999</v>
      </c>
    </row>
    <row r="153" spans="1:3">
      <c r="A153">
        <v>81</v>
      </c>
      <c r="B153" t="s">
        <v>27</v>
      </c>
      <c r="C153">
        <v>46.241068409999997</v>
      </c>
    </row>
    <row r="154" spans="1:3">
      <c r="A154">
        <v>42</v>
      </c>
      <c r="B154" t="s">
        <v>27</v>
      </c>
      <c r="C154">
        <v>46.439929100000001</v>
      </c>
    </row>
    <row r="155" spans="1:3">
      <c r="A155">
        <v>81</v>
      </c>
      <c r="B155" t="s">
        <v>27</v>
      </c>
      <c r="C155">
        <v>47.017165419999998</v>
      </c>
    </row>
    <row r="156" spans="1:3">
      <c r="A156">
        <v>33</v>
      </c>
      <c r="B156" t="s">
        <v>27</v>
      </c>
      <c r="C156">
        <v>47.627676620000003</v>
      </c>
    </row>
    <row r="157" spans="1:3">
      <c r="A157">
        <v>48</v>
      </c>
      <c r="B157" t="s">
        <v>27</v>
      </c>
      <c r="C157">
        <v>47.965278609999999</v>
      </c>
    </row>
    <row r="158" spans="1:3">
      <c r="A158">
        <v>87</v>
      </c>
      <c r="B158" t="s">
        <v>27</v>
      </c>
      <c r="C158">
        <v>48.55979851</v>
      </c>
    </row>
    <row r="159" spans="1:3">
      <c r="A159">
        <v>45</v>
      </c>
      <c r="B159" t="s">
        <v>27</v>
      </c>
      <c r="C159">
        <v>49.017004980000003</v>
      </c>
    </row>
    <row r="160" spans="1:3">
      <c r="A160">
        <v>54</v>
      </c>
      <c r="B160" t="s">
        <v>27</v>
      </c>
      <c r="C160">
        <v>49.086990049999997</v>
      </c>
    </row>
    <row r="161" spans="1:3">
      <c r="A161">
        <v>75</v>
      </c>
      <c r="B161" t="s">
        <v>27</v>
      </c>
      <c r="C161">
        <v>49.84090423</v>
      </c>
    </row>
    <row r="162" spans="1:3">
      <c r="A162">
        <v>45</v>
      </c>
      <c r="B162" t="s">
        <v>27</v>
      </c>
      <c r="C162">
        <v>50.229657959999997</v>
      </c>
    </row>
    <row r="163" spans="1:3">
      <c r="A163">
        <v>48</v>
      </c>
      <c r="B163" t="s">
        <v>27</v>
      </c>
      <c r="C163">
        <v>50.504791040000001</v>
      </c>
    </row>
    <row r="164" spans="1:3">
      <c r="A164">
        <v>51</v>
      </c>
      <c r="B164" t="s">
        <v>27</v>
      </c>
      <c r="C164">
        <v>50.784717659999998</v>
      </c>
    </row>
    <row r="165" spans="1:3">
      <c r="A165">
        <v>78</v>
      </c>
      <c r="B165" t="s">
        <v>27</v>
      </c>
      <c r="C165">
        <v>51.756212689999998</v>
      </c>
    </row>
    <row r="166" spans="1:3">
      <c r="A166">
        <v>75</v>
      </c>
      <c r="B166" t="s">
        <v>27</v>
      </c>
      <c r="C166">
        <v>52.044212690000002</v>
      </c>
    </row>
    <row r="167" spans="1:3">
      <c r="A167">
        <v>48</v>
      </c>
      <c r="B167" t="s">
        <v>27</v>
      </c>
      <c r="C167">
        <v>52.354324630000001</v>
      </c>
    </row>
    <row r="168" spans="1:3">
      <c r="A168">
        <v>45</v>
      </c>
      <c r="B168" t="s">
        <v>27</v>
      </c>
      <c r="C168">
        <v>52.395758710000003</v>
      </c>
    </row>
    <row r="169" spans="1:3">
      <c r="A169">
        <v>75</v>
      </c>
      <c r="B169" t="s">
        <v>27</v>
      </c>
      <c r="C169">
        <v>52.471605719999999</v>
      </c>
    </row>
    <row r="170" spans="1:3">
      <c r="A170">
        <v>78</v>
      </c>
      <c r="B170" t="s">
        <v>27</v>
      </c>
      <c r="C170">
        <v>52.536789800000001</v>
      </c>
    </row>
    <row r="171" spans="1:3">
      <c r="A171">
        <v>81</v>
      </c>
      <c r="B171" t="s">
        <v>27</v>
      </c>
      <c r="C171">
        <v>53.051880599999997</v>
      </c>
    </row>
    <row r="172" spans="1:3">
      <c r="A172">
        <v>75</v>
      </c>
      <c r="B172" t="s">
        <v>27</v>
      </c>
      <c r="C172">
        <v>53.06542537</v>
      </c>
    </row>
    <row r="173" spans="1:3">
      <c r="A173">
        <v>36</v>
      </c>
      <c r="B173" t="s">
        <v>27</v>
      </c>
      <c r="C173">
        <v>53.146935319999997</v>
      </c>
    </row>
    <row r="174" spans="1:3">
      <c r="A174">
        <v>84</v>
      </c>
      <c r="B174" t="s">
        <v>27</v>
      </c>
      <c r="C174">
        <v>53.355360699999999</v>
      </c>
    </row>
    <row r="175" spans="1:3">
      <c r="A175">
        <v>48</v>
      </c>
      <c r="B175" t="s">
        <v>27</v>
      </c>
      <c r="C175">
        <v>53.510042290000001</v>
      </c>
    </row>
    <row r="176" spans="1:3">
      <c r="A176">
        <v>39</v>
      </c>
      <c r="B176" t="s">
        <v>27</v>
      </c>
      <c r="C176">
        <v>54.358101990000002</v>
      </c>
    </row>
    <row r="177" spans="1:3">
      <c r="A177">
        <v>45</v>
      </c>
      <c r="B177" t="s">
        <v>27</v>
      </c>
      <c r="C177">
        <v>54.777436569999999</v>
      </c>
    </row>
    <row r="178" spans="1:3">
      <c r="A178">
        <v>30</v>
      </c>
      <c r="B178" t="s">
        <v>27</v>
      </c>
      <c r="C178">
        <v>56.837182839999997</v>
      </c>
    </row>
    <row r="179" spans="1:3">
      <c r="A179">
        <v>36</v>
      </c>
      <c r="B179" t="s">
        <v>27</v>
      </c>
      <c r="C179">
        <v>57.104052240000001</v>
      </c>
    </row>
    <row r="180" spans="1:3">
      <c r="A180">
        <v>42</v>
      </c>
      <c r="B180" t="s">
        <v>27</v>
      </c>
      <c r="C180">
        <v>57.480649249999999</v>
      </c>
    </row>
    <row r="181" spans="1:3">
      <c r="A181">
        <v>30</v>
      </c>
      <c r="B181" t="s">
        <v>27</v>
      </c>
      <c r="C181">
        <v>58.314130599999999</v>
      </c>
    </row>
    <row r="182" spans="1:3">
      <c r="A182">
        <v>33</v>
      </c>
      <c r="B182" t="s">
        <v>27</v>
      </c>
      <c r="C182">
        <v>58.820324630000002</v>
      </c>
    </row>
    <row r="183" spans="1:3">
      <c r="A183">
        <v>45</v>
      </c>
      <c r="B183" t="s">
        <v>27</v>
      </c>
      <c r="C183">
        <v>58.833314680000001</v>
      </c>
    </row>
    <row r="184" spans="1:3">
      <c r="A184">
        <v>36</v>
      </c>
      <c r="B184" t="s">
        <v>27</v>
      </c>
      <c r="C184">
        <v>59.067759950000003</v>
      </c>
    </row>
    <row r="185" spans="1:3">
      <c r="A185">
        <v>45</v>
      </c>
      <c r="B185" t="s">
        <v>27</v>
      </c>
      <c r="C185">
        <v>59.177028610000001</v>
      </c>
    </row>
    <row r="186" spans="1:3">
      <c r="A186">
        <v>42</v>
      </c>
      <c r="B186" t="s">
        <v>27</v>
      </c>
      <c r="C186">
        <v>59.603139300000002</v>
      </c>
    </row>
    <row r="187" spans="1:3">
      <c r="A187">
        <v>33</v>
      </c>
      <c r="B187" t="s">
        <v>27</v>
      </c>
      <c r="C187">
        <v>59.671095770000001</v>
      </c>
    </row>
    <row r="188" spans="1:3">
      <c r="A188">
        <v>30</v>
      </c>
      <c r="B188" t="s">
        <v>27</v>
      </c>
      <c r="C188">
        <v>59.724154230000003</v>
      </c>
    </row>
    <row r="189" spans="1:3">
      <c r="A189">
        <v>33</v>
      </c>
      <c r="B189" t="s">
        <v>27</v>
      </c>
      <c r="C189">
        <v>59.868227609999998</v>
      </c>
    </row>
    <row r="190" spans="1:3">
      <c r="A190">
        <v>27</v>
      </c>
      <c r="B190" t="s">
        <v>27</v>
      </c>
      <c r="C190">
        <v>59.95037438</v>
      </c>
    </row>
    <row r="191" spans="1:3">
      <c r="A191">
        <v>42</v>
      </c>
      <c r="B191" t="s">
        <v>27</v>
      </c>
      <c r="C191">
        <v>60.095103229999999</v>
      </c>
    </row>
    <row r="192" spans="1:3">
      <c r="A192">
        <v>33</v>
      </c>
      <c r="B192" t="s">
        <v>27</v>
      </c>
      <c r="C192">
        <v>60.977053480000002</v>
      </c>
    </row>
    <row r="193" spans="1:3">
      <c r="A193">
        <v>75</v>
      </c>
      <c r="B193" t="s">
        <v>27</v>
      </c>
      <c r="C193">
        <v>61.002839549999997</v>
      </c>
    </row>
    <row r="194" spans="1:3">
      <c r="A194">
        <v>30</v>
      </c>
      <c r="B194" t="s">
        <v>27</v>
      </c>
      <c r="C194">
        <v>61.195774880000002</v>
      </c>
    </row>
    <row r="195" spans="1:3">
      <c r="A195">
        <v>75</v>
      </c>
      <c r="B195" t="s">
        <v>27</v>
      </c>
      <c r="C195">
        <v>61.327328360000003</v>
      </c>
    </row>
    <row r="196" spans="1:3">
      <c r="A196">
        <v>30</v>
      </c>
      <c r="B196" t="s">
        <v>27</v>
      </c>
      <c r="C196">
        <v>61.463500000000003</v>
      </c>
    </row>
    <row r="197" spans="1:3">
      <c r="A197">
        <v>78</v>
      </c>
      <c r="B197" t="s">
        <v>27</v>
      </c>
      <c r="C197">
        <v>61.689271140000002</v>
      </c>
    </row>
    <row r="198" spans="1:3">
      <c r="A198">
        <v>27</v>
      </c>
      <c r="B198" t="s">
        <v>27</v>
      </c>
      <c r="C198">
        <v>61.720936569999999</v>
      </c>
    </row>
    <row r="199" spans="1:3">
      <c r="A199">
        <v>33</v>
      </c>
      <c r="B199" t="s">
        <v>27</v>
      </c>
      <c r="C199">
        <v>61.830444030000002</v>
      </c>
    </row>
    <row r="200" spans="1:3">
      <c r="A200">
        <v>42</v>
      </c>
      <c r="B200" t="s">
        <v>27</v>
      </c>
      <c r="C200">
        <v>62.14975622</v>
      </c>
    </row>
    <row r="201" spans="1:3">
      <c r="A201">
        <v>42</v>
      </c>
      <c r="B201" t="s">
        <v>27</v>
      </c>
      <c r="C201">
        <v>62.390819649999997</v>
      </c>
    </row>
    <row r="202" spans="1:3">
      <c r="A202">
        <v>84</v>
      </c>
      <c r="B202" t="s">
        <v>27</v>
      </c>
      <c r="C202">
        <v>62.85593532</v>
      </c>
    </row>
    <row r="203" spans="1:3">
      <c r="A203">
        <v>39</v>
      </c>
      <c r="B203" t="s">
        <v>27</v>
      </c>
      <c r="C203">
        <v>62.94369279</v>
      </c>
    </row>
    <row r="204" spans="1:3">
      <c r="A204">
        <v>42</v>
      </c>
      <c r="B204" t="s">
        <v>27</v>
      </c>
      <c r="C204">
        <v>63.194953980000001</v>
      </c>
    </row>
    <row r="205" spans="1:3">
      <c r="A205">
        <v>33</v>
      </c>
      <c r="B205" t="s">
        <v>27</v>
      </c>
      <c r="C205">
        <v>63.39578109</v>
      </c>
    </row>
    <row r="206" spans="1:3">
      <c r="A206">
        <v>27</v>
      </c>
      <c r="B206" t="s">
        <v>27</v>
      </c>
      <c r="C206">
        <v>63.428957709999999</v>
      </c>
    </row>
    <row r="207" spans="1:3">
      <c r="A207">
        <v>33</v>
      </c>
      <c r="B207" t="s">
        <v>27</v>
      </c>
      <c r="C207">
        <v>63.463589550000002</v>
      </c>
    </row>
    <row r="208" spans="1:3">
      <c r="A208">
        <v>78</v>
      </c>
      <c r="B208" t="s">
        <v>27</v>
      </c>
      <c r="C208">
        <v>63.897018660000001</v>
      </c>
    </row>
    <row r="209" spans="1:3">
      <c r="A209">
        <v>36</v>
      </c>
      <c r="B209" t="s">
        <v>27</v>
      </c>
      <c r="C209">
        <v>64.190118159999997</v>
      </c>
    </row>
    <row r="210" spans="1:3">
      <c r="A210">
        <v>78</v>
      </c>
      <c r="B210" t="s">
        <v>27</v>
      </c>
      <c r="C210">
        <v>64.222868160000004</v>
      </c>
    </row>
    <row r="211" spans="1:3">
      <c r="A211">
        <v>39</v>
      </c>
      <c r="B211" t="s">
        <v>27</v>
      </c>
      <c r="C211">
        <v>65.130944029999995</v>
      </c>
    </row>
    <row r="212" spans="1:3">
      <c r="A212">
        <v>27</v>
      </c>
      <c r="B212" t="s">
        <v>27</v>
      </c>
      <c r="C212">
        <v>65.273655469999994</v>
      </c>
    </row>
    <row r="213" spans="1:3">
      <c r="A213">
        <v>75</v>
      </c>
      <c r="B213" t="s">
        <v>27</v>
      </c>
      <c r="C213">
        <v>65.940925370000002</v>
      </c>
    </row>
    <row r="214" spans="1:3">
      <c r="A214">
        <v>39</v>
      </c>
      <c r="B214" t="s">
        <v>27</v>
      </c>
      <c r="C214">
        <v>65.978745020000005</v>
      </c>
    </row>
    <row r="215" spans="1:3">
      <c r="A215">
        <v>27</v>
      </c>
      <c r="B215" t="s">
        <v>27</v>
      </c>
      <c r="C215">
        <v>66.048353230000004</v>
      </c>
    </row>
    <row r="216" spans="1:3">
      <c r="A216">
        <v>39</v>
      </c>
      <c r="B216" t="s">
        <v>27</v>
      </c>
      <c r="C216">
        <v>66.206368159999997</v>
      </c>
    </row>
    <row r="217" spans="1:3">
      <c r="A217">
        <v>36</v>
      </c>
      <c r="B217" t="s">
        <v>27</v>
      </c>
      <c r="C217">
        <v>66.65152363</v>
      </c>
    </row>
    <row r="218" spans="1:3">
      <c r="A218">
        <v>36</v>
      </c>
      <c r="B218" t="s">
        <v>27</v>
      </c>
      <c r="C218">
        <v>66.66019154</v>
      </c>
    </row>
    <row r="219" spans="1:3">
      <c r="A219">
        <v>39</v>
      </c>
      <c r="B219" t="s">
        <v>27</v>
      </c>
      <c r="C219">
        <v>68.106220149999999</v>
      </c>
    </row>
    <row r="220" spans="1:3">
      <c r="A220">
        <v>39</v>
      </c>
      <c r="B220" t="s">
        <v>27</v>
      </c>
      <c r="C220">
        <v>68.116276119999995</v>
      </c>
    </row>
    <row r="221" spans="1:3">
      <c r="A221">
        <v>36</v>
      </c>
      <c r="B221" t="s">
        <v>27</v>
      </c>
      <c r="C221">
        <v>69.127623130000003</v>
      </c>
    </row>
    <row r="222" spans="1:3">
      <c r="A222">
        <v>27</v>
      </c>
      <c r="B222" t="s">
        <v>27</v>
      </c>
      <c r="C222">
        <v>71.573735069999998</v>
      </c>
    </row>
    <row r="223" spans="1:3">
      <c r="A223">
        <v>30</v>
      </c>
      <c r="B223" t="s">
        <v>28</v>
      </c>
      <c r="C223">
        <v>14.047734139999999</v>
      </c>
    </row>
    <row r="224" spans="1:3">
      <c r="A224">
        <v>33</v>
      </c>
      <c r="B224" t="s">
        <v>28</v>
      </c>
      <c r="C224">
        <v>14.44856996</v>
      </c>
    </row>
    <row r="225" spans="1:3">
      <c r="A225">
        <v>39</v>
      </c>
      <c r="B225" t="s">
        <v>28</v>
      </c>
      <c r="C225">
        <v>14.58046642</v>
      </c>
    </row>
    <row r="226" spans="1:3">
      <c r="A226">
        <v>36</v>
      </c>
      <c r="B226" t="s">
        <v>28</v>
      </c>
      <c r="C226">
        <v>14.68951772</v>
      </c>
    </row>
    <row r="227" spans="1:3">
      <c r="A227">
        <v>42</v>
      </c>
      <c r="B227" t="s">
        <v>28</v>
      </c>
      <c r="C227">
        <v>14.73816418</v>
      </c>
    </row>
    <row r="228" spans="1:3">
      <c r="A228">
        <v>75</v>
      </c>
      <c r="B228" t="s">
        <v>28</v>
      </c>
      <c r="C228">
        <v>14.980313430000001</v>
      </c>
    </row>
    <row r="229" spans="1:3">
      <c r="A229">
        <v>27</v>
      </c>
      <c r="B229" t="s">
        <v>28</v>
      </c>
      <c r="C229">
        <v>15.578469220000001</v>
      </c>
    </row>
    <row r="230" spans="1:3">
      <c r="A230">
        <v>81</v>
      </c>
      <c r="B230" t="s">
        <v>28</v>
      </c>
      <c r="C230">
        <v>15.705193100000001</v>
      </c>
    </row>
    <row r="231" spans="1:3">
      <c r="A231">
        <v>84</v>
      </c>
      <c r="B231" t="s">
        <v>28</v>
      </c>
      <c r="C231">
        <v>15.817773320000001</v>
      </c>
    </row>
    <row r="232" spans="1:3">
      <c r="A232">
        <v>87</v>
      </c>
      <c r="B232" t="s">
        <v>28</v>
      </c>
      <c r="C232">
        <v>15.826174440000001</v>
      </c>
    </row>
    <row r="233" spans="1:3">
      <c r="A233">
        <v>78</v>
      </c>
      <c r="B233" t="s">
        <v>28</v>
      </c>
      <c r="C233">
        <v>16.126747200000001</v>
      </c>
    </row>
    <row r="234" spans="1:3">
      <c r="A234">
        <v>30</v>
      </c>
      <c r="B234" t="s">
        <v>28</v>
      </c>
      <c r="C234">
        <v>16.48728638</v>
      </c>
    </row>
    <row r="235" spans="1:3">
      <c r="A235">
        <v>72</v>
      </c>
      <c r="B235" t="s">
        <v>28</v>
      </c>
      <c r="C235">
        <v>16.511578360000001</v>
      </c>
    </row>
    <row r="236" spans="1:3">
      <c r="A236">
        <v>69</v>
      </c>
      <c r="B236" t="s">
        <v>28</v>
      </c>
      <c r="C236">
        <v>17.169117539999998</v>
      </c>
    </row>
    <row r="237" spans="1:3">
      <c r="A237">
        <v>30</v>
      </c>
      <c r="B237" t="s">
        <v>28</v>
      </c>
      <c r="C237">
        <v>17.237926309999999</v>
      </c>
    </row>
    <row r="238" spans="1:3">
      <c r="A238">
        <v>33</v>
      </c>
      <c r="B238" t="s">
        <v>28</v>
      </c>
      <c r="C238">
        <v>17.28632649</v>
      </c>
    </row>
    <row r="239" spans="1:3">
      <c r="A239">
        <v>39</v>
      </c>
      <c r="B239" t="s">
        <v>28</v>
      </c>
      <c r="C239">
        <v>17.31526586</v>
      </c>
    </row>
    <row r="240" spans="1:3">
      <c r="A240">
        <v>36</v>
      </c>
      <c r="B240" t="s">
        <v>28</v>
      </c>
      <c r="C240">
        <v>17.319800369999999</v>
      </c>
    </row>
    <row r="241" spans="1:3">
      <c r="A241">
        <v>45</v>
      </c>
      <c r="B241" t="s">
        <v>28</v>
      </c>
      <c r="C241">
        <v>17.533677239999999</v>
      </c>
    </row>
    <row r="242" spans="1:3">
      <c r="A242">
        <v>42</v>
      </c>
      <c r="B242" t="s">
        <v>28</v>
      </c>
      <c r="C242">
        <v>17.57325187</v>
      </c>
    </row>
    <row r="243" spans="1:3">
      <c r="A243">
        <v>33</v>
      </c>
      <c r="B243" t="s">
        <v>28</v>
      </c>
      <c r="C243">
        <v>17.706317160000001</v>
      </c>
    </row>
    <row r="244" spans="1:3">
      <c r="A244">
        <v>48</v>
      </c>
      <c r="B244" t="s">
        <v>28</v>
      </c>
      <c r="C244">
        <v>17.842264929999999</v>
      </c>
    </row>
    <row r="245" spans="1:3">
      <c r="A245">
        <v>27</v>
      </c>
      <c r="B245" t="s">
        <v>28</v>
      </c>
      <c r="C245">
        <v>17.943366600000001</v>
      </c>
    </row>
    <row r="246" spans="1:3">
      <c r="A246">
        <v>51</v>
      </c>
      <c r="B246" t="s">
        <v>28</v>
      </c>
      <c r="C246">
        <v>18.302656720000002</v>
      </c>
    </row>
    <row r="247" spans="1:3">
      <c r="A247">
        <v>45</v>
      </c>
      <c r="B247" t="s">
        <v>28</v>
      </c>
      <c r="C247">
        <v>18.449974810000001</v>
      </c>
    </row>
    <row r="248" spans="1:3">
      <c r="A248">
        <v>66</v>
      </c>
      <c r="B248" t="s">
        <v>28</v>
      </c>
      <c r="C248">
        <v>18.4834459</v>
      </c>
    </row>
    <row r="249" spans="1:3">
      <c r="A249">
        <v>36</v>
      </c>
      <c r="B249" t="s">
        <v>28</v>
      </c>
      <c r="C249">
        <v>19.07398787</v>
      </c>
    </row>
    <row r="250" spans="1:3">
      <c r="A250">
        <v>39</v>
      </c>
      <c r="B250" t="s">
        <v>28</v>
      </c>
      <c r="C250">
        <v>19.080340490000001</v>
      </c>
    </row>
    <row r="251" spans="1:3">
      <c r="A251">
        <v>42</v>
      </c>
      <c r="B251" t="s">
        <v>28</v>
      </c>
      <c r="C251">
        <v>19.359790109999999</v>
      </c>
    </row>
    <row r="252" spans="1:3">
      <c r="A252">
        <v>63</v>
      </c>
      <c r="B252" t="s">
        <v>28</v>
      </c>
      <c r="C252">
        <v>19.524916040000001</v>
      </c>
    </row>
    <row r="253" spans="1:3">
      <c r="A253">
        <v>45</v>
      </c>
      <c r="B253" t="s">
        <v>28</v>
      </c>
      <c r="C253">
        <v>19.745105410000001</v>
      </c>
    </row>
    <row r="254" spans="1:3">
      <c r="A254">
        <v>54</v>
      </c>
      <c r="B254" t="s">
        <v>28</v>
      </c>
      <c r="C254">
        <v>19.849293840000001</v>
      </c>
    </row>
    <row r="255" spans="1:3">
      <c r="A255">
        <v>60</v>
      </c>
      <c r="B255" t="s">
        <v>28</v>
      </c>
      <c r="C255">
        <v>20.027291980000001</v>
      </c>
    </row>
    <row r="256" spans="1:3">
      <c r="A256">
        <v>33</v>
      </c>
      <c r="B256" t="s">
        <v>28</v>
      </c>
      <c r="C256">
        <v>20.18903358</v>
      </c>
    </row>
    <row r="257" spans="1:3">
      <c r="A257">
        <v>33</v>
      </c>
      <c r="B257" t="s">
        <v>28</v>
      </c>
      <c r="C257">
        <v>20.400052240000001</v>
      </c>
    </row>
    <row r="258" spans="1:3">
      <c r="A258">
        <v>48</v>
      </c>
      <c r="B258" t="s">
        <v>28</v>
      </c>
      <c r="C258">
        <v>20.515930040000001</v>
      </c>
    </row>
    <row r="259" spans="1:3">
      <c r="A259">
        <v>57</v>
      </c>
      <c r="B259" t="s">
        <v>28</v>
      </c>
      <c r="C259">
        <v>20.568810630000002</v>
      </c>
    </row>
    <row r="260" spans="1:3">
      <c r="A260">
        <v>30</v>
      </c>
      <c r="B260" t="s">
        <v>28</v>
      </c>
      <c r="C260">
        <v>20.76106996</v>
      </c>
    </row>
    <row r="261" spans="1:3">
      <c r="A261">
        <v>39</v>
      </c>
      <c r="B261" t="s">
        <v>28</v>
      </c>
      <c r="C261">
        <v>20.93838526</v>
      </c>
    </row>
    <row r="262" spans="1:3">
      <c r="A262">
        <v>27</v>
      </c>
      <c r="B262" t="s">
        <v>28</v>
      </c>
      <c r="C262">
        <v>21.00997388</v>
      </c>
    </row>
    <row r="263" spans="1:3">
      <c r="A263">
        <v>36</v>
      </c>
      <c r="B263" t="s">
        <v>28</v>
      </c>
      <c r="C263">
        <v>21.069249070000001</v>
      </c>
    </row>
    <row r="264" spans="1:3">
      <c r="A264">
        <v>42</v>
      </c>
      <c r="B264" t="s">
        <v>28</v>
      </c>
      <c r="C264">
        <v>21.075889929999999</v>
      </c>
    </row>
    <row r="265" spans="1:3">
      <c r="A265">
        <v>48</v>
      </c>
      <c r="B265" t="s">
        <v>28</v>
      </c>
      <c r="C265">
        <v>21.266355409999999</v>
      </c>
    </row>
    <row r="266" spans="1:3">
      <c r="A266">
        <v>51</v>
      </c>
      <c r="B266" t="s">
        <v>28</v>
      </c>
      <c r="C266">
        <v>21.316263060000001</v>
      </c>
    </row>
    <row r="267" spans="1:3">
      <c r="A267">
        <v>45</v>
      </c>
      <c r="B267" t="s">
        <v>28</v>
      </c>
      <c r="C267">
        <v>21.3390597</v>
      </c>
    </row>
    <row r="268" spans="1:3">
      <c r="A268">
        <v>81</v>
      </c>
      <c r="B268" t="s">
        <v>28</v>
      </c>
      <c r="C268">
        <v>21.394766789999998</v>
      </c>
    </row>
    <row r="269" spans="1:3">
      <c r="A269">
        <v>72</v>
      </c>
      <c r="B269" t="s">
        <v>28</v>
      </c>
      <c r="C269">
        <v>21.401428169999999</v>
      </c>
    </row>
    <row r="270" spans="1:3">
      <c r="A270">
        <v>69</v>
      </c>
      <c r="B270" t="s">
        <v>28</v>
      </c>
      <c r="C270">
        <v>21.43365485</v>
      </c>
    </row>
    <row r="271" spans="1:3">
      <c r="A271">
        <v>27</v>
      </c>
      <c r="B271" t="s">
        <v>28</v>
      </c>
      <c r="C271">
        <v>21.475423509999999</v>
      </c>
    </row>
    <row r="272" spans="1:3">
      <c r="A272">
        <v>48</v>
      </c>
      <c r="B272" t="s">
        <v>28</v>
      </c>
      <c r="C272">
        <v>21.639415110000002</v>
      </c>
    </row>
    <row r="273" spans="1:3">
      <c r="A273">
        <v>81</v>
      </c>
      <c r="B273" t="s">
        <v>28</v>
      </c>
      <c r="C273">
        <v>21.721236940000001</v>
      </c>
    </row>
    <row r="274" spans="1:3">
      <c r="A274">
        <v>84</v>
      </c>
      <c r="B274" t="s">
        <v>28</v>
      </c>
      <c r="C274">
        <v>21.745789179999999</v>
      </c>
    </row>
    <row r="275" spans="1:3">
      <c r="A275">
        <v>78</v>
      </c>
      <c r="B275" t="s">
        <v>28</v>
      </c>
      <c r="C275">
        <v>21.750055039999999</v>
      </c>
    </row>
    <row r="276" spans="1:3">
      <c r="A276">
        <v>84</v>
      </c>
      <c r="B276" t="s">
        <v>28</v>
      </c>
      <c r="C276">
        <v>21.792926309999999</v>
      </c>
    </row>
    <row r="277" spans="1:3">
      <c r="A277">
        <v>87</v>
      </c>
      <c r="B277" t="s">
        <v>28</v>
      </c>
      <c r="C277">
        <v>21.82508769</v>
      </c>
    </row>
    <row r="278" spans="1:3">
      <c r="A278">
        <v>75</v>
      </c>
      <c r="B278" t="s">
        <v>28</v>
      </c>
      <c r="C278">
        <v>21.885297569999999</v>
      </c>
    </row>
    <row r="279" spans="1:3">
      <c r="A279">
        <v>45</v>
      </c>
      <c r="B279" t="s">
        <v>28</v>
      </c>
      <c r="C279">
        <v>21.897179099999999</v>
      </c>
    </row>
    <row r="280" spans="1:3">
      <c r="A280">
        <v>78</v>
      </c>
      <c r="B280" t="s">
        <v>28</v>
      </c>
      <c r="C280">
        <v>22.058697760000001</v>
      </c>
    </row>
    <row r="281" spans="1:3">
      <c r="A281">
        <v>66</v>
      </c>
      <c r="B281" t="s">
        <v>28</v>
      </c>
      <c r="C281">
        <v>22.24525933</v>
      </c>
    </row>
    <row r="282" spans="1:3">
      <c r="A282">
        <v>51</v>
      </c>
      <c r="B282" t="s">
        <v>28</v>
      </c>
      <c r="C282">
        <v>22.312625000000001</v>
      </c>
    </row>
    <row r="283" spans="1:3">
      <c r="A283">
        <v>87</v>
      </c>
      <c r="B283" t="s">
        <v>28</v>
      </c>
      <c r="C283">
        <v>22.38766884</v>
      </c>
    </row>
    <row r="284" spans="1:3">
      <c r="A284">
        <v>54</v>
      </c>
      <c r="B284" t="s">
        <v>28</v>
      </c>
      <c r="C284">
        <v>22.508717350000001</v>
      </c>
    </row>
    <row r="285" spans="1:3">
      <c r="A285">
        <v>57</v>
      </c>
      <c r="B285" t="s">
        <v>28</v>
      </c>
      <c r="C285">
        <v>22.628189370000001</v>
      </c>
    </row>
    <row r="286" spans="1:3">
      <c r="A286">
        <v>57</v>
      </c>
      <c r="B286" t="s">
        <v>28</v>
      </c>
      <c r="C286">
        <v>22.75344776</v>
      </c>
    </row>
    <row r="287" spans="1:3">
      <c r="A287">
        <v>54</v>
      </c>
      <c r="B287" t="s">
        <v>28</v>
      </c>
      <c r="C287">
        <v>22.819322759999999</v>
      </c>
    </row>
    <row r="288" spans="1:3">
      <c r="A288">
        <v>57</v>
      </c>
      <c r="B288" t="s">
        <v>28</v>
      </c>
      <c r="C288">
        <v>22.87142631</v>
      </c>
    </row>
    <row r="289" spans="1:3">
      <c r="A289">
        <v>60</v>
      </c>
      <c r="B289" t="s">
        <v>28</v>
      </c>
      <c r="C289">
        <v>22.984793839999998</v>
      </c>
    </row>
    <row r="290" spans="1:3">
      <c r="A290">
        <v>54</v>
      </c>
      <c r="B290" t="s">
        <v>28</v>
      </c>
      <c r="C290">
        <v>23.04815485</v>
      </c>
    </row>
    <row r="291" spans="1:3">
      <c r="A291">
        <v>78</v>
      </c>
      <c r="B291" t="s">
        <v>28</v>
      </c>
      <c r="C291">
        <v>23.19770243</v>
      </c>
    </row>
    <row r="292" spans="1:3">
      <c r="A292">
        <v>81</v>
      </c>
      <c r="B292" t="s">
        <v>28</v>
      </c>
      <c r="C292">
        <v>23.275537310000001</v>
      </c>
    </row>
    <row r="293" spans="1:3">
      <c r="A293">
        <v>75</v>
      </c>
      <c r="B293" t="s">
        <v>28</v>
      </c>
      <c r="C293">
        <v>23.311633400000002</v>
      </c>
    </row>
    <row r="294" spans="1:3">
      <c r="A294">
        <v>48</v>
      </c>
      <c r="B294" t="s">
        <v>28</v>
      </c>
      <c r="C294">
        <v>23.380757460000002</v>
      </c>
    </row>
    <row r="295" spans="1:3">
      <c r="A295">
        <v>60</v>
      </c>
      <c r="B295" t="s">
        <v>28</v>
      </c>
      <c r="C295">
        <v>23.39479571</v>
      </c>
    </row>
    <row r="296" spans="1:3">
      <c r="A296">
        <v>72</v>
      </c>
      <c r="B296" t="s">
        <v>28</v>
      </c>
      <c r="C296">
        <v>23.542835820000001</v>
      </c>
    </row>
    <row r="297" spans="1:3">
      <c r="A297">
        <v>66</v>
      </c>
      <c r="B297" t="s">
        <v>28</v>
      </c>
      <c r="C297">
        <v>23.71418937</v>
      </c>
    </row>
    <row r="298" spans="1:3">
      <c r="A298">
        <v>69</v>
      </c>
      <c r="B298" t="s">
        <v>28</v>
      </c>
      <c r="C298">
        <v>23.71418937</v>
      </c>
    </row>
    <row r="299" spans="1:3">
      <c r="A299">
        <v>87</v>
      </c>
      <c r="B299" t="s">
        <v>28</v>
      </c>
      <c r="C299">
        <v>24.065614740000001</v>
      </c>
    </row>
    <row r="300" spans="1:3">
      <c r="A300">
        <v>51</v>
      </c>
      <c r="B300" t="s">
        <v>28</v>
      </c>
      <c r="C300">
        <v>24.082736010000001</v>
      </c>
    </row>
    <row r="301" spans="1:3">
      <c r="A301">
        <v>60</v>
      </c>
      <c r="B301" t="s">
        <v>28</v>
      </c>
      <c r="C301">
        <v>24.324711749999999</v>
      </c>
    </row>
    <row r="302" spans="1:3">
      <c r="A302">
        <v>63</v>
      </c>
      <c r="B302" t="s">
        <v>28</v>
      </c>
      <c r="C302">
        <v>24.358135260000001</v>
      </c>
    </row>
    <row r="303" spans="1:3">
      <c r="A303">
        <v>66</v>
      </c>
      <c r="B303" t="s">
        <v>28</v>
      </c>
      <c r="C303">
        <v>24.87453172</v>
      </c>
    </row>
    <row r="304" spans="1:3">
      <c r="A304">
        <v>69</v>
      </c>
      <c r="B304" t="s">
        <v>28</v>
      </c>
      <c r="C304">
        <v>24.87453172</v>
      </c>
    </row>
    <row r="305" spans="1:3">
      <c r="A305">
        <v>72</v>
      </c>
      <c r="B305" t="s">
        <v>28</v>
      </c>
      <c r="C305">
        <v>25.430969220000001</v>
      </c>
    </row>
    <row r="306" spans="1:3">
      <c r="A306">
        <v>54</v>
      </c>
      <c r="B306" t="s">
        <v>28</v>
      </c>
      <c r="C306">
        <v>26.013423509999999</v>
      </c>
    </row>
    <row r="307" spans="1:3">
      <c r="A307">
        <v>66</v>
      </c>
      <c r="B307" t="s">
        <v>28</v>
      </c>
      <c r="C307">
        <v>26.170583959999998</v>
      </c>
    </row>
    <row r="308" spans="1:3">
      <c r="A308">
        <v>69</v>
      </c>
      <c r="B308" t="s">
        <v>28</v>
      </c>
      <c r="C308">
        <v>26.170583959999998</v>
      </c>
    </row>
    <row r="309" spans="1:3">
      <c r="A309">
        <v>63</v>
      </c>
      <c r="B309" t="s">
        <v>28</v>
      </c>
      <c r="C309">
        <v>27.255702429999999</v>
      </c>
    </row>
    <row r="310" spans="1:3">
      <c r="A310">
        <v>60</v>
      </c>
      <c r="B310" t="s">
        <v>28</v>
      </c>
      <c r="C310">
        <v>27.956938430000001</v>
      </c>
    </row>
    <row r="311" spans="1:3">
      <c r="A311">
        <v>30</v>
      </c>
      <c r="B311" t="s">
        <v>28</v>
      </c>
      <c r="C311">
        <v>31.34379011</v>
      </c>
    </row>
    <row r="312" spans="1:3">
      <c r="A312">
        <v>84</v>
      </c>
      <c r="B312" t="s">
        <v>28</v>
      </c>
      <c r="C312">
        <v>32.209423510000001</v>
      </c>
    </row>
    <row r="313" spans="1:3">
      <c r="A313">
        <v>75</v>
      </c>
      <c r="B313" t="s">
        <v>28</v>
      </c>
      <c r="C313">
        <v>35.279468280000003</v>
      </c>
    </row>
    <row r="314" spans="1:3">
      <c r="A314">
        <v>84</v>
      </c>
      <c r="B314" t="s">
        <v>28</v>
      </c>
      <c r="C314">
        <v>36.122126870000002</v>
      </c>
    </row>
    <row r="315" spans="1:3">
      <c r="A315">
        <v>87</v>
      </c>
      <c r="B315" t="s">
        <v>28</v>
      </c>
      <c r="C315">
        <v>36.13275187</v>
      </c>
    </row>
    <row r="316" spans="1:3">
      <c r="A316">
        <v>81</v>
      </c>
      <c r="B316" t="s">
        <v>28</v>
      </c>
      <c r="C316">
        <v>36.158114740000002</v>
      </c>
    </row>
    <row r="317" spans="1:3">
      <c r="A317">
        <v>78</v>
      </c>
      <c r="B317" t="s">
        <v>28</v>
      </c>
      <c r="C317">
        <v>36.551672570000001</v>
      </c>
    </row>
    <row r="318" spans="1:3">
      <c r="A318">
        <v>75</v>
      </c>
      <c r="B318" t="s">
        <v>28</v>
      </c>
      <c r="C318">
        <v>36.829110069999999</v>
      </c>
    </row>
    <row r="319" spans="1:3">
      <c r="A319">
        <v>27</v>
      </c>
      <c r="B319" t="s">
        <v>28</v>
      </c>
      <c r="C319">
        <v>37.4378666</v>
      </c>
    </row>
    <row r="320" spans="1:3">
      <c r="A320">
        <v>72</v>
      </c>
      <c r="B320" t="s">
        <v>28</v>
      </c>
      <c r="C320">
        <v>37.450229479999997</v>
      </c>
    </row>
    <row r="321" spans="1:3">
      <c r="A321">
        <v>30</v>
      </c>
      <c r="B321" t="s">
        <v>28</v>
      </c>
      <c r="C321">
        <v>38.302988810000002</v>
      </c>
    </row>
    <row r="322" spans="1:3">
      <c r="A322">
        <v>66</v>
      </c>
      <c r="B322" t="s">
        <v>28</v>
      </c>
      <c r="C322">
        <v>38.484903920000001</v>
      </c>
    </row>
    <row r="323" spans="1:3">
      <c r="A323">
        <v>69</v>
      </c>
      <c r="B323" t="s">
        <v>28</v>
      </c>
      <c r="C323">
        <v>39.196569029999999</v>
      </c>
    </row>
    <row r="324" spans="1:3">
      <c r="A324">
        <v>33</v>
      </c>
      <c r="B324" t="s">
        <v>28</v>
      </c>
      <c r="C324">
        <v>39.4688722</v>
      </c>
    </row>
    <row r="325" spans="1:3">
      <c r="A325">
        <v>33</v>
      </c>
      <c r="B325" t="s">
        <v>28</v>
      </c>
      <c r="C325">
        <v>40.933932839999997</v>
      </c>
    </row>
    <row r="326" spans="1:3">
      <c r="A326">
        <v>63</v>
      </c>
      <c r="B326" t="s">
        <v>28</v>
      </c>
      <c r="C326">
        <v>41.37624813</v>
      </c>
    </row>
    <row r="327" spans="1:3">
      <c r="A327">
        <v>39</v>
      </c>
      <c r="B327" t="s">
        <v>28</v>
      </c>
      <c r="C327">
        <v>41.388852610000001</v>
      </c>
    </row>
    <row r="328" spans="1:3">
      <c r="A328">
        <v>30</v>
      </c>
      <c r="B328" t="s">
        <v>28</v>
      </c>
      <c r="C328">
        <v>41.424198689999997</v>
      </c>
    </row>
    <row r="329" spans="1:3">
      <c r="A329">
        <v>27</v>
      </c>
      <c r="B329" t="s">
        <v>28</v>
      </c>
      <c r="C329">
        <v>41.433000929999999</v>
      </c>
    </row>
    <row r="330" spans="1:3">
      <c r="A330">
        <v>36</v>
      </c>
      <c r="B330" t="s">
        <v>28</v>
      </c>
      <c r="C330">
        <v>41.441689369999999</v>
      </c>
    </row>
    <row r="331" spans="1:3">
      <c r="A331">
        <v>33</v>
      </c>
      <c r="B331" t="s">
        <v>28</v>
      </c>
      <c r="C331">
        <v>41.747113810000002</v>
      </c>
    </row>
    <row r="332" spans="1:3">
      <c r="A332">
        <v>36</v>
      </c>
      <c r="B332" t="s">
        <v>28</v>
      </c>
      <c r="C332">
        <v>41.781665109999999</v>
      </c>
    </row>
    <row r="333" spans="1:3">
      <c r="A333">
        <v>81</v>
      </c>
      <c r="B333" t="s">
        <v>28</v>
      </c>
      <c r="C333">
        <v>41.834102610000002</v>
      </c>
    </row>
    <row r="334" spans="1:3">
      <c r="A334">
        <v>84</v>
      </c>
      <c r="B334" t="s">
        <v>28</v>
      </c>
      <c r="C334">
        <v>41.94725373</v>
      </c>
    </row>
    <row r="335" spans="1:3">
      <c r="A335">
        <v>75</v>
      </c>
      <c r="B335" t="s">
        <v>28</v>
      </c>
      <c r="C335">
        <v>42.123123130000003</v>
      </c>
    </row>
    <row r="336" spans="1:3">
      <c r="A336">
        <v>78</v>
      </c>
      <c r="B336" t="s">
        <v>28</v>
      </c>
      <c r="C336">
        <v>42.200128730000003</v>
      </c>
    </row>
    <row r="337" spans="1:3">
      <c r="A337">
        <v>42</v>
      </c>
      <c r="B337" t="s">
        <v>28</v>
      </c>
      <c r="C337">
        <v>43.015846080000003</v>
      </c>
    </row>
    <row r="338" spans="1:3">
      <c r="A338">
        <v>36</v>
      </c>
      <c r="B338" t="s">
        <v>28</v>
      </c>
      <c r="C338">
        <v>43.067228540000002</v>
      </c>
    </row>
    <row r="339" spans="1:3">
      <c r="A339">
        <v>60</v>
      </c>
      <c r="B339" t="s">
        <v>28</v>
      </c>
      <c r="C339">
        <v>44.680178169999998</v>
      </c>
    </row>
    <row r="340" spans="1:3">
      <c r="A340">
        <v>72</v>
      </c>
      <c r="B340" t="s">
        <v>28</v>
      </c>
      <c r="C340">
        <v>44.872472950000002</v>
      </c>
    </row>
    <row r="341" spans="1:3">
      <c r="A341">
        <v>39</v>
      </c>
      <c r="B341" t="s">
        <v>28</v>
      </c>
      <c r="C341">
        <v>45.055514930000001</v>
      </c>
    </row>
    <row r="342" spans="1:3">
      <c r="A342">
        <v>66</v>
      </c>
      <c r="B342" t="s">
        <v>28</v>
      </c>
      <c r="C342">
        <v>45.139125</v>
      </c>
    </row>
    <row r="343" spans="1:3">
      <c r="A343">
        <v>69</v>
      </c>
      <c r="B343" t="s">
        <v>28</v>
      </c>
      <c r="C343">
        <v>45.139125</v>
      </c>
    </row>
    <row r="344" spans="1:3">
      <c r="A344">
        <v>75</v>
      </c>
      <c r="B344" t="s">
        <v>28</v>
      </c>
      <c r="C344">
        <v>45.569051309999999</v>
      </c>
    </row>
    <row r="345" spans="1:3">
      <c r="A345">
        <v>81</v>
      </c>
      <c r="B345" t="s">
        <v>28</v>
      </c>
      <c r="C345">
        <v>45.855153919999999</v>
      </c>
    </row>
    <row r="346" spans="1:3">
      <c r="A346">
        <v>78</v>
      </c>
      <c r="B346" t="s">
        <v>28</v>
      </c>
      <c r="C346">
        <v>46.078099809999998</v>
      </c>
    </row>
    <row r="347" spans="1:3">
      <c r="A347">
        <v>84</v>
      </c>
      <c r="B347" t="s">
        <v>28</v>
      </c>
      <c r="C347">
        <v>46.261752799999996</v>
      </c>
    </row>
    <row r="348" spans="1:3">
      <c r="A348">
        <v>45</v>
      </c>
      <c r="B348" t="s">
        <v>28</v>
      </c>
      <c r="C348">
        <v>46.367583019999998</v>
      </c>
    </row>
    <row r="349" spans="1:3">
      <c r="A349">
        <v>87</v>
      </c>
      <c r="B349" t="s">
        <v>28</v>
      </c>
      <c r="C349">
        <v>46.418666979999998</v>
      </c>
    </row>
    <row r="350" spans="1:3">
      <c r="A350">
        <v>78</v>
      </c>
      <c r="B350" t="s">
        <v>28</v>
      </c>
      <c r="C350">
        <v>46.473280780000003</v>
      </c>
    </row>
    <row r="351" spans="1:3">
      <c r="A351">
        <v>30</v>
      </c>
      <c r="B351" t="s">
        <v>28</v>
      </c>
      <c r="C351">
        <v>47.120651119999998</v>
      </c>
    </row>
    <row r="352" spans="1:3">
      <c r="A352">
        <v>27</v>
      </c>
      <c r="B352" t="s">
        <v>28</v>
      </c>
      <c r="C352">
        <v>47.156057840000003</v>
      </c>
    </row>
    <row r="353" spans="1:3">
      <c r="A353">
        <v>39</v>
      </c>
      <c r="B353" t="s">
        <v>28</v>
      </c>
      <c r="C353">
        <v>47.671687499999997</v>
      </c>
    </row>
    <row r="354" spans="1:3">
      <c r="A354">
        <v>63</v>
      </c>
      <c r="B354" t="s">
        <v>28</v>
      </c>
      <c r="C354">
        <v>48.40358209</v>
      </c>
    </row>
    <row r="355" spans="1:3">
      <c r="A355">
        <v>72</v>
      </c>
      <c r="B355" t="s">
        <v>28</v>
      </c>
      <c r="C355">
        <v>48.582617540000001</v>
      </c>
    </row>
    <row r="356" spans="1:3">
      <c r="A356">
        <v>48</v>
      </c>
      <c r="B356" t="s">
        <v>28</v>
      </c>
      <c r="C356">
        <v>48.923638990000001</v>
      </c>
    </row>
    <row r="357" spans="1:3">
      <c r="A357">
        <v>57</v>
      </c>
      <c r="B357" t="s">
        <v>28</v>
      </c>
      <c r="C357">
        <v>48.979331160000001</v>
      </c>
    </row>
    <row r="358" spans="1:3">
      <c r="A358">
        <v>66</v>
      </c>
      <c r="B358" t="s">
        <v>28</v>
      </c>
      <c r="C358">
        <v>50.047379659999997</v>
      </c>
    </row>
    <row r="359" spans="1:3">
      <c r="A359">
        <v>69</v>
      </c>
      <c r="B359" t="s">
        <v>28</v>
      </c>
      <c r="C359">
        <v>50.047379659999997</v>
      </c>
    </row>
    <row r="360" spans="1:3">
      <c r="A360">
        <v>33</v>
      </c>
      <c r="B360" t="s">
        <v>28</v>
      </c>
      <c r="C360">
        <v>50.092282650000001</v>
      </c>
    </row>
    <row r="361" spans="1:3">
      <c r="A361">
        <v>81</v>
      </c>
      <c r="B361" t="s">
        <v>28</v>
      </c>
      <c r="C361">
        <v>50.147680970000003</v>
      </c>
    </row>
    <row r="362" spans="1:3">
      <c r="A362">
        <v>69</v>
      </c>
      <c r="B362" t="s">
        <v>28</v>
      </c>
      <c r="C362">
        <v>50.403922569999999</v>
      </c>
    </row>
    <row r="363" spans="1:3">
      <c r="A363">
        <v>60</v>
      </c>
      <c r="B363" t="s">
        <v>28</v>
      </c>
      <c r="C363">
        <v>50.430924439999998</v>
      </c>
    </row>
    <row r="364" spans="1:3">
      <c r="A364">
        <v>48</v>
      </c>
      <c r="B364" t="s">
        <v>28</v>
      </c>
      <c r="C364">
        <v>50.496465489999999</v>
      </c>
    </row>
    <row r="365" spans="1:3">
      <c r="A365">
        <v>45</v>
      </c>
      <c r="B365" t="s">
        <v>28</v>
      </c>
      <c r="C365">
        <v>50.742694030000003</v>
      </c>
    </row>
    <row r="366" spans="1:3">
      <c r="A366">
        <v>39</v>
      </c>
      <c r="B366" t="s">
        <v>28</v>
      </c>
      <c r="C366">
        <v>50.793846080000002</v>
      </c>
    </row>
    <row r="367" spans="1:3">
      <c r="A367">
        <v>42</v>
      </c>
      <c r="B367" t="s">
        <v>28</v>
      </c>
      <c r="C367">
        <v>50.833558770000003</v>
      </c>
    </row>
    <row r="368" spans="1:3">
      <c r="A368">
        <v>57</v>
      </c>
      <c r="B368" t="s">
        <v>28</v>
      </c>
      <c r="C368">
        <v>50.86135728</v>
      </c>
    </row>
    <row r="369" spans="1:3">
      <c r="A369">
        <v>54</v>
      </c>
      <c r="B369" t="s">
        <v>28</v>
      </c>
      <c r="C369">
        <v>51.06276493</v>
      </c>
    </row>
    <row r="370" spans="1:3">
      <c r="A370">
        <v>36</v>
      </c>
      <c r="B370" t="s">
        <v>28</v>
      </c>
      <c r="C370">
        <v>51.287045710000001</v>
      </c>
    </row>
    <row r="371" spans="1:3">
      <c r="A371">
        <v>27</v>
      </c>
      <c r="B371" t="s">
        <v>28</v>
      </c>
      <c r="C371">
        <v>51.3824459</v>
      </c>
    </row>
    <row r="372" spans="1:3">
      <c r="A372">
        <v>87</v>
      </c>
      <c r="B372" t="s">
        <v>28</v>
      </c>
      <c r="C372">
        <v>51.408702429999998</v>
      </c>
    </row>
    <row r="373" spans="1:3">
      <c r="A373">
        <v>84</v>
      </c>
      <c r="B373" t="s">
        <v>28</v>
      </c>
      <c r="C373">
        <v>51.620830220000002</v>
      </c>
    </row>
    <row r="374" spans="1:3">
      <c r="A374">
        <v>75</v>
      </c>
      <c r="B374" t="s">
        <v>28</v>
      </c>
      <c r="C374">
        <v>51.841861940000001</v>
      </c>
    </row>
    <row r="375" spans="1:3">
      <c r="A375">
        <v>60</v>
      </c>
      <c r="B375" t="s">
        <v>28</v>
      </c>
      <c r="C375">
        <v>52.04895896</v>
      </c>
    </row>
    <row r="376" spans="1:3">
      <c r="A376">
        <v>30</v>
      </c>
      <c r="B376" t="s">
        <v>28</v>
      </c>
      <c r="C376">
        <v>52.112143660000001</v>
      </c>
    </row>
    <row r="377" spans="1:3">
      <c r="A377">
        <v>81</v>
      </c>
      <c r="B377" t="s">
        <v>28</v>
      </c>
      <c r="C377">
        <v>52.150739739999999</v>
      </c>
    </row>
    <row r="378" spans="1:3">
      <c r="A378">
        <v>42</v>
      </c>
      <c r="B378" t="s">
        <v>28</v>
      </c>
      <c r="C378">
        <v>52.44473601</v>
      </c>
    </row>
    <row r="379" spans="1:3">
      <c r="A379">
        <v>78</v>
      </c>
      <c r="B379" t="s">
        <v>28</v>
      </c>
      <c r="C379">
        <v>52.462513059999999</v>
      </c>
    </row>
    <row r="380" spans="1:3">
      <c r="A380">
        <v>69</v>
      </c>
      <c r="B380" t="s">
        <v>28</v>
      </c>
      <c r="C380">
        <v>52.64914272</v>
      </c>
    </row>
    <row r="381" spans="1:3">
      <c r="A381">
        <v>72</v>
      </c>
      <c r="B381" t="s">
        <v>28</v>
      </c>
      <c r="C381">
        <v>52.788840489999998</v>
      </c>
    </row>
    <row r="382" spans="1:3">
      <c r="A382">
        <v>57</v>
      </c>
      <c r="B382" t="s">
        <v>28</v>
      </c>
      <c r="C382">
        <v>53.57298041</v>
      </c>
    </row>
    <row r="383" spans="1:3">
      <c r="A383">
        <v>60</v>
      </c>
      <c r="B383" t="s">
        <v>28</v>
      </c>
      <c r="C383">
        <v>54.017486939999998</v>
      </c>
    </row>
    <row r="384" spans="1:3">
      <c r="A384">
        <v>54</v>
      </c>
      <c r="B384" t="s">
        <v>28</v>
      </c>
      <c r="C384">
        <v>54.130105409999999</v>
      </c>
    </row>
    <row r="385" spans="1:3">
      <c r="A385">
        <v>84</v>
      </c>
      <c r="B385" t="s">
        <v>28</v>
      </c>
      <c r="C385">
        <v>54.139707090000002</v>
      </c>
    </row>
    <row r="386" spans="1:3">
      <c r="A386">
        <v>63</v>
      </c>
      <c r="B386" t="s">
        <v>28</v>
      </c>
      <c r="C386">
        <v>54.299188430000001</v>
      </c>
    </row>
    <row r="387" spans="1:3">
      <c r="A387">
        <v>33</v>
      </c>
      <c r="B387" t="s">
        <v>28</v>
      </c>
      <c r="C387">
        <v>54.44882836</v>
      </c>
    </row>
    <row r="388" spans="1:3">
      <c r="A388">
        <v>57</v>
      </c>
      <c r="B388" t="s">
        <v>28</v>
      </c>
      <c r="C388">
        <v>54.450679100000002</v>
      </c>
    </row>
    <row r="389" spans="1:3">
      <c r="A389">
        <v>42</v>
      </c>
      <c r="B389" t="s">
        <v>28</v>
      </c>
      <c r="C389">
        <v>54.776614739999999</v>
      </c>
    </row>
    <row r="390" spans="1:3">
      <c r="A390">
        <v>54</v>
      </c>
      <c r="B390" t="s">
        <v>28</v>
      </c>
      <c r="C390">
        <v>54.931041039999997</v>
      </c>
    </row>
    <row r="391" spans="1:3">
      <c r="A391">
        <v>87</v>
      </c>
      <c r="B391" t="s">
        <v>28</v>
      </c>
      <c r="C391">
        <v>55.119961750000002</v>
      </c>
    </row>
    <row r="392" spans="1:3">
      <c r="A392">
        <v>48</v>
      </c>
      <c r="B392" t="s">
        <v>28</v>
      </c>
      <c r="C392">
        <v>55.16155037</v>
      </c>
    </row>
    <row r="393" spans="1:3">
      <c r="A393">
        <v>36</v>
      </c>
      <c r="B393" t="s">
        <v>28</v>
      </c>
      <c r="C393">
        <v>55.44848228</v>
      </c>
    </row>
    <row r="394" spans="1:3">
      <c r="A394">
        <v>45</v>
      </c>
      <c r="B394" t="s">
        <v>28</v>
      </c>
      <c r="C394">
        <v>55.591598879999999</v>
      </c>
    </row>
    <row r="395" spans="1:3">
      <c r="A395">
        <v>63</v>
      </c>
      <c r="B395" t="s">
        <v>28</v>
      </c>
      <c r="C395">
        <v>56.005186569999999</v>
      </c>
    </row>
    <row r="396" spans="1:3">
      <c r="A396">
        <v>42</v>
      </c>
      <c r="B396" t="s">
        <v>28</v>
      </c>
      <c r="C396">
        <v>56.19680597</v>
      </c>
    </row>
    <row r="397" spans="1:3">
      <c r="A397">
        <v>39</v>
      </c>
      <c r="B397" t="s">
        <v>28</v>
      </c>
      <c r="C397">
        <v>56.254805040000001</v>
      </c>
    </row>
    <row r="398" spans="1:3">
      <c r="A398">
        <v>54</v>
      </c>
      <c r="B398" t="s">
        <v>28</v>
      </c>
      <c r="C398">
        <v>57.100076489999999</v>
      </c>
    </row>
    <row r="399" spans="1:3">
      <c r="A399">
        <v>60</v>
      </c>
      <c r="B399" t="s">
        <v>28</v>
      </c>
      <c r="C399">
        <v>58.102288250000001</v>
      </c>
    </row>
    <row r="400" spans="1:3">
      <c r="A400">
        <v>57</v>
      </c>
      <c r="B400" t="s">
        <v>28</v>
      </c>
      <c r="C400">
        <v>60.143444029999998</v>
      </c>
    </row>
    <row r="401" spans="1:3">
      <c r="A401">
        <v>54</v>
      </c>
      <c r="B401" t="s">
        <v>28</v>
      </c>
      <c r="C401">
        <v>61.244245339999999</v>
      </c>
    </row>
    <row r="402" spans="1:3">
      <c r="A402">
        <v>45</v>
      </c>
      <c r="B402" t="s">
        <v>28</v>
      </c>
      <c r="C402">
        <v>61.575948689999997</v>
      </c>
    </row>
    <row r="403" spans="1:3">
      <c r="A403">
        <v>66</v>
      </c>
      <c r="B403" t="s">
        <v>28</v>
      </c>
      <c r="C403">
        <v>61.609462690000001</v>
      </c>
    </row>
    <row r="404" spans="1:3">
      <c r="A404">
        <v>69</v>
      </c>
      <c r="B404" t="s">
        <v>28</v>
      </c>
      <c r="C404">
        <v>61.609462690000001</v>
      </c>
    </row>
    <row r="405" spans="1:3">
      <c r="A405">
        <v>51</v>
      </c>
      <c r="B405" t="s">
        <v>28</v>
      </c>
      <c r="C405">
        <v>62.219602610000003</v>
      </c>
    </row>
    <row r="406" spans="1:3">
      <c r="A406">
        <v>48</v>
      </c>
      <c r="B406" t="s">
        <v>28</v>
      </c>
      <c r="C406">
        <v>62.385200560000001</v>
      </c>
    </row>
    <row r="407" spans="1:3">
      <c r="A407">
        <v>45</v>
      </c>
      <c r="B407" t="s">
        <v>28</v>
      </c>
      <c r="C407">
        <v>62.534807839999999</v>
      </c>
    </row>
    <row r="408" spans="1:3">
      <c r="A408">
        <v>48</v>
      </c>
      <c r="B408" t="s">
        <v>28</v>
      </c>
      <c r="C408">
        <v>63.641856339999997</v>
      </c>
    </row>
    <row r="409" spans="1:3">
      <c r="A409">
        <v>63</v>
      </c>
      <c r="B409" t="s">
        <v>28</v>
      </c>
      <c r="C409">
        <v>67.008772390000004</v>
      </c>
    </row>
    <row r="410" spans="1:3">
      <c r="A410">
        <v>60</v>
      </c>
      <c r="B410" t="s">
        <v>28</v>
      </c>
      <c r="C410">
        <v>69.967469219999998</v>
      </c>
    </row>
    <row r="411" spans="1:3">
      <c r="A411">
        <v>54</v>
      </c>
      <c r="B411" t="s">
        <v>28</v>
      </c>
      <c r="C411">
        <v>70.967753729999998</v>
      </c>
    </row>
    <row r="412" spans="1:3">
      <c r="A412">
        <v>51</v>
      </c>
      <c r="B412" t="s">
        <v>28</v>
      </c>
      <c r="C412">
        <v>71.274680970000006</v>
      </c>
    </row>
    <row r="413" spans="1:3">
      <c r="A413">
        <v>57</v>
      </c>
      <c r="B413" t="s">
        <v>28</v>
      </c>
      <c r="C413">
        <v>71.905564369999993</v>
      </c>
    </row>
    <row r="414" spans="1:3">
      <c r="A414">
        <v>27</v>
      </c>
      <c r="B414" t="s">
        <v>28</v>
      </c>
      <c r="C414">
        <v>72.167677240000003</v>
      </c>
    </row>
    <row r="415" spans="1:3">
      <c r="A415">
        <v>48</v>
      </c>
      <c r="B415" t="s">
        <v>28</v>
      </c>
      <c r="C415">
        <v>72.30687313</v>
      </c>
    </row>
    <row r="416" spans="1:3">
      <c r="A416">
        <v>75</v>
      </c>
      <c r="B416" t="s">
        <v>28</v>
      </c>
      <c r="C416">
        <v>72.456086749999997</v>
      </c>
    </row>
    <row r="417" spans="1:3">
      <c r="A417">
        <v>45</v>
      </c>
      <c r="B417" t="s">
        <v>28</v>
      </c>
      <c r="C417">
        <v>72.819816230000001</v>
      </c>
    </row>
    <row r="418" spans="1:3">
      <c r="A418">
        <v>42</v>
      </c>
      <c r="B418" t="s">
        <v>28</v>
      </c>
      <c r="C418">
        <v>73.67310354</v>
      </c>
    </row>
    <row r="419" spans="1:3">
      <c r="A419">
        <v>39</v>
      </c>
      <c r="B419" t="s">
        <v>28</v>
      </c>
      <c r="C419">
        <v>74.513736940000001</v>
      </c>
    </row>
    <row r="420" spans="1:3">
      <c r="A420">
        <v>30</v>
      </c>
      <c r="B420" t="s">
        <v>28</v>
      </c>
      <c r="C420">
        <v>75.962304099999997</v>
      </c>
    </row>
    <row r="421" spans="1:3">
      <c r="A421">
        <v>36</v>
      </c>
      <c r="B421" t="s">
        <v>28</v>
      </c>
      <c r="C421">
        <v>77.029426310000005</v>
      </c>
    </row>
    <row r="422" spans="1:3">
      <c r="A422">
        <v>33</v>
      </c>
      <c r="B422" t="s">
        <v>28</v>
      </c>
      <c r="C422">
        <v>77.746105409999998</v>
      </c>
    </row>
    <row r="423" spans="1:3">
      <c r="A423">
        <v>72</v>
      </c>
      <c r="B423" t="s">
        <v>28</v>
      </c>
      <c r="C423">
        <v>82.520102609999995</v>
      </c>
    </row>
    <row r="424" spans="1:3">
      <c r="A424">
        <v>87</v>
      </c>
      <c r="B424" t="s">
        <v>28</v>
      </c>
      <c r="C424">
        <v>82.983148319999998</v>
      </c>
    </row>
    <row r="425" spans="1:3">
      <c r="A425">
        <v>84</v>
      </c>
      <c r="B425" t="s">
        <v>28</v>
      </c>
      <c r="C425">
        <v>85.654672570000002</v>
      </c>
    </row>
    <row r="426" spans="1:3">
      <c r="A426">
        <v>66</v>
      </c>
      <c r="B426" t="s">
        <v>28</v>
      </c>
      <c r="C426">
        <v>89.851923510000006</v>
      </c>
    </row>
    <row r="427" spans="1:3">
      <c r="A427">
        <v>69</v>
      </c>
      <c r="B427" t="s">
        <v>28</v>
      </c>
      <c r="C427">
        <v>89.851923510000006</v>
      </c>
    </row>
    <row r="428" spans="1:3">
      <c r="A428">
        <v>81</v>
      </c>
      <c r="B428" t="s">
        <v>28</v>
      </c>
      <c r="C428">
        <v>90.573600749999997</v>
      </c>
    </row>
    <row r="429" spans="1:3">
      <c r="A429">
        <v>63</v>
      </c>
      <c r="B429" t="s">
        <v>28</v>
      </c>
      <c r="C429">
        <v>94.427909510000006</v>
      </c>
    </row>
    <row r="430" spans="1:3">
      <c r="A430">
        <v>60</v>
      </c>
      <c r="B430" t="s">
        <v>28</v>
      </c>
      <c r="C430">
        <v>95.158271459999995</v>
      </c>
    </row>
    <row r="431" spans="1:3">
      <c r="A431">
        <v>57</v>
      </c>
      <c r="B431" t="s">
        <v>28</v>
      </c>
      <c r="C431">
        <v>95.577332089999999</v>
      </c>
    </row>
    <row r="432" spans="1:3">
      <c r="A432">
        <v>54</v>
      </c>
      <c r="B432" t="s">
        <v>28</v>
      </c>
      <c r="C432">
        <v>95.780596079999995</v>
      </c>
    </row>
    <row r="433" spans="1:3">
      <c r="A433">
        <v>51</v>
      </c>
      <c r="B433" t="s">
        <v>28</v>
      </c>
      <c r="C433">
        <v>96.414158580000006</v>
      </c>
    </row>
    <row r="434" spans="1:3">
      <c r="A434">
        <v>48</v>
      </c>
      <c r="B434" t="s">
        <v>28</v>
      </c>
      <c r="C434">
        <v>96.524893660000004</v>
      </c>
    </row>
    <row r="435" spans="1:3">
      <c r="A435">
        <v>78</v>
      </c>
      <c r="B435" t="s">
        <v>28</v>
      </c>
      <c r="C435">
        <v>96.648096080000002</v>
      </c>
    </row>
    <row r="436" spans="1:3">
      <c r="A436">
        <v>45</v>
      </c>
      <c r="B436" t="s">
        <v>28</v>
      </c>
      <c r="C436">
        <v>96.942485070000004</v>
      </c>
    </row>
    <row r="437" spans="1:3">
      <c r="A437">
        <v>39</v>
      </c>
      <c r="B437" t="s">
        <v>28</v>
      </c>
      <c r="C437">
        <v>97.260090489999996</v>
      </c>
    </row>
    <row r="438" spans="1:3">
      <c r="A438">
        <v>42</v>
      </c>
      <c r="B438" t="s">
        <v>28</v>
      </c>
      <c r="C438">
        <v>98.013661380000002</v>
      </c>
    </row>
    <row r="439" spans="1:3">
      <c r="A439">
        <v>33</v>
      </c>
      <c r="B439" t="s">
        <v>28</v>
      </c>
      <c r="C439">
        <v>98.658055039999994</v>
      </c>
    </row>
    <row r="440" spans="1:3">
      <c r="A440">
        <v>36</v>
      </c>
      <c r="B440" t="s">
        <v>28</v>
      </c>
      <c r="C440">
        <v>98.992935630000005</v>
      </c>
    </row>
    <row r="441" spans="1:3">
      <c r="A441">
        <v>66</v>
      </c>
      <c r="B441" t="s">
        <v>29</v>
      </c>
      <c r="C441">
        <v>10.618271139999999</v>
      </c>
    </row>
    <row r="442" spans="1:3">
      <c r="A442">
        <v>69</v>
      </c>
      <c r="B442" t="s">
        <v>29</v>
      </c>
      <c r="C442">
        <v>10.618271139999999</v>
      </c>
    </row>
    <row r="443" spans="1:3">
      <c r="A443">
        <v>33</v>
      </c>
      <c r="B443" t="s">
        <v>29</v>
      </c>
      <c r="C443">
        <v>10.816803480000001</v>
      </c>
    </row>
    <row r="444" spans="1:3">
      <c r="A444">
        <v>63</v>
      </c>
      <c r="B444" t="s">
        <v>29</v>
      </c>
      <c r="C444">
        <v>11.179123130000001</v>
      </c>
    </row>
    <row r="445" spans="1:3">
      <c r="A445">
        <v>60</v>
      </c>
      <c r="B445" t="s">
        <v>29</v>
      </c>
      <c r="C445">
        <v>11.3045796</v>
      </c>
    </row>
    <row r="446" spans="1:3">
      <c r="A446">
        <v>54</v>
      </c>
      <c r="B446" t="s">
        <v>29</v>
      </c>
      <c r="C446">
        <v>12.25194527</v>
      </c>
    </row>
    <row r="447" spans="1:3">
      <c r="A447">
        <v>36</v>
      </c>
      <c r="B447" t="s">
        <v>29</v>
      </c>
      <c r="C447">
        <v>12.269348259999999</v>
      </c>
    </row>
    <row r="448" spans="1:3">
      <c r="A448">
        <v>42</v>
      </c>
      <c r="B448" t="s">
        <v>29</v>
      </c>
      <c r="C448">
        <v>12.690794779999999</v>
      </c>
    </row>
    <row r="449" spans="1:3">
      <c r="A449">
        <v>51</v>
      </c>
      <c r="B449" t="s">
        <v>29</v>
      </c>
      <c r="C449">
        <v>12.88126368</v>
      </c>
    </row>
    <row r="450" spans="1:3">
      <c r="A450">
        <v>39</v>
      </c>
      <c r="B450" t="s">
        <v>29</v>
      </c>
      <c r="C450">
        <v>12.955965170000001</v>
      </c>
    </row>
    <row r="451" spans="1:3">
      <c r="A451">
        <v>57</v>
      </c>
      <c r="B451" t="s">
        <v>29</v>
      </c>
      <c r="C451">
        <v>13.120225120000001</v>
      </c>
    </row>
    <row r="452" spans="1:3">
      <c r="A452">
        <v>27</v>
      </c>
      <c r="B452" t="s">
        <v>29</v>
      </c>
      <c r="C452">
        <v>13.182301000000001</v>
      </c>
    </row>
    <row r="453" spans="1:3">
      <c r="A453">
        <v>45</v>
      </c>
      <c r="B453" t="s">
        <v>29</v>
      </c>
      <c r="C453">
        <v>13.18956592</v>
      </c>
    </row>
    <row r="454" spans="1:3">
      <c r="A454">
        <v>30</v>
      </c>
      <c r="B454" t="s">
        <v>29</v>
      </c>
      <c r="C454">
        <v>13.462565919999999</v>
      </c>
    </row>
    <row r="455" spans="1:3">
      <c r="A455">
        <v>69</v>
      </c>
      <c r="B455" t="s">
        <v>29</v>
      </c>
      <c r="C455">
        <v>14.534593279999999</v>
      </c>
    </row>
    <row r="456" spans="1:3">
      <c r="A456">
        <v>87</v>
      </c>
      <c r="B456" t="s">
        <v>29</v>
      </c>
      <c r="C456">
        <v>14.71627363</v>
      </c>
    </row>
    <row r="457" spans="1:3">
      <c r="A457">
        <v>33</v>
      </c>
      <c r="B457" t="s">
        <v>29</v>
      </c>
      <c r="C457">
        <v>14.73133333</v>
      </c>
    </row>
    <row r="458" spans="1:3">
      <c r="A458">
        <v>81</v>
      </c>
      <c r="B458" t="s">
        <v>29</v>
      </c>
      <c r="C458">
        <v>15.103307210000001</v>
      </c>
    </row>
    <row r="459" spans="1:3">
      <c r="A459">
        <v>84</v>
      </c>
      <c r="B459" t="s">
        <v>29</v>
      </c>
      <c r="C459">
        <v>15.305001239999999</v>
      </c>
    </row>
    <row r="460" spans="1:3">
      <c r="A460">
        <v>75</v>
      </c>
      <c r="B460" t="s">
        <v>29</v>
      </c>
      <c r="C460">
        <v>15.620145519999999</v>
      </c>
    </row>
    <row r="461" spans="1:3">
      <c r="A461">
        <v>78</v>
      </c>
      <c r="B461" t="s">
        <v>29</v>
      </c>
      <c r="C461">
        <v>15.68273756</v>
      </c>
    </row>
    <row r="462" spans="1:3">
      <c r="A462">
        <v>57</v>
      </c>
      <c r="B462" t="s">
        <v>29</v>
      </c>
      <c r="C462">
        <v>15.74581965</v>
      </c>
    </row>
    <row r="463" spans="1:3">
      <c r="A463">
        <v>72</v>
      </c>
      <c r="B463" t="s">
        <v>29</v>
      </c>
      <c r="C463">
        <v>16.251284829999999</v>
      </c>
    </row>
    <row r="464" spans="1:3">
      <c r="A464">
        <v>69</v>
      </c>
      <c r="B464" t="s">
        <v>29</v>
      </c>
      <c r="C464">
        <v>16.327457710000001</v>
      </c>
    </row>
    <row r="465" spans="1:3">
      <c r="A465">
        <v>63</v>
      </c>
      <c r="B465" t="s">
        <v>29</v>
      </c>
      <c r="C465">
        <v>16.95449627</v>
      </c>
    </row>
    <row r="466" spans="1:3">
      <c r="A466">
        <v>48</v>
      </c>
      <c r="B466" t="s">
        <v>29</v>
      </c>
      <c r="C466">
        <v>17.209022390000001</v>
      </c>
    </row>
    <row r="467" spans="1:3">
      <c r="A467">
        <v>39</v>
      </c>
      <c r="B467" t="s">
        <v>29</v>
      </c>
      <c r="C467">
        <v>17.426120650000001</v>
      </c>
    </row>
    <row r="468" spans="1:3">
      <c r="A468">
        <v>36</v>
      </c>
      <c r="B468" t="s">
        <v>29</v>
      </c>
      <c r="C468">
        <v>17.529014929999999</v>
      </c>
    </row>
    <row r="469" spans="1:3">
      <c r="A469">
        <v>42</v>
      </c>
      <c r="B469" t="s">
        <v>29</v>
      </c>
      <c r="C469">
        <v>17.82427363</v>
      </c>
    </row>
    <row r="470" spans="1:3">
      <c r="A470">
        <v>66</v>
      </c>
      <c r="B470" t="s">
        <v>29</v>
      </c>
      <c r="C470">
        <v>17.943936570000002</v>
      </c>
    </row>
    <row r="471" spans="1:3">
      <c r="A471">
        <v>60</v>
      </c>
      <c r="B471" t="s">
        <v>29</v>
      </c>
      <c r="C471">
        <v>18.358354479999999</v>
      </c>
    </row>
    <row r="472" spans="1:3">
      <c r="A472">
        <v>66</v>
      </c>
      <c r="B472" t="s">
        <v>29</v>
      </c>
      <c r="C472">
        <v>18.74752861</v>
      </c>
    </row>
    <row r="473" spans="1:3">
      <c r="A473">
        <v>69</v>
      </c>
      <c r="B473" t="s">
        <v>29</v>
      </c>
      <c r="C473">
        <v>18.74752861</v>
      </c>
    </row>
    <row r="474" spans="1:3">
      <c r="A474">
        <v>63</v>
      </c>
      <c r="B474" t="s">
        <v>29</v>
      </c>
      <c r="C474">
        <v>18.772154230000002</v>
      </c>
    </row>
    <row r="475" spans="1:3">
      <c r="A475">
        <v>60</v>
      </c>
      <c r="B475" t="s">
        <v>29</v>
      </c>
      <c r="C475">
        <v>19.21855721</v>
      </c>
    </row>
    <row r="476" spans="1:3">
      <c r="A476">
        <v>63</v>
      </c>
      <c r="B476" t="s">
        <v>29</v>
      </c>
      <c r="C476">
        <v>19.311797259999999</v>
      </c>
    </row>
    <row r="477" spans="1:3">
      <c r="A477">
        <v>87</v>
      </c>
      <c r="B477" t="s">
        <v>29</v>
      </c>
      <c r="C477">
        <v>19.33775498</v>
      </c>
    </row>
    <row r="478" spans="1:3">
      <c r="A478">
        <v>75</v>
      </c>
      <c r="B478" t="s">
        <v>29</v>
      </c>
      <c r="C478">
        <v>19.752722640000002</v>
      </c>
    </row>
    <row r="479" spans="1:3">
      <c r="A479">
        <v>57</v>
      </c>
      <c r="B479" t="s">
        <v>29</v>
      </c>
      <c r="C479">
        <v>19.77622637</v>
      </c>
    </row>
    <row r="480" spans="1:3">
      <c r="A480">
        <v>54</v>
      </c>
      <c r="B480" t="s">
        <v>29</v>
      </c>
      <c r="C480">
        <v>20.508710199999999</v>
      </c>
    </row>
    <row r="481" spans="1:3">
      <c r="A481">
        <v>60</v>
      </c>
      <c r="B481" t="s">
        <v>29</v>
      </c>
      <c r="C481">
        <v>20.787893029999999</v>
      </c>
    </row>
    <row r="482" spans="1:3">
      <c r="A482">
        <v>45</v>
      </c>
      <c r="B482" t="s">
        <v>29</v>
      </c>
      <c r="C482">
        <v>21.056037310000001</v>
      </c>
    </row>
    <row r="483" spans="1:3">
      <c r="A483">
        <v>84</v>
      </c>
      <c r="B483" t="s">
        <v>29</v>
      </c>
      <c r="C483">
        <v>21.211567160000001</v>
      </c>
    </row>
    <row r="484" spans="1:3">
      <c r="A484">
        <v>48</v>
      </c>
      <c r="B484" t="s">
        <v>29</v>
      </c>
      <c r="C484">
        <v>21.73154353</v>
      </c>
    </row>
    <row r="485" spans="1:3">
      <c r="A485">
        <v>54</v>
      </c>
      <c r="B485" t="s">
        <v>29</v>
      </c>
      <c r="C485">
        <v>21.86257711</v>
      </c>
    </row>
    <row r="486" spans="1:3">
      <c r="A486">
        <v>51</v>
      </c>
      <c r="B486" t="s">
        <v>29</v>
      </c>
      <c r="C486">
        <v>22.171509950000001</v>
      </c>
    </row>
    <row r="487" spans="1:3">
      <c r="A487">
        <v>81</v>
      </c>
      <c r="B487" t="s">
        <v>29</v>
      </c>
      <c r="C487">
        <v>22.54764303</v>
      </c>
    </row>
    <row r="488" spans="1:3">
      <c r="A488">
        <v>78</v>
      </c>
      <c r="B488" t="s">
        <v>29</v>
      </c>
      <c r="C488">
        <v>22.84495274</v>
      </c>
    </row>
    <row r="489" spans="1:3">
      <c r="A489">
        <v>72</v>
      </c>
      <c r="B489" t="s">
        <v>29</v>
      </c>
      <c r="C489">
        <v>22.910100750000002</v>
      </c>
    </row>
    <row r="490" spans="1:3">
      <c r="A490">
        <v>48</v>
      </c>
      <c r="B490" t="s">
        <v>29</v>
      </c>
      <c r="C490">
        <v>23.383648010000002</v>
      </c>
    </row>
    <row r="491" spans="1:3">
      <c r="A491">
        <v>45</v>
      </c>
      <c r="B491" t="s">
        <v>29</v>
      </c>
      <c r="C491">
        <v>23.573159199999999</v>
      </c>
    </row>
    <row r="492" spans="1:3">
      <c r="A492">
        <v>54</v>
      </c>
      <c r="B492" t="s">
        <v>29</v>
      </c>
      <c r="C492">
        <v>23.730279849999999</v>
      </c>
    </row>
    <row r="493" spans="1:3">
      <c r="A493">
        <v>39</v>
      </c>
      <c r="B493" t="s">
        <v>29</v>
      </c>
      <c r="C493">
        <v>23.926152989999999</v>
      </c>
    </row>
    <row r="494" spans="1:3">
      <c r="A494">
        <v>48</v>
      </c>
      <c r="B494" t="s">
        <v>29</v>
      </c>
      <c r="C494">
        <v>24.153638059999999</v>
      </c>
    </row>
    <row r="495" spans="1:3">
      <c r="A495">
        <v>51</v>
      </c>
      <c r="B495" t="s">
        <v>29</v>
      </c>
      <c r="C495">
        <v>24.32829229</v>
      </c>
    </row>
    <row r="496" spans="1:3">
      <c r="A496">
        <v>42</v>
      </c>
      <c r="B496" t="s">
        <v>29</v>
      </c>
      <c r="C496">
        <v>24.516181589999999</v>
      </c>
    </row>
    <row r="497" spans="1:3">
      <c r="A497">
        <v>36</v>
      </c>
      <c r="B497" t="s">
        <v>29</v>
      </c>
      <c r="C497">
        <v>24.575395520000001</v>
      </c>
    </row>
    <row r="498" spans="1:3">
      <c r="A498">
        <v>75</v>
      </c>
      <c r="B498" t="s">
        <v>29</v>
      </c>
      <c r="C498">
        <v>25.84637687</v>
      </c>
    </row>
    <row r="499" spans="1:3">
      <c r="A499">
        <v>33</v>
      </c>
      <c r="B499" t="s">
        <v>29</v>
      </c>
      <c r="C499">
        <v>26.111364429999998</v>
      </c>
    </row>
    <row r="500" spans="1:3">
      <c r="A500">
        <v>45</v>
      </c>
      <c r="B500" t="s">
        <v>29</v>
      </c>
      <c r="C500">
        <v>26.12687811</v>
      </c>
    </row>
    <row r="501" spans="1:3">
      <c r="A501">
        <v>30</v>
      </c>
      <c r="B501" t="s">
        <v>29</v>
      </c>
      <c r="C501">
        <v>26.32611318</v>
      </c>
    </row>
    <row r="502" spans="1:3">
      <c r="A502">
        <v>42</v>
      </c>
      <c r="B502" t="s">
        <v>29</v>
      </c>
      <c r="C502">
        <v>26.466898010000001</v>
      </c>
    </row>
    <row r="503" spans="1:3">
      <c r="A503">
        <v>30</v>
      </c>
      <c r="B503" t="s">
        <v>29</v>
      </c>
      <c r="C503">
        <v>26.501293530000002</v>
      </c>
    </row>
    <row r="504" spans="1:3">
      <c r="A504">
        <v>33</v>
      </c>
      <c r="B504" t="s">
        <v>29</v>
      </c>
      <c r="C504">
        <v>26.601338309999999</v>
      </c>
    </row>
    <row r="505" spans="1:3">
      <c r="A505">
        <v>39</v>
      </c>
      <c r="B505" t="s">
        <v>29</v>
      </c>
      <c r="C505">
        <v>26.974757459999999</v>
      </c>
    </row>
    <row r="506" spans="1:3">
      <c r="A506">
        <v>87</v>
      </c>
      <c r="B506" t="s">
        <v>29</v>
      </c>
      <c r="C506">
        <v>27.638909200000001</v>
      </c>
    </row>
    <row r="507" spans="1:3">
      <c r="A507">
        <v>66</v>
      </c>
      <c r="B507" t="s">
        <v>29</v>
      </c>
      <c r="C507">
        <v>27.681167909999999</v>
      </c>
    </row>
    <row r="508" spans="1:3">
      <c r="A508">
        <v>72</v>
      </c>
      <c r="B508" t="s">
        <v>29</v>
      </c>
      <c r="C508">
        <v>27.68303483</v>
      </c>
    </row>
    <row r="509" spans="1:3">
      <c r="A509">
        <v>69</v>
      </c>
      <c r="B509" t="s">
        <v>29</v>
      </c>
      <c r="C509">
        <v>28.22666791</v>
      </c>
    </row>
    <row r="510" spans="1:3">
      <c r="A510">
        <v>72</v>
      </c>
      <c r="B510" t="s">
        <v>29</v>
      </c>
      <c r="C510">
        <v>28.23232836</v>
      </c>
    </row>
    <row r="511" spans="1:3">
      <c r="A511">
        <v>63</v>
      </c>
      <c r="B511" t="s">
        <v>29</v>
      </c>
      <c r="C511">
        <v>28.52318781</v>
      </c>
    </row>
    <row r="512" spans="1:3">
      <c r="A512">
        <v>36</v>
      </c>
      <c r="B512" t="s">
        <v>29</v>
      </c>
      <c r="C512">
        <v>28.655120650000001</v>
      </c>
    </row>
    <row r="513" spans="1:3">
      <c r="A513">
        <v>72</v>
      </c>
      <c r="B513" t="s">
        <v>29</v>
      </c>
      <c r="C513">
        <v>28.70498881</v>
      </c>
    </row>
    <row r="514" spans="1:3">
      <c r="A514">
        <v>69</v>
      </c>
      <c r="B514" t="s">
        <v>29</v>
      </c>
      <c r="C514">
        <v>28.892643029999999</v>
      </c>
    </row>
    <row r="515" spans="1:3">
      <c r="A515">
        <v>78</v>
      </c>
      <c r="B515" t="s">
        <v>29</v>
      </c>
      <c r="C515">
        <v>28.953957710000001</v>
      </c>
    </row>
    <row r="516" spans="1:3">
      <c r="A516">
        <v>60</v>
      </c>
      <c r="B516" t="s">
        <v>29</v>
      </c>
      <c r="C516">
        <v>29.043745019999999</v>
      </c>
    </row>
    <row r="517" spans="1:3">
      <c r="A517">
        <v>66</v>
      </c>
      <c r="B517" t="s">
        <v>29</v>
      </c>
      <c r="C517">
        <v>29.11108085</v>
      </c>
    </row>
    <row r="518" spans="1:3">
      <c r="A518">
        <v>69</v>
      </c>
      <c r="B518" t="s">
        <v>29</v>
      </c>
      <c r="C518">
        <v>29.11108085</v>
      </c>
    </row>
    <row r="519" spans="1:3">
      <c r="A519">
        <v>84</v>
      </c>
      <c r="B519" t="s">
        <v>29</v>
      </c>
      <c r="C519">
        <v>29.83962562</v>
      </c>
    </row>
    <row r="520" spans="1:3">
      <c r="A520">
        <v>81</v>
      </c>
      <c r="B520" t="s">
        <v>29</v>
      </c>
      <c r="C520">
        <v>30.270625620000001</v>
      </c>
    </row>
    <row r="521" spans="1:3">
      <c r="A521">
        <v>57</v>
      </c>
      <c r="B521" t="s">
        <v>29</v>
      </c>
      <c r="C521">
        <v>30.434044780000001</v>
      </c>
    </row>
    <row r="522" spans="1:3">
      <c r="A522">
        <v>66</v>
      </c>
      <c r="B522" t="s">
        <v>29</v>
      </c>
      <c r="C522">
        <v>30.649598260000001</v>
      </c>
    </row>
    <row r="523" spans="1:3">
      <c r="A523">
        <v>54</v>
      </c>
      <c r="B523" t="s">
        <v>29</v>
      </c>
      <c r="C523">
        <v>32.307007460000001</v>
      </c>
    </row>
    <row r="524" spans="1:3">
      <c r="A524">
        <v>60</v>
      </c>
      <c r="B524" t="s">
        <v>29</v>
      </c>
      <c r="C524">
        <v>33.618754979999999</v>
      </c>
    </row>
    <row r="525" spans="1:3">
      <c r="A525">
        <v>60</v>
      </c>
      <c r="B525" t="s">
        <v>29</v>
      </c>
      <c r="C525">
        <v>33.92876244</v>
      </c>
    </row>
    <row r="526" spans="1:3">
      <c r="A526">
        <v>66</v>
      </c>
      <c r="B526" t="s">
        <v>29</v>
      </c>
      <c r="C526">
        <v>34.634451489999996</v>
      </c>
    </row>
    <row r="527" spans="1:3">
      <c r="A527">
        <v>69</v>
      </c>
      <c r="B527" t="s">
        <v>29</v>
      </c>
      <c r="C527">
        <v>34.634451489999996</v>
      </c>
    </row>
    <row r="528" spans="1:3">
      <c r="A528">
        <v>72</v>
      </c>
      <c r="B528" t="s">
        <v>29</v>
      </c>
      <c r="C528">
        <v>37.130453979999999</v>
      </c>
    </row>
    <row r="529" spans="1:3">
      <c r="A529">
        <v>87</v>
      </c>
      <c r="B529" t="s">
        <v>29</v>
      </c>
      <c r="C529">
        <v>37.196380599999998</v>
      </c>
    </row>
    <row r="530" spans="1:3">
      <c r="A530">
        <v>57</v>
      </c>
      <c r="B530" t="s">
        <v>29</v>
      </c>
      <c r="C530">
        <v>37.406144279999999</v>
      </c>
    </row>
    <row r="531" spans="1:3">
      <c r="A531">
        <v>57</v>
      </c>
      <c r="B531" t="s">
        <v>29</v>
      </c>
      <c r="C531">
        <v>37.542023630000003</v>
      </c>
    </row>
    <row r="532" spans="1:3">
      <c r="A532">
        <v>72</v>
      </c>
      <c r="B532" t="s">
        <v>29</v>
      </c>
      <c r="C532">
        <v>37.83849129</v>
      </c>
    </row>
    <row r="533" spans="1:3">
      <c r="A533">
        <v>48</v>
      </c>
      <c r="B533" t="s">
        <v>29</v>
      </c>
      <c r="C533">
        <v>38.702611939999997</v>
      </c>
    </row>
    <row r="534" spans="1:3">
      <c r="A534">
        <v>66</v>
      </c>
      <c r="B534" t="s">
        <v>29</v>
      </c>
      <c r="C534">
        <v>39.158104479999999</v>
      </c>
    </row>
    <row r="535" spans="1:3">
      <c r="A535">
        <v>69</v>
      </c>
      <c r="B535" t="s">
        <v>29</v>
      </c>
      <c r="C535">
        <v>39.158104479999999</v>
      </c>
    </row>
    <row r="536" spans="1:3">
      <c r="A536">
        <v>66</v>
      </c>
      <c r="B536" t="s">
        <v>29</v>
      </c>
      <c r="C536">
        <v>39.339309700000001</v>
      </c>
    </row>
    <row r="537" spans="1:3">
      <c r="A537">
        <v>69</v>
      </c>
      <c r="B537" t="s">
        <v>29</v>
      </c>
      <c r="C537">
        <v>39.339309700000001</v>
      </c>
    </row>
    <row r="538" spans="1:3">
      <c r="A538">
        <v>84</v>
      </c>
      <c r="B538" t="s">
        <v>29</v>
      </c>
      <c r="C538">
        <v>40.575365669999996</v>
      </c>
    </row>
    <row r="539" spans="1:3">
      <c r="A539">
        <v>69</v>
      </c>
      <c r="B539" t="s">
        <v>29</v>
      </c>
      <c r="C539">
        <v>40.83271517</v>
      </c>
    </row>
    <row r="540" spans="1:3">
      <c r="A540">
        <v>72</v>
      </c>
      <c r="B540" t="s">
        <v>29</v>
      </c>
      <c r="C540">
        <v>40.835218910000002</v>
      </c>
    </row>
    <row r="541" spans="1:3">
      <c r="A541">
        <v>63</v>
      </c>
      <c r="B541" t="s">
        <v>29</v>
      </c>
      <c r="C541">
        <v>41.129503730000003</v>
      </c>
    </row>
    <row r="542" spans="1:3">
      <c r="A542">
        <v>63</v>
      </c>
      <c r="B542" t="s">
        <v>29</v>
      </c>
      <c r="C542">
        <v>41.44384453</v>
      </c>
    </row>
    <row r="543" spans="1:3">
      <c r="A543">
        <v>66</v>
      </c>
      <c r="B543" t="s">
        <v>29</v>
      </c>
      <c r="C543">
        <v>41.903934079999999</v>
      </c>
    </row>
    <row r="544" spans="1:3">
      <c r="A544">
        <v>69</v>
      </c>
      <c r="B544" t="s">
        <v>29</v>
      </c>
      <c r="C544">
        <v>41.903934079999999</v>
      </c>
    </row>
    <row r="545" spans="1:3">
      <c r="A545">
        <v>60</v>
      </c>
      <c r="B545" t="s">
        <v>29</v>
      </c>
      <c r="C545">
        <v>43.130783579999999</v>
      </c>
    </row>
    <row r="546" spans="1:3">
      <c r="A546">
        <v>54</v>
      </c>
      <c r="B546" t="s">
        <v>29</v>
      </c>
      <c r="C546">
        <v>43.157802240000002</v>
      </c>
    </row>
    <row r="547" spans="1:3">
      <c r="A547">
        <v>60</v>
      </c>
      <c r="B547" t="s">
        <v>29</v>
      </c>
      <c r="C547">
        <v>43.217042290000002</v>
      </c>
    </row>
    <row r="548" spans="1:3">
      <c r="A548">
        <v>54</v>
      </c>
      <c r="B548" t="s">
        <v>29</v>
      </c>
      <c r="C548">
        <v>43.885514929999999</v>
      </c>
    </row>
    <row r="549" spans="1:3">
      <c r="A549">
        <v>63</v>
      </c>
      <c r="B549" t="s">
        <v>29</v>
      </c>
      <c r="C549">
        <v>43.956666669999997</v>
      </c>
    </row>
    <row r="550" spans="1:3">
      <c r="A550">
        <v>84</v>
      </c>
      <c r="B550" t="s">
        <v>29</v>
      </c>
      <c r="C550">
        <v>44.193798510000001</v>
      </c>
    </row>
    <row r="551" spans="1:3">
      <c r="A551">
        <v>60</v>
      </c>
      <c r="B551" t="s">
        <v>29</v>
      </c>
      <c r="C551">
        <v>44.3344801</v>
      </c>
    </row>
    <row r="552" spans="1:3">
      <c r="A552">
        <v>75</v>
      </c>
      <c r="B552" t="s">
        <v>29</v>
      </c>
      <c r="C552">
        <v>44.96556219</v>
      </c>
    </row>
    <row r="553" spans="1:3">
      <c r="A553">
        <v>57</v>
      </c>
      <c r="B553" t="s">
        <v>29</v>
      </c>
      <c r="C553">
        <v>45.688687809999998</v>
      </c>
    </row>
    <row r="554" spans="1:3">
      <c r="A554">
        <v>87</v>
      </c>
      <c r="B554" t="s">
        <v>29</v>
      </c>
      <c r="C554">
        <v>45.923037309999998</v>
      </c>
    </row>
    <row r="555" spans="1:3">
      <c r="A555">
        <v>63</v>
      </c>
      <c r="B555" t="s">
        <v>29</v>
      </c>
      <c r="C555">
        <v>46.070716419999997</v>
      </c>
    </row>
    <row r="556" spans="1:3">
      <c r="A556">
        <v>72</v>
      </c>
      <c r="B556" t="s">
        <v>29</v>
      </c>
      <c r="C556">
        <v>46.264128110000001</v>
      </c>
    </row>
    <row r="557" spans="1:3">
      <c r="A557">
        <v>51</v>
      </c>
      <c r="B557" t="s">
        <v>29</v>
      </c>
      <c r="C557">
        <v>46.350038560000002</v>
      </c>
    </row>
    <row r="558" spans="1:3">
      <c r="A558">
        <v>57</v>
      </c>
      <c r="B558" t="s">
        <v>29</v>
      </c>
      <c r="C558">
        <v>46.699864429999998</v>
      </c>
    </row>
    <row r="559" spans="1:3">
      <c r="A559">
        <v>60</v>
      </c>
      <c r="B559" t="s">
        <v>29</v>
      </c>
      <c r="C559">
        <v>46.860119400000002</v>
      </c>
    </row>
    <row r="560" spans="1:3">
      <c r="A560">
        <v>45</v>
      </c>
      <c r="B560" t="s">
        <v>29</v>
      </c>
      <c r="C560">
        <v>47.518314680000003</v>
      </c>
    </row>
    <row r="561" spans="1:3">
      <c r="A561">
        <v>87</v>
      </c>
      <c r="B561" t="s">
        <v>29</v>
      </c>
      <c r="C561">
        <v>47.545386819999997</v>
      </c>
    </row>
    <row r="562" spans="1:3">
      <c r="A562">
        <v>60</v>
      </c>
      <c r="B562" t="s">
        <v>29</v>
      </c>
      <c r="C562">
        <v>47.575268659999999</v>
      </c>
    </row>
    <row r="563" spans="1:3">
      <c r="A563">
        <v>54</v>
      </c>
      <c r="B563" t="s">
        <v>29</v>
      </c>
      <c r="C563">
        <v>48.34254104</v>
      </c>
    </row>
    <row r="564" spans="1:3">
      <c r="A564">
        <v>51</v>
      </c>
      <c r="B564" t="s">
        <v>29</v>
      </c>
      <c r="C564">
        <v>48.36584826</v>
      </c>
    </row>
    <row r="565" spans="1:3">
      <c r="A565">
        <v>57</v>
      </c>
      <c r="B565" t="s">
        <v>29</v>
      </c>
      <c r="C565">
        <v>49.13599876</v>
      </c>
    </row>
    <row r="566" spans="1:3">
      <c r="A566">
        <v>87</v>
      </c>
      <c r="B566" t="s">
        <v>29</v>
      </c>
      <c r="C566">
        <v>49.306754980000001</v>
      </c>
    </row>
    <row r="567" spans="1:3">
      <c r="A567">
        <v>48</v>
      </c>
      <c r="B567" t="s">
        <v>29</v>
      </c>
      <c r="C567">
        <v>50.538434080000002</v>
      </c>
    </row>
    <row r="568" spans="1:3">
      <c r="A568">
        <v>81</v>
      </c>
      <c r="B568" t="s">
        <v>29</v>
      </c>
      <c r="C568">
        <v>50.695614429999999</v>
      </c>
    </row>
    <row r="569" spans="1:3">
      <c r="A569">
        <v>48</v>
      </c>
      <c r="B569" t="s">
        <v>29</v>
      </c>
      <c r="C569">
        <v>51.159895519999999</v>
      </c>
    </row>
    <row r="570" spans="1:3">
      <c r="A570">
        <v>27</v>
      </c>
      <c r="B570" t="s">
        <v>29</v>
      </c>
      <c r="C570">
        <v>51.634978859999997</v>
      </c>
    </row>
    <row r="571" spans="1:3">
      <c r="A571">
        <v>57</v>
      </c>
      <c r="B571" t="s">
        <v>29</v>
      </c>
      <c r="C571">
        <v>51.704956469999999</v>
      </c>
    </row>
    <row r="572" spans="1:3">
      <c r="A572">
        <v>57</v>
      </c>
      <c r="B572" t="s">
        <v>29</v>
      </c>
      <c r="C572">
        <v>51.872840799999999</v>
      </c>
    </row>
    <row r="573" spans="1:3">
      <c r="A573">
        <v>84</v>
      </c>
      <c r="B573" t="s">
        <v>29</v>
      </c>
      <c r="C573">
        <v>51.901814680000001</v>
      </c>
    </row>
    <row r="574" spans="1:3">
      <c r="A574">
        <v>81</v>
      </c>
      <c r="B574" t="s">
        <v>29</v>
      </c>
      <c r="C574">
        <v>52.19725871</v>
      </c>
    </row>
    <row r="575" spans="1:3">
      <c r="A575">
        <v>84</v>
      </c>
      <c r="B575" t="s">
        <v>29</v>
      </c>
      <c r="C575">
        <v>52.453252489999997</v>
      </c>
    </row>
    <row r="576" spans="1:3">
      <c r="A576">
        <v>78</v>
      </c>
      <c r="B576" t="s">
        <v>29</v>
      </c>
      <c r="C576">
        <v>52.691351990000001</v>
      </c>
    </row>
    <row r="577" spans="1:3">
      <c r="A577">
        <v>45</v>
      </c>
      <c r="B577" t="s">
        <v>29</v>
      </c>
      <c r="C577">
        <v>53.133113180000002</v>
      </c>
    </row>
    <row r="578" spans="1:3">
      <c r="A578">
        <v>45</v>
      </c>
      <c r="B578" t="s">
        <v>29</v>
      </c>
      <c r="C578">
        <v>53.662032340000003</v>
      </c>
    </row>
    <row r="579" spans="1:3">
      <c r="A579">
        <v>84</v>
      </c>
      <c r="B579" t="s">
        <v>29</v>
      </c>
      <c r="C579">
        <v>53.690043529999997</v>
      </c>
    </row>
    <row r="580" spans="1:3">
      <c r="A580">
        <v>30</v>
      </c>
      <c r="B580" t="s">
        <v>29</v>
      </c>
      <c r="C580">
        <v>53.777590799999999</v>
      </c>
    </row>
    <row r="581" spans="1:3">
      <c r="A581">
        <v>75</v>
      </c>
      <c r="B581" t="s">
        <v>29</v>
      </c>
      <c r="C581">
        <v>53.805655469999998</v>
      </c>
    </row>
    <row r="582" spans="1:3">
      <c r="A582">
        <v>27</v>
      </c>
      <c r="B582" t="s">
        <v>29</v>
      </c>
      <c r="C582">
        <v>53.865791039999998</v>
      </c>
    </row>
    <row r="583" spans="1:3">
      <c r="A583">
        <v>48</v>
      </c>
      <c r="B583" t="s">
        <v>29</v>
      </c>
      <c r="C583">
        <v>54.286522390000002</v>
      </c>
    </row>
    <row r="584" spans="1:3">
      <c r="A584">
        <v>54</v>
      </c>
      <c r="B584" t="s">
        <v>29</v>
      </c>
      <c r="C584">
        <v>55.201728860000003</v>
      </c>
    </row>
    <row r="585" spans="1:3">
      <c r="A585">
        <v>27</v>
      </c>
      <c r="B585" t="s">
        <v>29</v>
      </c>
      <c r="C585">
        <v>55.214287310000003</v>
      </c>
    </row>
    <row r="586" spans="1:3">
      <c r="A586">
        <v>30</v>
      </c>
      <c r="B586" t="s">
        <v>29</v>
      </c>
      <c r="C586">
        <v>55.401925370000001</v>
      </c>
    </row>
    <row r="587" spans="1:3">
      <c r="A587">
        <v>42</v>
      </c>
      <c r="B587" t="s">
        <v>29</v>
      </c>
      <c r="C587">
        <v>56.513481339999998</v>
      </c>
    </row>
    <row r="588" spans="1:3">
      <c r="A588">
        <v>54</v>
      </c>
      <c r="B588" t="s">
        <v>29</v>
      </c>
      <c r="C588">
        <v>56.63472264</v>
      </c>
    </row>
    <row r="589" spans="1:3">
      <c r="A589">
        <v>54</v>
      </c>
      <c r="B589" t="s">
        <v>29</v>
      </c>
      <c r="C589">
        <v>56.72614428</v>
      </c>
    </row>
    <row r="590" spans="1:3">
      <c r="A590">
        <v>81</v>
      </c>
      <c r="B590" t="s">
        <v>29</v>
      </c>
      <c r="C590">
        <v>56.834921639999997</v>
      </c>
    </row>
    <row r="591" spans="1:3">
      <c r="A591">
        <v>78</v>
      </c>
      <c r="B591" t="s">
        <v>29</v>
      </c>
      <c r="C591">
        <v>56.936133079999998</v>
      </c>
    </row>
    <row r="592" spans="1:3">
      <c r="A592">
        <v>33</v>
      </c>
      <c r="B592" t="s">
        <v>29</v>
      </c>
      <c r="C592">
        <v>56.965894280000001</v>
      </c>
    </row>
    <row r="593" spans="1:3">
      <c r="A593">
        <v>39</v>
      </c>
      <c r="B593" t="s">
        <v>29</v>
      </c>
      <c r="C593">
        <v>57.0561194</v>
      </c>
    </row>
    <row r="594" spans="1:3">
      <c r="A594">
        <v>75</v>
      </c>
      <c r="B594" t="s">
        <v>29</v>
      </c>
      <c r="C594">
        <v>57.170344530000001</v>
      </c>
    </row>
    <row r="595" spans="1:3">
      <c r="A595">
        <v>30</v>
      </c>
      <c r="B595" t="s">
        <v>29</v>
      </c>
      <c r="C595">
        <v>57.375368160000001</v>
      </c>
    </row>
    <row r="596" spans="1:3">
      <c r="A596">
        <v>42</v>
      </c>
      <c r="B596" t="s">
        <v>29</v>
      </c>
      <c r="C596">
        <v>57.495884330000003</v>
      </c>
    </row>
    <row r="597" spans="1:3">
      <c r="A597">
        <v>39</v>
      </c>
      <c r="B597" t="s">
        <v>29</v>
      </c>
      <c r="C597">
        <v>57.787767410000001</v>
      </c>
    </row>
    <row r="598" spans="1:3">
      <c r="A598">
        <v>51</v>
      </c>
      <c r="B598" t="s">
        <v>29</v>
      </c>
      <c r="C598">
        <v>57.832543530000002</v>
      </c>
    </row>
    <row r="599" spans="1:3">
      <c r="A599">
        <v>84</v>
      </c>
      <c r="B599" t="s">
        <v>29</v>
      </c>
      <c r="C599">
        <v>57.945049750000003</v>
      </c>
    </row>
    <row r="600" spans="1:3">
      <c r="A600">
        <v>45</v>
      </c>
      <c r="B600" t="s">
        <v>29</v>
      </c>
      <c r="C600">
        <v>58.030604480000001</v>
      </c>
    </row>
    <row r="601" spans="1:3">
      <c r="A601">
        <v>39</v>
      </c>
      <c r="B601" t="s">
        <v>29</v>
      </c>
      <c r="C601">
        <v>58.176611940000001</v>
      </c>
    </row>
    <row r="602" spans="1:3">
      <c r="A602">
        <v>36</v>
      </c>
      <c r="B602" t="s">
        <v>29</v>
      </c>
      <c r="C602">
        <v>58.31875746</v>
      </c>
    </row>
    <row r="603" spans="1:3">
      <c r="A603">
        <v>27</v>
      </c>
      <c r="B603" t="s">
        <v>29</v>
      </c>
      <c r="C603">
        <v>58.328793529999999</v>
      </c>
    </row>
    <row r="604" spans="1:3">
      <c r="A604">
        <v>33</v>
      </c>
      <c r="B604" t="s">
        <v>29</v>
      </c>
      <c r="C604">
        <v>58.451625620000002</v>
      </c>
    </row>
    <row r="605" spans="1:3">
      <c r="A605">
        <v>36</v>
      </c>
      <c r="B605" t="s">
        <v>29</v>
      </c>
      <c r="C605">
        <v>58.529987560000002</v>
      </c>
    </row>
    <row r="606" spans="1:3">
      <c r="A606">
        <v>81</v>
      </c>
      <c r="B606" t="s">
        <v>29</v>
      </c>
      <c r="C606">
        <v>58.809361940000002</v>
      </c>
    </row>
    <row r="607" spans="1:3">
      <c r="A607">
        <v>42</v>
      </c>
      <c r="B607" t="s">
        <v>29</v>
      </c>
      <c r="C607">
        <v>58.889057209999997</v>
      </c>
    </row>
    <row r="608" spans="1:3">
      <c r="A608">
        <v>87</v>
      </c>
      <c r="B608" t="s">
        <v>29</v>
      </c>
      <c r="C608">
        <v>59.813907960000002</v>
      </c>
    </row>
    <row r="609" spans="1:3">
      <c r="A609">
        <v>54</v>
      </c>
      <c r="B609" t="s">
        <v>29</v>
      </c>
      <c r="C609">
        <v>59.858664179999998</v>
      </c>
    </row>
    <row r="610" spans="1:3">
      <c r="A610">
        <v>84</v>
      </c>
      <c r="B610" t="s">
        <v>29</v>
      </c>
      <c r="C610">
        <v>59.93029353</v>
      </c>
    </row>
    <row r="611" spans="1:3">
      <c r="A611">
        <v>75</v>
      </c>
      <c r="B611" t="s">
        <v>29</v>
      </c>
      <c r="C611">
        <v>61.414312189999997</v>
      </c>
    </row>
    <row r="612" spans="1:3">
      <c r="A612">
        <v>33</v>
      </c>
      <c r="B612" t="s">
        <v>29</v>
      </c>
      <c r="C612">
        <v>61.504639300000001</v>
      </c>
    </row>
    <row r="613" spans="1:3">
      <c r="A613">
        <v>78</v>
      </c>
      <c r="B613" t="s">
        <v>29</v>
      </c>
      <c r="C613">
        <v>61.661415419999997</v>
      </c>
    </row>
    <row r="614" spans="1:3">
      <c r="A614">
        <v>48</v>
      </c>
      <c r="B614" t="s">
        <v>29</v>
      </c>
      <c r="C614">
        <v>61.90230846</v>
      </c>
    </row>
    <row r="615" spans="1:3">
      <c r="A615">
        <v>78</v>
      </c>
      <c r="B615" t="s">
        <v>29</v>
      </c>
      <c r="C615">
        <v>61.954228860000001</v>
      </c>
    </row>
    <row r="616" spans="1:3">
      <c r="A616">
        <v>33</v>
      </c>
      <c r="B616" t="s">
        <v>29</v>
      </c>
      <c r="C616">
        <v>62.418889299999996</v>
      </c>
    </row>
    <row r="617" spans="1:3">
      <c r="A617">
        <v>81</v>
      </c>
      <c r="B617" t="s">
        <v>29</v>
      </c>
      <c r="C617">
        <v>62.649855719999998</v>
      </c>
    </row>
    <row r="618" spans="1:3">
      <c r="A618">
        <v>48</v>
      </c>
      <c r="B618" t="s">
        <v>29</v>
      </c>
      <c r="C618">
        <v>62.764521139999999</v>
      </c>
    </row>
    <row r="619" spans="1:3">
      <c r="A619">
        <v>27</v>
      </c>
      <c r="B619" t="s">
        <v>29</v>
      </c>
      <c r="C619">
        <v>63.275227610000002</v>
      </c>
    </row>
    <row r="620" spans="1:3">
      <c r="A620">
        <v>51</v>
      </c>
      <c r="B620" t="s">
        <v>29</v>
      </c>
      <c r="C620">
        <v>63.310996269999997</v>
      </c>
    </row>
    <row r="621" spans="1:3">
      <c r="A621">
        <v>36</v>
      </c>
      <c r="B621" t="s">
        <v>29</v>
      </c>
      <c r="C621">
        <v>63.589713930000002</v>
      </c>
    </row>
    <row r="622" spans="1:3">
      <c r="A622">
        <v>78</v>
      </c>
      <c r="B622" t="s">
        <v>29</v>
      </c>
      <c r="C622">
        <v>63.840654229999998</v>
      </c>
    </row>
    <row r="623" spans="1:3">
      <c r="A623">
        <v>30</v>
      </c>
      <c r="B623" t="s">
        <v>29</v>
      </c>
      <c r="C623">
        <v>64.176225119999998</v>
      </c>
    </row>
    <row r="624" spans="1:3">
      <c r="A624">
        <v>45</v>
      </c>
      <c r="B624" t="s">
        <v>29</v>
      </c>
      <c r="C624">
        <v>64.454402990000006</v>
      </c>
    </row>
    <row r="625" spans="1:3">
      <c r="A625">
        <v>42</v>
      </c>
      <c r="B625" t="s">
        <v>29</v>
      </c>
      <c r="C625">
        <v>64.755161689999994</v>
      </c>
    </row>
    <row r="626" spans="1:3">
      <c r="A626">
        <v>81</v>
      </c>
      <c r="B626" t="s">
        <v>29</v>
      </c>
      <c r="C626">
        <v>65.733827109999993</v>
      </c>
    </row>
    <row r="627" spans="1:3">
      <c r="A627">
        <v>45</v>
      </c>
      <c r="B627" t="s">
        <v>29</v>
      </c>
      <c r="C627">
        <v>65.935666670000003</v>
      </c>
    </row>
    <row r="628" spans="1:3">
      <c r="A628">
        <v>39</v>
      </c>
      <c r="B628" t="s">
        <v>29</v>
      </c>
      <c r="C628">
        <v>65.981804729999993</v>
      </c>
    </row>
    <row r="629" spans="1:3">
      <c r="A629">
        <v>48</v>
      </c>
      <c r="B629" t="s">
        <v>29</v>
      </c>
      <c r="C629">
        <v>66.166990049999995</v>
      </c>
    </row>
    <row r="630" spans="1:3">
      <c r="A630">
        <v>75</v>
      </c>
      <c r="B630" t="s">
        <v>29</v>
      </c>
      <c r="C630">
        <v>66.372171640000005</v>
      </c>
    </row>
    <row r="631" spans="1:3">
      <c r="A631">
        <v>36</v>
      </c>
      <c r="B631" t="s">
        <v>29</v>
      </c>
      <c r="C631">
        <v>66.413339550000003</v>
      </c>
    </row>
    <row r="632" spans="1:3">
      <c r="A632">
        <v>33</v>
      </c>
      <c r="B632" t="s">
        <v>29</v>
      </c>
      <c r="C632">
        <v>67.792623129999996</v>
      </c>
    </row>
    <row r="633" spans="1:3">
      <c r="A633">
        <v>75</v>
      </c>
      <c r="B633" t="s">
        <v>29</v>
      </c>
      <c r="C633">
        <v>68.220995020000004</v>
      </c>
    </row>
    <row r="634" spans="1:3">
      <c r="A634">
        <v>30</v>
      </c>
      <c r="B634" t="s">
        <v>29</v>
      </c>
      <c r="C634">
        <v>68.274263680000004</v>
      </c>
    </row>
    <row r="635" spans="1:3">
      <c r="A635">
        <v>27</v>
      </c>
      <c r="B635" t="s">
        <v>29</v>
      </c>
      <c r="C635">
        <v>68.470189050000002</v>
      </c>
    </row>
    <row r="636" spans="1:3">
      <c r="A636">
        <v>48</v>
      </c>
      <c r="B636" t="s">
        <v>29</v>
      </c>
      <c r="C636">
        <v>69.248427860000007</v>
      </c>
    </row>
    <row r="637" spans="1:3">
      <c r="A637">
        <v>30</v>
      </c>
      <c r="B637" t="s">
        <v>29</v>
      </c>
      <c r="C637">
        <v>69.250191540000003</v>
      </c>
    </row>
    <row r="638" spans="1:3">
      <c r="A638">
        <v>27</v>
      </c>
      <c r="B638" t="s">
        <v>29</v>
      </c>
      <c r="C638">
        <v>69.256446519999997</v>
      </c>
    </row>
    <row r="639" spans="1:3">
      <c r="A639">
        <v>39</v>
      </c>
      <c r="B639" t="s">
        <v>29</v>
      </c>
      <c r="C639">
        <v>69.419812190000002</v>
      </c>
    </row>
    <row r="640" spans="1:3">
      <c r="A640">
        <v>42</v>
      </c>
      <c r="B640" t="s">
        <v>29</v>
      </c>
      <c r="C640">
        <v>69.494198999999995</v>
      </c>
    </row>
    <row r="641" spans="1:3">
      <c r="A641">
        <v>33</v>
      </c>
      <c r="B641" t="s">
        <v>29</v>
      </c>
      <c r="C641">
        <v>70.044165419999999</v>
      </c>
    </row>
    <row r="642" spans="1:3">
      <c r="A642">
        <v>45</v>
      </c>
      <c r="B642" t="s">
        <v>29</v>
      </c>
      <c r="C642">
        <v>70.069904230000006</v>
      </c>
    </row>
    <row r="643" spans="1:3">
      <c r="A643">
        <v>33</v>
      </c>
      <c r="B643" t="s">
        <v>29</v>
      </c>
      <c r="C643">
        <v>70.651694030000002</v>
      </c>
    </row>
    <row r="644" spans="1:3">
      <c r="A644">
        <v>30</v>
      </c>
      <c r="B644" t="s">
        <v>29</v>
      </c>
      <c r="C644">
        <v>70.87781468</v>
      </c>
    </row>
    <row r="645" spans="1:3">
      <c r="A645">
        <v>45</v>
      </c>
      <c r="B645" t="s">
        <v>29</v>
      </c>
      <c r="C645">
        <v>71.945824630000004</v>
      </c>
    </row>
    <row r="646" spans="1:3">
      <c r="A646">
        <v>33</v>
      </c>
      <c r="B646" t="s">
        <v>29</v>
      </c>
      <c r="C646">
        <v>72.395901739999999</v>
      </c>
    </row>
    <row r="647" spans="1:3">
      <c r="A647">
        <v>42</v>
      </c>
      <c r="B647" t="s">
        <v>29</v>
      </c>
      <c r="C647">
        <v>72.479539799999998</v>
      </c>
    </row>
    <row r="648" spans="1:3">
      <c r="A648">
        <v>27</v>
      </c>
      <c r="B648" t="s">
        <v>29</v>
      </c>
      <c r="C648">
        <v>73.348838310000005</v>
      </c>
    </row>
    <row r="649" spans="1:3">
      <c r="A649">
        <v>36</v>
      </c>
      <c r="B649" t="s">
        <v>29</v>
      </c>
      <c r="C649">
        <v>74.416108210000004</v>
      </c>
    </row>
    <row r="650" spans="1:3">
      <c r="A650">
        <v>78</v>
      </c>
      <c r="B650" t="s">
        <v>29</v>
      </c>
      <c r="C650">
        <v>74.83673881</v>
      </c>
    </row>
    <row r="651" spans="1:3">
      <c r="A651">
        <v>39</v>
      </c>
      <c r="B651" t="s">
        <v>29</v>
      </c>
      <c r="C651">
        <v>75.166245020000005</v>
      </c>
    </row>
    <row r="652" spans="1:3">
      <c r="A652">
        <v>87</v>
      </c>
      <c r="B652" t="s">
        <v>29</v>
      </c>
      <c r="C652">
        <v>75.543115670000006</v>
      </c>
    </row>
    <row r="653" spans="1:3">
      <c r="A653">
        <v>42</v>
      </c>
      <c r="B653" t="s">
        <v>29</v>
      </c>
      <c r="C653">
        <v>75.592937809999995</v>
      </c>
    </row>
    <row r="654" spans="1:3">
      <c r="A654">
        <v>36</v>
      </c>
      <c r="B654" t="s">
        <v>29</v>
      </c>
      <c r="C654">
        <v>76.5881306</v>
      </c>
    </row>
    <row r="655" spans="1:3">
      <c r="A655">
        <v>84</v>
      </c>
      <c r="B655" t="s">
        <v>29</v>
      </c>
      <c r="C655">
        <v>76.697665420000007</v>
      </c>
    </row>
    <row r="656" spans="1:3">
      <c r="A656">
        <v>39</v>
      </c>
      <c r="B656" t="s">
        <v>29</v>
      </c>
      <c r="C656">
        <v>76.704305969999993</v>
      </c>
    </row>
    <row r="657" spans="1:3">
      <c r="A657">
        <v>36</v>
      </c>
      <c r="B657" t="s">
        <v>29</v>
      </c>
      <c r="C657">
        <v>78.484851989999996</v>
      </c>
    </row>
    <row r="658" spans="1:3">
      <c r="A658">
        <v>81</v>
      </c>
      <c r="B658" t="s">
        <v>29</v>
      </c>
      <c r="C658">
        <v>80.446968909999995</v>
      </c>
    </row>
    <row r="659" spans="1:3">
      <c r="A659">
        <v>75</v>
      </c>
      <c r="B659" t="s">
        <v>29</v>
      </c>
      <c r="C659">
        <v>82.699644280000001</v>
      </c>
    </row>
    <row r="660" spans="1:3">
      <c r="A660">
        <v>78</v>
      </c>
      <c r="B660" t="s">
        <v>29</v>
      </c>
      <c r="C660">
        <v>83.235303479999999</v>
      </c>
    </row>
    <row r="661" spans="1:3">
      <c r="A661">
        <v>69</v>
      </c>
      <c r="B661" t="s">
        <v>30</v>
      </c>
      <c r="C661">
        <v>14.36964925</v>
      </c>
    </row>
    <row r="662" spans="1:3">
      <c r="A662">
        <v>75</v>
      </c>
      <c r="B662" t="s">
        <v>30</v>
      </c>
      <c r="C662">
        <v>14.426835820000001</v>
      </c>
    </row>
    <row r="663" spans="1:3">
      <c r="A663">
        <v>84</v>
      </c>
      <c r="B663" t="s">
        <v>30</v>
      </c>
      <c r="C663">
        <v>14.54410697</v>
      </c>
    </row>
    <row r="664" spans="1:3">
      <c r="A664">
        <v>78</v>
      </c>
      <c r="B664" t="s">
        <v>30</v>
      </c>
      <c r="C664">
        <v>14.653424129999999</v>
      </c>
    </row>
    <row r="665" spans="1:3">
      <c r="A665">
        <v>87</v>
      </c>
      <c r="B665" t="s">
        <v>30</v>
      </c>
      <c r="C665">
        <v>14.706002489999999</v>
      </c>
    </row>
    <row r="666" spans="1:3">
      <c r="A666">
        <v>81</v>
      </c>
      <c r="B666" t="s">
        <v>30</v>
      </c>
      <c r="C666">
        <v>14.95152861</v>
      </c>
    </row>
    <row r="667" spans="1:3">
      <c r="A667">
        <v>72</v>
      </c>
      <c r="B667" t="s">
        <v>30</v>
      </c>
      <c r="C667">
        <v>15.138104480000001</v>
      </c>
    </row>
    <row r="668" spans="1:3">
      <c r="A668">
        <v>66</v>
      </c>
      <c r="B668" t="s">
        <v>30</v>
      </c>
      <c r="C668">
        <v>16.58939552</v>
      </c>
    </row>
    <row r="669" spans="1:3">
      <c r="A669">
        <v>63</v>
      </c>
      <c r="B669" t="s">
        <v>30</v>
      </c>
      <c r="C669">
        <v>16.75806841</v>
      </c>
    </row>
    <row r="670" spans="1:3">
      <c r="A670">
        <v>60</v>
      </c>
      <c r="B670" t="s">
        <v>30</v>
      </c>
      <c r="C670">
        <v>17.255804730000001</v>
      </c>
    </row>
    <row r="671" spans="1:3">
      <c r="A671">
        <v>57</v>
      </c>
      <c r="B671" t="s">
        <v>30</v>
      </c>
      <c r="C671">
        <v>17.958164180000001</v>
      </c>
    </row>
    <row r="672" spans="1:3">
      <c r="A672">
        <v>54</v>
      </c>
      <c r="B672" t="s">
        <v>30</v>
      </c>
      <c r="C672">
        <v>18.89492164</v>
      </c>
    </row>
    <row r="673" spans="1:3">
      <c r="A673">
        <v>27</v>
      </c>
      <c r="B673" t="s">
        <v>30</v>
      </c>
      <c r="C673">
        <v>23.13377985</v>
      </c>
    </row>
    <row r="674" spans="1:3">
      <c r="A674">
        <v>27</v>
      </c>
      <c r="B674" t="s">
        <v>30</v>
      </c>
      <c r="C674">
        <v>23.251491290000001</v>
      </c>
    </row>
    <row r="675" spans="1:3">
      <c r="A675">
        <v>81</v>
      </c>
      <c r="B675" t="s">
        <v>30</v>
      </c>
      <c r="C675">
        <v>23.4378408</v>
      </c>
    </row>
    <row r="676" spans="1:3">
      <c r="A676">
        <v>84</v>
      </c>
      <c r="B676" t="s">
        <v>30</v>
      </c>
      <c r="C676">
        <v>23.809141790000002</v>
      </c>
    </row>
    <row r="677" spans="1:3">
      <c r="A677">
        <v>75</v>
      </c>
      <c r="B677" t="s">
        <v>30</v>
      </c>
      <c r="C677">
        <v>24.04187065</v>
      </c>
    </row>
    <row r="678" spans="1:3">
      <c r="A678">
        <v>87</v>
      </c>
      <c r="B678" t="s">
        <v>30</v>
      </c>
      <c r="C678">
        <v>24.10286318</v>
      </c>
    </row>
    <row r="679" spans="1:3">
      <c r="A679">
        <v>48</v>
      </c>
      <c r="B679" t="s">
        <v>30</v>
      </c>
      <c r="C679">
        <v>24.144070899999999</v>
      </c>
    </row>
    <row r="680" spans="1:3">
      <c r="A680">
        <v>78</v>
      </c>
      <c r="B680" t="s">
        <v>30</v>
      </c>
      <c r="C680">
        <v>24.258203980000001</v>
      </c>
    </row>
    <row r="681" spans="1:3">
      <c r="A681">
        <v>75</v>
      </c>
      <c r="B681" t="s">
        <v>30</v>
      </c>
      <c r="C681">
        <v>24.63280224</v>
      </c>
    </row>
    <row r="682" spans="1:3">
      <c r="A682">
        <v>78</v>
      </c>
      <c r="B682" t="s">
        <v>30</v>
      </c>
      <c r="C682">
        <v>24.678323379999998</v>
      </c>
    </row>
    <row r="683" spans="1:3">
      <c r="A683">
        <v>66</v>
      </c>
      <c r="B683" t="s">
        <v>30</v>
      </c>
      <c r="C683">
        <v>25.205477609999999</v>
      </c>
    </row>
    <row r="684" spans="1:3">
      <c r="A684">
        <v>69</v>
      </c>
      <c r="B684" t="s">
        <v>30</v>
      </c>
      <c r="C684">
        <v>25.205477609999999</v>
      </c>
    </row>
    <row r="685" spans="1:3">
      <c r="A685">
        <v>72</v>
      </c>
      <c r="B685" t="s">
        <v>30</v>
      </c>
      <c r="C685">
        <v>25.21567164</v>
      </c>
    </row>
    <row r="686" spans="1:3">
      <c r="A686">
        <v>72</v>
      </c>
      <c r="B686" t="s">
        <v>30</v>
      </c>
      <c r="C686">
        <v>25.52528856</v>
      </c>
    </row>
    <row r="687" spans="1:3">
      <c r="A687">
        <v>69</v>
      </c>
      <c r="B687" t="s">
        <v>30</v>
      </c>
      <c r="C687">
        <v>25.868634329999999</v>
      </c>
    </row>
    <row r="688" spans="1:3">
      <c r="A688">
        <v>75</v>
      </c>
      <c r="B688" t="s">
        <v>30</v>
      </c>
      <c r="C688">
        <v>26.366924130000001</v>
      </c>
    </row>
    <row r="689" spans="1:3">
      <c r="A689">
        <v>66</v>
      </c>
      <c r="B689" t="s">
        <v>30</v>
      </c>
      <c r="C689">
        <v>26.486818410000001</v>
      </c>
    </row>
    <row r="690" spans="1:3">
      <c r="A690">
        <v>63</v>
      </c>
      <c r="B690" t="s">
        <v>30</v>
      </c>
      <c r="C690">
        <v>26.806353229999999</v>
      </c>
    </row>
    <row r="691" spans="1:3">
      <c r="A691">
        <v>72</v>
      </c>
      <c r="B691" t="s">
        <v>30</v>
      </c>
      <c r="C691">
        <v>26.95952861</v>
      </c>
    </row>
    <row r="692" spans="1:3">
      <c r="A692">
        <v>78</v>
      </c>
      <c r="B692" t="s">
        <v>30</v>
      </c>
      <c r="C692">
        <v>27.426743779999999</v>
      </c>
    </row>
    <row r="693" spans="1:3">
      <c r="A693">
        <v>69</v>
      </c>
      <c r="B693" t="s">
        <v>30</v>
      </c>
      <c r="C693">
        <v>27.61220398</v>
      </c>
    </row>
    <row r="694" spans="1:3">
      <c r="A694">
        <v>81</v>
      </c>
      <c r="B694" t="s">
        <v>30</v>
      </c>
      <c r="C694">
        <v>27.66067537</v>
      </c>
    </row>
    <row r="695" spans="1:3">
      <c r="A695">
        <v>84</v>
      </c>
      <c r="B695" t="s">
        <v>30</v>
      </c>
      <c r="C695">
        <v>27.719176619999999</v>
      </c>
    </row>
    <row r="696" spans="1:3">
      <c r="A696">
        <v>87</v>
      </c>
      <c r="B696" t="s">
        <v>30</v>
      </c>
      <c r="C696">
        <v>27.89586692</v>
      </c>
    </row>
    <row r="697" spans="1:3">
      <c r="A697">
        <v>63</v>
      </c>
      <c r="B697" t="s">
        <v>30</v>
      </c>
      <c r="C697">
        <v>28.212552240000001</v>
      </c>
    </row>
    <row r="698" spans="1:3">
      <c r="A698">
        <v>87</v>
      </c>
      <c r="B698" t="s">
        <v>30</v>
      </c>
      <c r="C698">
        <v>28.38055473</v>
      </c>
    </row>
    <row r="699" spans="1:3">
      <c r="A699">
        <v>60</v>
      </c>
      <c r="B699" t="s">
        <v>30</v>
      </c>
      <c r="C699">
        <v>28.479303479999999</v>
      </c>
    </row>
    <row r="700" spans="1:3">
      <c r="A700">
        <v>27</v>
      </c>
      <c r="B700" t="s">
        <v>30</v>
      </c>
      <c r="C700">
        <v>28.483891790000001</v>
      </c>
    </row>
    <row r="701" spans="1:3">
      <c r="A701">
        <v>66</v>
      </c>
      <c r="B701" t="s">
        <v>30</v>
      </c>
      <c r="C701">
        <v>28.842669149999999</v>
      </c>
    </row>
    <row r="702" spans="1:3">
      <c r="A702">
        <v>72</v>
      </c>
      <c r="B702" t="s">
        <v>30</v>
      </c>
      <c r="C702">
        <v>29.028315920000001</v>
      </c>
    </row>
    <row r="703" spans="1:3">
      <c r="A703">
        <v>81</v>
      </c>
      <c r="B703" t="s">
        <v>30</v>
      </c>
      <c r="C703">
        <v>29.23236318</v>
      </c>
    </row>
    <row r="704" spans="1:3">
      <c r="A704">
        <v>87</v>
      </c>
      <c r="B704" t="s">
        <v>30</v>
      </c>
      <c r="C704">
        <v>29.366196519999999</v>
      </c>
    </row>
    <row r="705" spans="1:3">
      <c r="A705">
        <v>84</v>
      </c>
      <c r="B705" t="s">
        <v>30</v>
      </c>
      <c r="C705">
        <v>29.585934080000001</v>
      </c>
    </row>
    <row r="706" spans="1:3">
      <c r="A706">
        <v>84</v>
      </c>
      <c r="B706" t="s">
        <v>30</v>
      </c>
      <c r="C706">
        <v>29.66450622</v>
      </c>
    </row>
    <row r="707" spans="1:3">
      <c r="A707">
        <v>72</v>
      </c>
      <c r="B707" t="s">
        <v>30</v>
      </c>
      <c r="C707">
        <v>30.287410449999999</v>
      </c>
    </row>
    <row r="708" spans="1:3">
      <c r="A708">
        <v>33</v>
      </c>
      <c r="B708" t="s">
        <v>30</v>
      </c>
      <c r="C708">
        <v>30.506212690000002</v>
      </c>
    </row>
    <row r="709" spans="1:3">
      <c r="A709">
        <v>66</v>
      </c>
      <c r="B709" t="s">
        <v>30</v>
      </c>
      <c r="C709">
        <v>30.674241290000001</v>
      </c>
    </row>
    <row r="710" spans="1:3">
      <c r="A710">
        <v>69</v>
      </c>
      <c r="B710" t="s">
        <v>30</v>
      </c>
      <c r="C710">
        <v>30.674241290000001</v>
      </c>
    </row>
    <row r="711" spans="1:3">
      <c r="A711">
        <v>66</v>
      </c>
      <c r="B711" t="s">
        <v>30</v>
      </c>
      <c r="C711">
        <v>31.144457710000001</v>
      </c>
    </row>
    <row r="712" spans="1:3">
      <c r="A712">
        <v>69</v>
      </c>
      <c r="B712" t="s">
        <v>30</v>
      </c>
      <c r="C712">
        <v>31.144457710000001</v>
      </c>
    </row>
    <row r="713" spans="1:3">
      <c r="A713">
        <v>60</v>
      </c>
      <c r="B713" t="s">
        <v>30</v>
      </c>
      <c r="C713">
        <v>31.17350995</v>
      </c>
    </row>
    <row r="714" spans="1:3">
      <c r="A714">
        <v>57</v>
      </c>
      <c r="B714" t="s">
        <v>30</v>
      </c>
      <c r="C714">
        <v>31.22760199</v>
      </c>
    </row>
    <row r="715" spans="1:3">
      <c r="A715">
        <v>81</v>
      </c>
      <c r="B715" t="s">
        <v>30</v>
      </c>
      <c r="C715">
        <v>31.70835323</v>
      </c>
    </row>
    <row r="716" spans="1:3">
      <c r="A716">
        <v>60</v>
      </c>
      <c r="B716" t="s">
        <v>30</v>
      </c>
      <c r="C716">
        <v>31.718068410000001</v>
      </c>
    </row>
    <row r="717" spans="1:3">
      <c r="A717">
        <v>30</v>
      </c>
      <c r="B717" t="s">
        <v>30</v>
      </c>
      <c r="C717">
        <v>31.855099500000001</v>
      </c>
    </row>
    <row r="718" spans="1:3">
      <c r="A718">
        <v>66</v>
      </c>
      <c r="B718" t="s">
        <v>30</v>
      </c>
      <c r="C718">
        <v>31.8561592</v>
      </c>
    </row>
    <row r="719" spans="1:3">
      <c r="A719">
        <v>69</v>
      </c>
      <c r="B719" t="s">
        <v>30</v>
      </c>
      <c r="C719">
        <v>31.8561592</v>
      </c>
    </row>
    <row r="720" spans="1:3">
      <c r="A720">
        <v>57</v>
      </c>
      <c r="B720" t="s">
        <v>30</v>
      </c>
      <c r="C720">
        <v>31.892309699999998</v>
      </c>
    </row>
    <row r="721" spans="1:3">
      <c r="A721">
        <v>30</v>
      </c>
      <c r="B721" t="s">
        <v>30</v>
      </c>
      <c r="C721">
        <v>31.898419149999999</v>
      </c>
    </row>
    <row r="722" spans="1:3">
      <c r="A722">
        <v>45</v>
      </c>
      <c r="B722" t="s">
        <v>30</v>
      </c>
      <c r="C722">
        <v>32.011893030000003</v>
      </c>
    </row>
    <row r="723" spans="1:3">
      <c r="A723">
        <v>27</v>
      </c>
      <c r="B723" t="s">
        <v>30</v>
      </c>
      <c r="C723">
        <v>32.340118160000003</v>
      </c>
    </row>
    <row r="724" spans="1:3">
      <c r="A724">
        <v>45</v>
      </c>
      <c r="B724" t="s">
        <v>30</v>
      </c>
      <c r="C724">
        <v>32.831351990000002</v>
      </c>
    </row>
    <row r="725" spans="1:3">
      <c r="A725">
        <v>60</v>
      </c>
      <c r="B725" t="s">
        <v>30</v>
      </c>
      <c r="C725">
        <v>33.071677860000001</v>
      </c>
    </row>
    <row r="726" spans="1:3">
      <c r="A726">
        <v>48</v>
      </c>
      <c r="B726" t="s">
        <v>30</v>
      </c>
      <c r="C726">
        <v>33.135210200000003</v>
      </c>
    </row>
    <row r="727" spans="1:3">
      <c r="A727">
        <v>78</v>
      </c>
      <c r="B727" t="s">
        <v>30</v>
      </c>
      <c r="C727">
        <v>33.26141294</v>
      </c>
    </row>
    <row r="728" spans="1:3">
      <c r="A728">
        <v>30</v>
      </c>
      <c r="B728" t="s">
        <v>30</v>
      </c>
      <c r="C728">
        <v>33.62379602</v>
      </c>
    </row>
    <row r="729" spans="1:3">
      <c r="A729">
        <v>54</v>
      </c>
      <c r="B729" t="s">
        <v>30</v>
      </c>
      <c r="C729">
        <v>33.867659199999999</v>
      </c>
    </row>
    <row r="730" spans="1:3">
      <c r="A730">
        <v>33</v>
      </c>
      <c r="B730" t="s">
        <v>30</v>
      </c>
      <c r="C730">
        <v>34.294128110000003</v>
      </c>
    </row>
    <row r="731" spans="1:3">
      <c r="A731">
        <v>36</v>
      </c>
      <c r="B731" t="s">
        <v>30</v>
      </c>
      <c r="C731">
        <v>34.496259950000002</v>
      </c>
    </row>
    <row r="732" spans="1:3">
      <c r="A732">
        <v>63</v>
      </c>
      <c r="B732" t="s">
        <v>30</v>
      </c>
      <c r="C732">
        <v>34.613606969999999</v>
      </c>
    </row>
    <row r="733" spans="1:3">
      <c r="A733">
        <v>39</v>
      </c>
      <c r="B733" t="s">
        <v>30</v>
      </c>
      <c r="C733">
        <v>34.73941542</v>
      </c>
    </row>
    <row r="734" spans="1:3">
      <c r="A734">
        <v>42</v>
      </c>
      <c r="B734" t="s">
        <v>30</v>
      </c>
      <c r="C734">
        <v>34.753890550000001</v>
      </c>
    </row>
    <row r="735" spans="1:3">
      <c r="A735">
        <v>72</v>
      </c>
      <c r="B735" t="s">
        <v>30</v>
      </c>
      <c r="C735">
        <v>35.043513679999997</v>
      </c>
    </row>
    <row r="736" spans="1:3">
      <c r="A736">
        <v>57</v>
      </c>
      <c r="B736" t="s">
        <v>30</v>
      </c>
      <c r="C736">
        <v>35.573553480000001</v>
      </c>
    </row>
    <row r="737" spans="1:3">
      <c r="A737">
        <v>30</v>
      </c>
      <c r="B737" t="s">
        <v>30</v>
      </c>
      <c r="C737">
        <v>35.641014929999997</v>
      </c>
    </row>
    <row r="738" spans="1:3">
      <c r="A738">
        <v>54</v>
      </c>
      <c r="B738" t="s">
        <v>30</v>
      </c>
      <c r="C738">
        <v>35.856097009999999</v>
      </c>
    </row>
    <row r="739" spans="1:3">
      <c r="A739">
        <v>60</v>
      </c>
      <c r="B739" t="s">
        <v>30</v>
      </c>
      <c r="C739">
        <v>36.212706470000001</v>
      </c>
    </row>
    <row r="740" spans="1:3">
      <c r="A740">
        <v>57</v>
      </c>
      <c r="B740" t="s">
        <v>30</v>
      </c>
      <c r="C740">
        <v>37.120684079999997</v>
      </c>
    </row>
    <row r="741" spans="1:3">
      <c r="A741">
        <v>33</v>
      </c>
      <c r="B741" t="s">
        <v>30</v>
      </c>
      <c r="C741">
        <v>37.196383079999997</v>
      </c>
    </row>
    <row r="742" spans="1:3">
      <c r="A742">
        <v>75</v>
      </c>
      <c r="B742" t="s">
        <v>30</v>
      </c>
      <c r="C742">
        <v>37.729409199999999</v>
      </c>
    </row>
    <row r="743" spans="1:3">
      <c r="A743">
        <v>60</v>
      </c>
      <c r="B743" t="s">
        <v>30</v>
      </c>
      <c r="C743">
        <v>38.382626870000003</v>
      </c>
    </row>
    <row r="744" spans="1:3">
      <c r="A744">
        <v>33</v>
      </c>
      <c r="B744" t="s">
        <v>30</v>
      </c>
      <c r="C744">
        <v>38.936890550000001</v>
      </c>
    </row>
    <row r="745" spans="1:3">
      <c r="A745">
        <v>78</v>
      </c>
      <c r="B745" t="s">
        <v>30</v>
      </c>
      <c r="C745">
        <v>38.960404230000002</v>
      </c>
    </row>
    <row r="746" spans="1:3">
      <c r="A746">
        <v>81</v>
      </c>
      <c r="B746" t="s">
        <v>30</v>
      </c>
      <c r="C746">
        <v>39.112343279999997</v>
      </c>
    </row>
    <row r="747" spans="1:3">
      <c r="A747">
        <v>54</v>
      </c>
      <c r="B747" t="s">
        <v>30</v>
      </c>
      <c r="C747">
        <v>39.166518660000001</v>
      </c>
    </row>
    <row r="748" spans="1:3">
      <c r="A748">
        <v>27</v>
      </c>
      <c r="B748" t="s">
        <v>30</v>
      </c>
      <c r="C748">
        <v>39.800925370000002</v>
      </c>
    </row>
    <row r="749" spans="1:3">
      <c r="A749">
        <v>36</v>
      </c>
      <c r="B749" t="s">
        <v>30</v>
      </c>
      <c r="C749">
        <v>39.93427114</v>
      </c>
    </row>
    <row r="750" spans="1:3">
      <c r="A750">
        <v>30</v>
      </c>
      <c r="B750" t="s">
        <v>30</v>
      </c>
      <c r="C750">
        <v>40.111257459999997</v>
      </c>
    </row>
    <row r="751" spans="1:3">
      <c r="A751">
        <v>84</v>
      </c>
      <c r="B751" t="s">
        <v>30</v>
      </c>
      <c r="C751">
        <v>40.209812190000001</v>
      </c>
    </row>
    <row r="752" spans="1:3">
      <c r="A752">
        <v>66</v>
      </c>
      <c r="B752" t="s">
        <v>30</v>
      </c>
      <c r="C752">
        <v>40.219396770000003</v>
      </c>
    </row>
    <row r="753" spans="1:3">
      <c r="A753">
        <v>69</v>
      </c>
      <c r="B753" t="s">
        <v>30</v>
      </c>
      <c r="C753">
        <v>40.219396770000003</v>
      </c>
    </row>
    <row r="754" spans="1:3">
      <c r="A754">
        <v>57</v>
      </c>
      <c r="B754" t="s">
        <v>30</v>
      </c>
      <c r="C754">
        <v>40.49876493</v>
      </c>
    </row>
    <row r="755" spans="1:3">
      <c r="A755">
        <v>63</v>
      </c>
      <c r="B755" t="s">
        <v>30</v>
      </c>
      <c r="C755">
        <v>41.73364428</v>
      </c>
    </row>
    <row r="756" spans="1:3">
      <c r="A756">
        <v>27</v>
      </c>
      <c r="B756" t="s">
        <v>30</v>
      </c>
      <c r="C756">
        <v>41.967639300000002</v>
      </c>
    </row>
    <row r="757" spans="1:3">
      <c r="A757">
        <v>48</v>
      </c>
      <c r="B757" t="s">
        <v>30</v>
      </c>
      <c r="C757">
        <v>42.010639300000001</v>
      </c>
    </row>
    <row r="758" spans="1:3">
      <c r="A758">
        <v>69</v>
      </c>
      <c r="B758" t="s">
        <v>30</v>
      </c>
      <c r="C758">
        <v>42.537231339999998</v>
      </c>
    </row>
    <row r="759" spans="1:3">
      <c r="A759">
        <v>45</v>
      </c>
      <c r="B759" t="s">
        <v>30</v>
      </c>
      <c r="C759">
        <v>42.570618160000002</v>
      </c>
    </row>
    <row r="760" spans="1:3">
      <c r="A760">
        <v>39</v>
      </c>
      <c r="B760" t="s">
        <v>30</v>
      </c>
      <c r="C760">
        <v>42.618839549999997</v>
      </c>
    </row>
    <row r="761" spans="1:3">
      <c r="A761">
        <v>42</v>
      </c>
      <c r="B761" t="s">
        <v>30</v>
      </c>
      <c r="C761">
        <v>43.305909200000002</v>
      </c>
    </row>
    <row r="762" spans="1:3">
      <c r="A762">
        <v>60</v>
      </c>
      <c r="B762" t="s">
        <v>30</v>
      </c>
      <c r="C762">
        <v>43.489154229999997</v>
      </c>
    </row>
    <row r="763" spans="1:3">
      <c r="A763">
        <v>48</v>
      </c>
      <c r="B763" t="s">
        <v>30</v>
      </c>
      <c r="C763">
        <v>43.526043530000003</v>
      </c>
    </row>
    <row r="764" spans="1:3">
      <c r="A764">
        <v>36</v>
      </c>
      <c r="B764" t="s">
        <v>30</v>
      </c>
      <c r="C764">
        <v>43.580039800000002</v>
      </c>
    </row>
    <row r="765" spans="1:3">
      <c r="A765">
        <v>33</v>
      </c>
      <c r="B765" t="s">
        <v>30</v>
      </c>
      <c r="C765">
        <v>44.107201490000001</v>
      </c>
    </row>
    <row r="766" spans="1:3">
      <c r="A766">
        <v>39</v>
      </c>
      <c r="B766" t="s">
        <v>30</v>
      </c>
      <c r="C766">
        <v>44.500085820000002</v>
      </c>
    </row>
    <row r="767" spans="1:3">
      <c r="A767">
        <v>57</v>
      </c>
      <c r="B767" t="s">
        <v>30</v>
      </c>
      <c r="C767">
        <v>44.53619776</v>
      </c>
    </row>
    <row r="768" spans="1:3">
      <c r="A768">
        <v>45</v>
      </c>
      <c r="B768" t="s">
        <v>30</v>
      </c>
      <c r="C768">
        <v>44.715249999999997</v>
      </c>
    </row>
    <row r="769" spans="1:3">
      <c r="A769">
        <v>27</v>
      </c>
      <c r="B769" t="s">
        <v>30</v>
      </c>
      <c r="C769">
        <v>44.87777612</v>
      </c>
    </row>
    <row r="770" spans="1:3">
      <c r="A770">
        <v>54</v>
      </c>
      <c r="B770" t="s">
        <v>30</v>
      </c>
      <c r="C770">
        <v>45.166578360000003</v>
      </c>
    </row>
    <row r="771" spans="1:3">
      <c r="A771">
        <v>42</v>
      </c>
      <c r="B771" t="s">
        <v>30</v>
      </c>
      <c r="C771">
        <v>45.2739403</v>
      </c>
    </row>
    <row r="772" spans="1:3">
      <c r="A772">
        <v>54</v>
      </c>
      <c r="B772" t="s">
        <v>30</v>
      </c>
      <c r="C772">
        <v>46.049629349999996</v>
      </c>
    </row>
    <row r="773" spans="1:3">
      <c r="A773">
        <v>72</v>
      </c>
      <c r="B773" t="s">
        <v>30</v>
      </c>
      <c r="C773">
        <v>46.126553479999998</v>
      </c>
    </row>
    <row r="774" spans="1:3">
      <c r="A774">
        <v>63</v>
      </c>
      <c r="B774" t="s">
        <v>30</v>
      </c>
      <c r="C774">
        <v>46.508669150000003</v>
      </c>
    </row>
    <row r="775" spans="1:3">
      <c r="A775">
        <v>48</v>
      </c>
      <c r="B775" t="s">
        <v>30</v>
      </c>
      <c r="C775">
        <v>47.992154229999997</v>
      </c>
    </row>
    <row r="776" spans="1:3">
      <c r="A776">
        <v>66</v>
      </c>
      <c r="B776" t="s">
        <v>30</v>
      </c>
      <c r="C776">
        <v>48.587004980000003</v>
      </c>
    </row>
    <row r="777" spans="1:3">
      <c r="A777">
        <v>69</v>
      </c>
      <c r="B777" t="s">
        <v>30</v>
      </c>
      <c r="C777">
        <v>48.587004980000003</v>
      </c>
    </row>
    <row r="778" spans="1:3">
      <c r="A778">
        <v>51</v>
      </c>
      <c r="B778" t="s">
        <v>30</v>
      </c>
      <c r="C778">
        <v>48.657850750000001</v>
      </c>
    </row>
    <row r="779" spans="1:3">
      <c r="A779">
        <v>87</v>
      </c>
      <c r="B779" t="s">
        <v>30</v>
      </c>
      <c r="C779">
        <v>48.903679099999998</v>
      </c>
    </row>
    <row r="780" spans="1:3">
      <c r="A780">
        <v>75</v>
      </c>
      <c r="B780" t="s">
        <v>30</v>
      </c>
      <c r="C780">
        <v>49.177203980000002</v>
      </c>
    </row>
    <row r="781" spans="1:3">
      <c r="A781">
        <v>81</v>
      </c>
      <c r="B781" t="s">
        <v>30</v>
      </c>
      <c r="C781">
        <v>49.230534830000003</v>
      </c>
    </row>
    <row r="782" spans="1:3">
      <c r="A782">
        <v>84</v>
      </c>
      <c r="B782" t="s">
        <v>30</v>
      </c>
      <c r="C782">
        <v>49.392388060000002</v>
      </c>
    </row>
    <row r="783" spans="1:3">
      <c r="A783">
        <v>78</v>
      </c>
      <c r="B783" t="s">
        <v>30</v>
      </c>
      <c r="C783">
        <v>49.719216420000002</v>
      </c>
    </row>
    <row r="784" spans="1:3">
      <c r="A784">
        <v>69</v>
      </c>
      <c r="B784" t="s">
        <v>30</v>
      </c>
      <c r="C784">
        <v>50.265381840000003</v>
      </c>
    </row>
    <row r="785" spans="1:3">
      <c r="A785">
        <v>36</v>
      </c>
      <c r="B785" t="s">
        <v>30</v>
      </c>
      <c r="C785">
        <v>50.601133079999997</v>
      </c>
    </row>
    <row r="786" spans="1:3">
      <c r="A786">
        <v>39</v>
      </c>
      <c r="B786" t="s">
        <v>30</v>
      </c>
      <c r="C786">
        <v>50.811094529999998</v>
      </c>
    </row>
    <row r="787" spans="1:3">
      <c r="A787">
        <v>30</v>
      </c>
      <c r="B787" t="s">
        <v>30</v>
      </c>
      <c r="C787">
        <v>50.838572139999997</v>
      </c>
    </row>
    <row r="788" spans="1:3">
      <c r="A788">
        <v>51</v>
      </c>
      <c r="B788" t="s">
        <v>30</v>
      </c>
      <c r="C788">
        <v>50.87046393</v>
      </c>
    </row>
    <row r="789" spans="1:3">
      <c r="A789">
        <v>30</v>
      </c>
      <c r="B789" t="s">
        <v>30</v>
      </c>
      <c r="C789">
        <v>50.956393030000001</v>
      </c>
    </row>
    <row r="790" spans="1:3">
      <c r="A790">
        <v>33</v>
      </c>
      <c r="B790" t="s">
        <v>30</v>
      </c>
      <c r="C790">
        <v>51.435896769999999</v>
      </c>
    </row>
    <row r="791" spans="1:3">
      <c r="A791">
        <v>42</v>
      </c>
      <c r="B791" t="s">
        <v>30</v>
      </c>
      <c r="C791">
        <v>51.532240049999999</v>
      </c>
    </row>
    <row r="792" spans="1:3">
      <c r="A792">
        <v>45</v>
      </c>
      <c r="B792" t="s">
        <v>30</v>
      </c>
      <c r="C792">
        <v>51.540043529999998</v>
      </c>
    </row>
    <row r="793" spans="1:3">
      <c r="A793">
        <v>63</v>
      </c>
      <c r="B793" t="s">
        <v>30</v>
      </c>
      <c r="C793">
        <v>52.092579600000001</v>
      </c>
    </row>
    <row r="794" spans="1:3">
      <c r="A794">
        <v>54</v>
      </c>
      <c r="B794" t="s">
        <v>30</v>
      </c>
      <c r="C794">
        <v>52.325588310000001</v>
      </c>
    </row>
    <row r="795" spans="1:3">
      <c r="A795">
        <v>60</v>
      </c>
      <c r="B795" t="s">
        <v>30</v>
      </c>
      <c r="C795">
        <v>52.938970150000003</v>
      </c>
    </row>
    <row r="796" spans="1:3">
      <c r="A796">
        <v>48</v>
      </c>
      <c r="B796" t="s">
        <v>30</v>
      </c>
      <c r="C796">
        <v>53.651432839999998</v>
      </c>
    </row>
    <row r="797" spans="1:3">
      <c r="A797">
        <v>39</v>
      </c>
      <c r="B797" t="s">
        <v>30</v>
      </c>
      <c r="C797">
        <v>53.671451490000003</v>
      </c>
    </row>
    <row r="798" spans="1:3">
      <c r="A798">
        <v>54</v>
      </c>
      <c r="B798" t="s">
        <v>30</v>
      </c>
      <c r="C798">
        <v>54.51339428</v>
      </c>
    </row>
    <row r="799" spans="1:3">
      <c r="A799">
        <v>63</v>
      </c>
      <c r="B799" t="s">
        <v>30</v>
      </c>
      <c r="C799">
        <v>54.778985069999997</v>
      </c>
    </row>
    <row r="800" spans="1:3">
      <c r="A800">
        <v>36</v>
      </c>
      <c r="B800" t="s">
        <v>30</v>
      </c>
      <c r="C800">
        <v>55.507684079999997</v>
      </c>
    </row>
    <row r="801" spans="1:3">
      <c r="A801">
        <v>60</v>
      </c>
      <c r="B801" t="s">
        <v>30</v>
      </c>
      <c r="C801">
        <v>56.214573379999997</v>
      </c>
    </row>
    <row r="802" spans="1:3">
      <c r="A802">
        <v>87</v>
      </c>
      <c r="B802" t="s">
        <v>30</v>
      </c>
      <c r="C802">
        <v>56.570201490000002</v>
      </c>
    </row>
    <row r="803" spans="1:3">
      <c r="A803">
        <v>33</v>
      </c>
      <c r="B803" t="s">
        <v>30</v>
      </c>
      <c r="C803">
        <v>57.672543529999999</v>
      </c>
    </row>
    <row r="804" spans="1:3">
      <c r="A804">
        <v>51</v>
      </c>
      <c r="B804" t="s">
        <v>30</v>
      </c>
      <c r="C804">
        <v>57.768962690000002</v>
      </c>
    </row>
    <row r="805" spans="1:3">
      <c r="A805">
        <v>45</v>
      </c>
      <c r="B805" t="s">
        <v>30</v>
      </c>
      <c r="C805">
        <v>57.881062190000002</v>
      </c>
    </row>
    <row r="806" spans="1:3">
      <c r="A806">
        <v>51</v>
      </c>
      <c r="B806" t="s">
        <v>30</v>
      </c>
      <c r="C806">
        <v>58.177432840000002</v>
      </c>
    </row>
    <row r="807" spans="1:3">
      <c r="A807">
        <v>60</v>
      </c>
      <c r="B807" t="s">
        <v>30</v>
      </c>
      <c r="C807">
        <v>58.220185319999999</v>
      </c>
    </row>
    <row r="808" spans="1:3">
      <c r="A808">
        <v>57</v>
      </c>
      <c r="B808" t="s">
        <v>30</v>
      </c>
      <c r="C808">
        <v>59.12180721</v>
      </c>
    </row>
    <row r="809" spans="1:3">
      <c r="A809">
        <v>75</v>
      </c>
      <c r="B809" t="s">
        <v>30</v>
      </c>
      <c r="C809">
        <v>60.232532339999999</v>
      </c>
    </row>
    <row r="810" spans="1:3">
      <c r="A810">
        <v>48</v>
      </c>
      <c r="B810" t="s">
        <v>30</v>
      </c>
      <c r="C810">
        <v>60.594529850000001</v>
      </c>
    </row>
    <row r="811" spans="1:3">
      <c r="A811">
        <v>42</v>
      </c>
      <c r="B811" t="s">
        <v>30</v>
      </c>
      <c r="C811">
        <v>61.023155469999999</v>
      </c>
    </row>
    <row r="812" spans="1:3">
      <c r="A812">
        <v>36</v>
      </c>
      <c r="B812" t="s">
        <v>30</v>
      </c>
      <c r="C812">
        <v>61.520380600000003</v>
      </c>
    </row>
    <row r="813" spans="1:3">
      <c r="A813">
        <v>48</v>
      </c>
      <c r="B813" t="s">
        <v>30</v>
      </c>
      <c r="C813">
        <v>61.948791040000003</v>
      </c>
    </row>
    <row r="814" spans="1:3">
      <c r="A814">
        <v>33</v>
      </c>
      <c r="B814" t="s">
        <v>30</v>
      </c>
      <c r="C814">
        <v>62.174869399999999</v>
      </c>
    </row>
    <row r="815" spans="1:3">
      <c r="A815">
        <v>45</v>
      </c>
      <c r="B815" t="s">
        <v>30</v>
      </c>
      <c r="C815">
        <v>62.500119400000003</v>
      </c>
    </row>
    <row r="816" spans="1:3">
      <c r="A816">
        <v>57</v>
      </c>
      <c r="B816" t="s">
        <v>30</v>
      </c>
      <c r="C816">
        <v>62.593740050000001</v>
      </c>
    </row>
    <row r="817" spans="1:3">
      <c r="A817">
        <v>57</v>
      </c>
      <c r="B817" t="s">
        <v>30</v>
      </c>
      <c r="C817">
        <v>62.893628110000002</v>
      </c>
    </row>
    <row r="818" spans="1:3">
      <c r="A818">
        <v>45</v>
      </c>
      <c r="B818" t="s">
        <v>30</v>
      </c>
      <c r="C818">
        <v>63.377543529999997</v>
      </c>
    </row>
    <row r="819" spans="1:3">
      <c r="A819">
        <v>36</v>
      </c>
      <c r="B819" t="s">
        <v>30</v>
      </c>
      <c r="C819">
        <v>63.530452740000001</v>
      </c>
    </row>
    <row r="820" spans="1:3">
      <c r="A820">
        <v>39</v>
      </c>
      <c r="B820" t="s">
        <v>30</v>
      </c>
      <c r="C820">
        <v>63.561926620000001</v>
      </c>
    </row>
    <row r="821" spans="1:3">
      <c r="A821">
        <v>39</v>
      </c>
      <c r="B821" t="s">
        <v>30</v>
      </c>
      <c r="C821">
        <v>63.923139300000003</v>
      </c>
    </row>
    <row r="822" spans="1:3">
      <c r="A822">
        <v>84</v>
      </c>
      <c r="B822" t="s">
        <v>30</v>
      </c>
      <c r="C822">
        <v>64.354150500000003</v>
      </c>
    </row>
    <row r="823" spans="1:3">
      <c r="A823">
        <v>42</v>
      </c>
      <c r="B823" t="s">
        <v>30</v>
      </c>
      <c r="C823">
        <v>64.507042290000001</v>
      </c>
    </row>
    <row r="824" spans="1:3">
      <c r="A824">
        <v>87</v>
      </c>
      <c r="B824" t="s">
        <v>30</v>
      </c>
      <c r="C824">
        <v>64.517636820000007</v>
      </c>
    </row>
    <row r="825" spans="1:3">
      <c r="A825">
        <v>54</v>
      </c>
      <c r="B825" t="s">
        <v>30</v>
      </c>
      <c r="C825">
        <v>64.538037310000007</v>
      </c>
    </row>
    <row r="826" spans="1:3">
      <c r="A826">
        <v>75</v>
      </c>
      <c r="B826" t="s">
        <v>30</v>
      </c>
      <c r="C826">
        <v>64.652180349999995</v>
      </c>
    </row>
    <row r="827" spans="1:3">
      <c r="A827">
        <v>42</v>
      </c>
      <c r="B827" t="s">
        <v>30</v>
      </c>
      <c r="C827">
        <v>65.677767410000001</v>
      </c>
    </row>
    <row r="828" spans="1:3">
      <c r="A828">
        <v>78</v>
      </c>
      <c r="B828" t="s">
        <v>30</v>
      </c>
      <c r="C828">
        <v>66.200725120000001</v>
      </c>
    </row>
    <row r="829" spans="1:3">
      <c r="A829">
        <v>84</v>
      </c>
      <c r="B829" t="s">
        <v>30</v>
      </c>
      <c r="C829">
        <v>66.34776866</v>
      </c>
    </row>
    <row r="830" spans="1:3">
      <c r="A830">
        <v>54</v>
      </c>
      <c r="B830" t="s">
        <v>30</v>
      </c>
      <c r="C830">
        <v>66.593713930000007</v>
      </c>
    </row>
    <row r="831" spans="1:3">
      <c r="A831">
        <v>81</v>
      </c>
      <c r="B831" t="s">
        <v>30</v>
      </c>
      <c r="C831">
        <v>66.794493779999996</v>
      </c>
    </row>
    <row r="832" spans="1:3">
      <c r="A832">
        <v>75</v>
      </c>
      <c r="B832" t="s">
        <v>30</v>
      </c>
      <c r="C832">
        <v>67.708345769999994</v>
      </c>
    </row>
    <row r="833" spans="1:3">
      <c r="A833">
        <v>78</v>
      </c>
      <c r="B833" t="s">
        <v>30</v>
      </c>
      <c r="C833">
        <v>68.20854851</v>
      </c>
    </row>
    <row r="834" spans="1:3">
      <c r="A834">
        <v>27</v>
      </c>
      <c r="B834" t="s">
        <v>30</v>
      </c>
      <c r="C834">
        <v>68.569445270000003</v>
      </c>
    </row>
    <row r="835" spans="1:3">
      <c r="A835">
        <v>81</v>
      </c>
      <c r="B835" t="s">
        <v>30</v>
      </c>
      <c r="C835">
        <v>68.686685319999995</v>
      </c>
    </row>
    <row r="836" spans="1:3">
      <c r="A836">
        <v>30</v>
      </c>
      <c r="B836" t="s">
        <v>30</v>
      </c>
      <c r="C836">
        <v>68.752654230000005</v>
      </c>
    </row>
    <row r="837" spans="1:3">
      <c r="A837">
        <v>87</v>
      </c>
      <c r="B837" t="s">
        <v>30</v>
      </c>
      <c r="C837">
        <v>69.078084579999995</v>
      </c>
    </row>
    <row r="838" spans="1:3">
      <c r="A838">
        <v>48</v>
      </c>
      <c r="B838" t="s">
        <v>30</v>
      </c>
      <c r="C838">
        <v>69.185905469999994</v>
      </c>
    </row>
    <row r="839" spans="1:3">
      <c r="A839">
        <v>54</v>
      </c>
      <c r="B839" t="s">
        <v>30</v>
      </c>
      <c r="C839">
        <v>69.246273630000005</v>
      </c>
    </row>
    <row r="840" spans="1:3">
      <c r="A840">
        <v>51</v>
      </c>
      <c r="B840" t="s">
        <v>30</v>
      </c>
      <c r="C840">
        <v>69.375745019999997</v>
      </c>
    </row>
    <row r="841" spans="1:3">
      <c r="A841">
        <v>72</v>
      </c>
      <c r="B841" t="s">
        <v>30</v>
      </c>
      <c r="C841">
        <v>69.399247509999995</v>
      </c>
    </row>
    <row r="842" spans="1:3">
      <c r="A842">
        <v>33</v>
      </c>
      <c r="B842" t="s">
        <v>30</v>
      </c>
      <c r="C842">
        <v>70.25044776</v>
      </c>
    </row>
    <row r="843" spans="1:3">
      <c r="A843">
        <v>48</v>
      </c>
      <c r="B843" t="s">
        <v>30</v>
      </c>
      <c r="C843">
        <v>71.439603230000003</v>
      </c>
    </row>
    <row r="844" spans="1:3">
      <c r="A844">
        <v>51</v>
      </c>
      <c r="B844" t="s">
        <v>30</v>
      </c>
      <c r="C844">
        <v>71.952874379999997</v>
      </c>
    </row>
    <row r="845" spans="1:3">
      <c r="A845">
        <v>42</v>
      </c>
      <c r="B845" t="s">
        <v>30</v>
      </c>
      <c r="C845">
        <v>72.081630599999997</v>
      </c>
    </row>
    <row r="846" spans="1:3">
      <c r="A846">
        <v>45</v>
      </c>
      <c r="B846" t="s">
        <v>30</v>
      </c>
      <c r="C846">
        <v>72.136590799999993</v>
      </c>
    </row>
    <row r="847" spans="1:3">
      <c r="A847">
        <v>45</v>
      </c>
      <c r="B847" t="s">
        <v>30</v>
      </c>
      <c r="C847">
        <v>72.897773630000003</v>
      </c>
    </row>
    <row r="848" spans="1:3">
      <c r="A848">
        <v>39</v>
      </c>
      <c r="B848" t="s">
        <v>30</v>
      </c>
      <c r="C848">
        <v>73.222533580000004</v>
      </c>
    </row>
    <row r="849" spans="1:3">
      <c r="A849">
        <v>48</v>
      </c>
      <c r="B849" t="s">
        <v>30</v>
      </c>
      <c r="C849">
        <v>73.412351990000005</v>
      </c>
    </row>
    <row r="850" spans="1:3">
      <c r="A850">
        <v>39</v>
      </c>
      <c r="B850" t="s">
        <v>30</v>
      </c>
      <c r="C850">
        <v>73.98559204</v>
      </c>
    </row>
    <row r="851" spans="1:3">
      <c r="A851">
        <v>42</v>
      </c>
      <c r="B851" t="s">
        <v>30</v>
      </c>
      <c r="C851">
        <v>74.492166670000003</v>
      </c>
    </row>
    <row r="852" spans="1:3">
      <c r="A852">
        <v>36</v>
      </c>
      <c r="B852" t="s">
        <v>30</v>
      </c>
      <c r="C852">
        <v>74.565067159999998</v>
      </c>
    </row>
    <row r="853" spans="1:3">
      <c r="A853">
        <v>45</v>
      </c>
      <c r="B853" t="s">
        <v>30</v>
      </c>
      <c r="C853">
        <v>75.211848259999996</v>
      </c>
    </row>
    <row r="854" spans="1:3">
      <c r="A854">
        <v>84</v>
      </c>
      <c r="B854" t="s">
        <v>30</v>
      </c>
      <c r="C854">
        <v>75.472748760000002</v>
      </c>
    </row>
    <row r="855" spans="1:3">
      <c r="A855">
        <v>39</v>
      </c>
      <c r="B855" t="s">
        <v>30</v>
      </c>
      <c r="C855">
        <v>76.112338309999998</v>
      </c>
    </row>
    <row r="856" spans="1:3">
      <c r="A856">
        <v>42</v>
      </c>
      <c r="B856" t="s">
        <v>30</v>
      </c>
      <c r="C856">
        <v>76.635114430000002</v>
      </c>
    </row>
    <row r="857" spans="1:3">
      <c r="A857">
        <v>36</v>
      </c>
      <c r="B857" t="s">
        <v>30</v>
      </c>
      <c r="C857">
        <v>77.474180349999997</v>
      </c>
    </row>
    <row r="858" spans="1:3">
      <c r="A858">
        <v>36</v>
      </c>
      <c r="B858" t="s">
        <v>30</v>
      </c>
      <c r="C858">
        <v>77.940291040000005</v>
      </c>
    </row>
    <row r="859" spans="1:3">
      <c r="A859">
        <v>66</v>
      </c>
      <c r="B859" t="s">
        <v>30</v>
      </c>
      <c r="C859">
        <v>78.374407959999999</v>
      </c>
    </row>
    <row r="860" spans="1:3">
      <c r="A860">
        <v>69</v>
      </c>
      <c r="B860" t="s">
        <v>30</v>
      </c>
      <c r="C860">
        <v>78.374407959999999</v>
      </c>
    </row>
    <row r="861" spans="1:3">
      <c r="A861">
        <v>30</v>
      </c>
      <c r="B861" t="s">
        <v>30</v>
      </c>
      <c r="C861">
        <v>80.913889299999994</v>
      </c>
    </row>
    <row r="862" spans="1:3">
      <c r="A862">
        <v>30</v>
      </c>
      <c r="B862" t="s">
        <v>30</v>
      </c>
      <c r="C862">
        <v>81.294929100000004</v>
      </c>
    </row>
    <row r="863" spans="1:3">
      <c r="A863">
        <v>33</v>
      </c>
      <c r="B863" t="s">
        <v>30</v>
      </c>
      <c r="C863">
        <v>81.906318409999997</v>
      </c>
    </row>
    <row r="864" spans="1:3">
      <c r="A864">
        <v>33</v>
      </c>
      <c r="B864" t="s">
        <v>30</v>
      </c>
      <c r="C864">
        <v>82.028157960000001</v>
      </c>
    </row>
    <row r="865" spans="1:3">
      <c r="A865">
        <v>63</v>
      </c>
      <c r="B865" t="s">
        <v>30</v>
      </c>
      <c r="C865">
        <v>82.183578359999998</v>
      </c>
    </row>
    <row r="866" spans="1:3">
      <c r="A866">
        <v>81</v>
      </c>
      <c r="B866" t="s">
        <v>30</v>
      </c>
      <c r="C866">
        <v>82.776118159999996</v>
      </c>
    </row>
    <row r="867" spans="1:3">
      <c r="A867">
        <v>27</v>
      </c>
      <c r="B867" t="s">
        <v>30</v>
      </c>
      <c r="C867">
        <v>83.861518660000002</v>
      </c>
    </row>
    <row r="868" spans="1:3">
      <c r="A868">
        <v>60</v>
      </c>
      <c r="B868" t="s">
        <v>30</v>
      </c>
      <c r="C868">
        <v>84.292434080000007</v>
      </c>
    </row>
    <row r="869" spans="1:3">
      <c r="A869">
        <v>57</v>
      </c>
      <c r="B869" t="s">
        <v>30</v>
      </c>
      <c r="C869">
        <v>87.869656719999995</v>
      </c>
    </row>
    <row r="870" spans="1:3">
      <c r="A870">
        <v>54</v>
      </c>
      <c r="B870" t="s">
        <v>30</v>
      </c>
      <c r="C870">
        <v>88.757850750000003</v>
      </c>
    </row>
    <row r="871" spans="1:3">
      <c r="A871">
        <v>48</v>
      </c>
      <c r="B871" t="s">
        <v>30</v>
      </c>
      <c r="C871">
        <v>90.555297260000003</v>
      </c>
    </row>
    <row r="872" spans="1:3">
      <c r="A872">
        <v>51</v>
      </c>
      <c r="B872" t="s">
        <v>30</v>
      </c>
      <c r="C872">
        <v>91.425815920000005</v>
      </c>
    </row>
    <row r="873" spans="1:3">
      <c r="A873">
        <v>45</v>
      </c>
      <c r="B873" t="s">
        <v>30</v>
      </c>
      <c r="C873">
        <v>93.94942786</v>
      </c>
    </row>
    <row r="874" spans="1:3">
      <c r="A874">
        <v>39</v>
      </c>
      <c r="B874" t="s">
        <v>30</v>
      </c>
      <c r="C874">
        <v>94.007895520000005</v>
      </c>
    </row>
    <row r="875" spans="1:3">
      <c r="A875">
        <v>78</v>
      </c>
      <c r="B875" t="s">
        <v>30</v>
      </c>
      <c r="C875">
        <v>94.560757460000005</v>
      </c>
    </row>
    <row r="876" spans="1:3">
      <c r="A876">
        <v>42</v>
      </c>
      <c r="B876" t="s">
        <v>30</v>
      </c>
      <c r="C876">
        <v>96.221256220000001</v>
      </c>
    </row>
    <row r="877" spans="1:3">
      <c r="A877">
        <v>36</v>
      </c>
      <c r="B877" t="s">
        <v>30</v>
      </c>
      <c r="C877">
        <v>96.949148010000002</v>
      </c>
    </row>
    <row r="878" spans="1:3">
      <c r="A878">
        <v>84</v>
      </c>
      <c r="B878" t="s">
        <v>30</v>
      </c>
      <c r="C878">
        <v>97.918837060000001</v>
      </c>
    </row>
    <row r="879" spans="1:3">
      <c r="A879">
        <v>27</v>
      </c>
      <c r="B879" t="s">
        <v>31</v>
      </c>
      <c r="C879">
        <v>30.790878960000001</v>
      </c>
    </row>
    <row r="880" spans="1:3">
      <c r="A880">
        <v>30</v>
      </c>
      <c r="B880" t="s">
        <v>31</v>
      </c>
      <c r="C880">
        <v>31.082616489999999</v>
      </c>
    </row>
    <row r="881" spans="1:3">
      <c r="A881">
        <v>27</v>
      </c>
      <c r="B881" t="s">
        <v>31</v>
      </c>
      <c r="C881">
        <v>33.881611900000003</v>
      </c>
    </row>
    <row r="882" spans="1:3">
      <c r="A882">
        <v>33</v>
      </c>
      <c r="B882" t="s">
        <v>31</v>
      </c>
      <c r="C882">
        <v>33.999690719999997</v>
      </c>
    </row>
    <row r="883" spans="1:3">
      <c r="A883">
        <v>30</v>
      </c>
      <c r="B883" t="s">
        <v>31</v>
      </c>
      <c r="C883">
        <v>34.447728900000001</v>
      </c>
    </row>
    <row r="884" spans="1:3">
      <c r="A884">
        <v>27</v>
      </c>
      <c r="B884" t="s">
        <v>31</v>
      </c>
      <c r="C884">
        <v>34.830058710000003</v>
      </c>
    </row>
    <row r="885" spans="1:3">
      <c r="A885">
        <v>30</v>
      </c>
      <c r="B885" t="s">
        <v>31</v>
      </c>
      <c r="C885">
        <v>35.261912170000002</v>
      </c>
    </row>
    <row r="886" spans="1:3">
      <c r="A886">
        <v>33</v>
      </c>
      <c r="B886" t="s">
        <v>31</v>
      </c>
      <c r="C886">
        <v>35.428127979999999</v>
      </c>
    </row>
    <row r="887" spans="1:3">
      <c r="A887">
        <v>33</v>
      </c>
      <c r="B887" t="s">
        <v>31</v>
      </c>
      <c r="C887">
        <v>37.459029149999999</v>
      </c>
    </row>
    <row r="888" spans="1:3">
      <c r="A888">
        <v>69</v>
      </c>
      <c r="B888" t="s">
        <v>31</v>
      </c>
      <c r="C888">
        <v>37.579435650000001</v>
      </c>
    </row>
    <row r="889" spans="1:3">
      <c r="A889">
        <v>81</v>
      </c>
      <c r="B889" t="s">
        <v>31</v>
      </c>
      <c r="C889">
        <v>38.089894540000003</v>
      </c>
    </row>
    <row r="890" spans="1:3">
      <c r="A890">
        <v>84</v>
      </c>
      <c r="B890" t="s">
        <v>31</v>
      </c>
      <c r="C890">
        <v>38.116651019999999</v>
      </c>
    </row>
    <row r="891" spans="1:3">
      <c r="A891">
        <v>87</v>
      </c>
      <c r="B891" t="s">
        <v>31</v>
      </c>
      <c r="C891">
        <v>38.151002079999998</v>
      </c>
    </row>
    <row r="892" spans="1:3">
      <c r="A892">
        <v>72</v>
      </c>
      <c r="B892" t="s">
        <v>31</v>
      </c>
      <c r="C892">
        <v>38.242096869999997</v>
      </c>
    </row>
    <row r="893" spans="1:3">
      <c r="A893">
        <v>78</v>
      </c>
      <c r="B893" t="s">
        <v>31</v>
      </c>
      <c r="C893">
        <v>38.34597969</v>
      </c>
    </row>
    <row r="894" spans="1:3">
      <c r="A894">
        <v>78</v>
      </c>
      <c r="B894" t="s">
        <v>31</v>
      </c>
      <c r="C894">
        <v>38.684929779999997</v>
      </c>
    </row>
    <row r="895" spans="1:3">
      <c r="A895">
        <v>36</v>
      </c>
      <c r="B895" t="s">
        <v>31</v>
      </c>
      <c r="C895">
        <v>39.167913980000002</v>
      </c>
    </row>
    <row r="896" spans="1:3">
      <c r="A896">
        <v>66</v>
      </c>
      <c r="B896" t="s">
        <v>31</v>
      </c>
      <c r="C896">
        <v>39.282949279999997</v>
      </c>
    </row>
    <row r="897" spans="1:3">
      <c r="A897">
        <v>69</v>
      </c>
      <c r="B897" t="s">
        <v>31</v>
      </c>
      <c r="C897">
        <v>39.282949279999997</v>
      </c>
    </row>
    <row r="898" spans="1:3">
      <c r="A898">
        <v>75</v>
      </c>
      <c r="B898" t="s">
        <v>31</v>
      </c>
      <c r="C898">
        <v>39.59632096</v>
      </c>
    </row>
    <row r="899" spans="1:3">
      <c r="A899">
        <v>87</v>
      </c>
      <c r="B899" t="s">
        <v>31</v>
      </c>
      <c r="C899">
        <v>40.109152569999999</v>
      </c>
    </row>
    <row r="900" spans="1:3">
      <c r="A900">
        <v>36</v>
      </c>
      <c r="B900" t="s">
        <v>31</v>
      </c>
      <c r="C900">
        <v>40.353042279999997</v>
      </c>
    </row>
    <row r="901" spans="1:3">
      <c r="A901">
        <v>84</v>
      </c>
      <c r="B901" t="s">
        <v>31</v>
      </c>
      <c r="C901">
        <v>40.499754879999998</v>
      </c>
    </row>
    <row r="902" spans="1:3">
      <c r="A902">
        <v>81</v>
      </c>
      <c r="B902" t="s">
        <v>31</v>
      </c>
      <c r="C902">
        <v>40.904053060000003</v>
      </c>
    </row>
    <row r="903" spans="1:3">
      <c r="A903">
        <v>72</v>
      </c>
      <c r="B903" t="s">
        <v>31</v>
      </c>
      <c r="C903">
        <v>40.967265470000001</v>
      </c>
    </row>
    <row r="904" spans="1:3">
      <c r="A904">
        <v>66</v>
      </c>
      <c r="B904" t="s">
        <v>31</v>
      </c>
      <c r="C904">
        <v>40.973039630000002</v>
      </c>
    </row>
    <row r="905" spans="1:3">
      <c r="A905">
        <v>75</v>
      </c>
      <c r="B905" t="s">
        <v>31</v>
      </c>
      <c r="C905">
        <v>41.014032399999998</v>
      </c>
    </row>
    <row r="906" spans="1:3">
      <c r="A906">
        <v>63</v>
      </c>
      <c r="B906" t="s">
        <v>31</v>
      </c>
      <c r="C906">
        <v>41.3169793</v>
      </c>
    </row>
    <row r="907" spans="1:3">
      <c r="A907">
        <v>75</v>
      </c>
      <c r="B907" t="s">
        <v>31</v>
      </c>
      <c r="C907">
        <v>42.225092289999999</v>
      </c>
    </row>
    <row r="908" spans="1:3">
      <c r="A908">
        <v>72</v>
      </c>
      <c r="B908" t="s">
        <v>31</v>
      </c>
      <c r="C908">
        <v>42.41757629</v>
      </c>
    </row>
    <row r="909" spans="1:3">
      <c r="A909">
        <v>60</v>
      </c>
      <c r="B909" t="s">
        <v>31</v>
      </c>
      <c r="C909">
        <v>42.507123249999999</v>
      </c>
    </row>
    <row r="910" spans="1:3">
      <c r="A910">
        <v>30</v>
      </c>
      <c r="B910" t="s">
        <v>31</v>
      </c>
      <c r="C910">
        <v>42.532379290000002</v>
      </c>
    </row>
    <row r="911" spans="1:3">
      <c r="A911">
        <v>36</v>
      </c>
      <c r="B911" t="s">
        <v>31</v>
      </c>
      <c r="C911">
        <v>42.953203530000003</v>
      </c>
    </row>
    <row r="912" spans="1:3">
      <c r="A912">
        <v>57</v>
      </c>
      <c r="B912" t="s">
        <v>31</v>
      </c>
      <c r="C912">
        <v>43.15016748</v>
      </c>
    </row>
    <row r="913" spans="1:3">
      <c r="A913">
        <v>27</v>
      </c>
      <c r="B913" t="s">
        <v>31</v>
      </c>
      <c r="C913">
        <v>43.169118400000002</v>
      </c>
    </row>
    <row r="914" spans="1:3">
      <c r="A914">
        <v>33</v>
      </c>
      <c r="B914" t="s">
        <v>31</v>
      </c>
      <c r="C914">
        <v>43.264361299999997</v>
      </c>
    </row>
    <row r="915" spans="1:3">
      <c r="A915">
        <v>66</v>
      </c>
      <c r="B915" t="s">
        <v>31</v>
      </c>
      <c r="C915">
        <v>44.405666629999999</v>
      </c>
    </row>
    <row r="916" spans="1:3">
      <c r="A916">
        <v>69</v>
      </c>
      <c r="B916" t="s">
        <v>31</v>
      </c>
      <c r="C916">
        <v>44.405666629999999</v>
      </c>
    </row>
    <row r="917" spans="1:3">
      <c r="A917">
        <v>63</v>
      </c>
      <c r="B917" t="s">
        <v>31</v>
      </c>
      <c r="C917">
        <v>44.518495129999998</v>
      </c>
    </row>
    <row r="918" spans="1:3">
      <c r="A918">
        <v>27</v>
      </c>
      <c r="B918" t="s">
        <v>31</v>
      </c>
      <c r="C918">
        <v>44.651018839999999</v>
      </c>
    </row>
    <row r="919" spans="1:3">
      <c r="A919">
        <v>54</v>
      </c>
      <c r="B919" t="s">
        <v>31</v>
      </c>
      <c r="C919">
        <v>45.645924440000002</v>
      </c>
    </row>
    <row r="920" spans="1:3">
      <c r="A920">
        <v>30</v>
      </c>
      <c r="B920" t="s">
        <v>31</v>
      </c>
      <c r="C920">
        <v>46.797775440000002</v>
      </c>
    </row>
    <row r="921" spans="1:3">
      <c r="A921">
        <v>33</v>
      </c>
      <c r="B921" t="s">
        <v>31</v>
      </c>
      <c r="C921">
        <v>47.086367520000003</v>
      </c>
    </row>
    <row r="922" spans="1:3">
      <c r="A922">
        <v>60</v>
      </c>
      <c r="B922" t="s">
        <v>31</v>
      </c>
      <c r="C922">
        <v>49.388099750000002</v>
      </c>
    </row>
    <row r="923" spans="1:3">
      <c r="A923">
        <v>39</v>
      </c>
      <c r="B923" t="s">
        <v>31</v>
      </c>
      <c r="C923">
        <v>49.754640680000001</v>
      </c>
    </row>
    <row r="924" spans="1:3">
      <c r="A924">
        <v>78</v>
      </c>
      <c r="B924" t="s">
        <v>31</v>
      </c>
      <c r="C924">
        <v>49.956411699999997</v>
      </c>
    </row>
    <row r="925" spans="1:3">
      <c r="A925">
        <v>60</v>
      </c>
      <c r="B925" t="s">
        <v>31</v>
      </c>
      <c r="C925">
        <v>50.224910340000001</v>
      </c>
    </row>
    <row r="926" spans="1:3">
      <c r="A926">
        <v>45</v>
      </c>
      <c r="B926" t="s">
        <v>31</v>
      </c>
      <c r="C926">
        <v>51.552757210000003</v>
      </c>
    </row>
    <row r="927" spans="1:3">
      <c r="A927">
        <v>87</v>
      </c>
      <c r="B927" t="s">
        <v>31</v>
      </c>
      <c r="C927">
        <v>51.560866160000003</v>
      </c>
    </row>
    <row r="928" spans="1:3">
      <c r="A928">
        <v>42</v>
      </c>
      <c r="B928" t="s">
        <v>31</v>
      </c>
      <c r="C928">
        <v>52.231873380000003</v>
      </c>
    </row>
    <row r="929" spans="1:3">
      <c r="A929">
        <v>33</v>
      </c>
      <c r="B929" t="s">
        <v>31</v>
      </c>
      <c r="C929">
        <v>52.29345498</v>
      </c>
    </row>
    <row r="930" spans="1:3">
      <c r="A930">
        <v>39</v>
      </c>
      <c r="B930" t="s">
        <v>31</v>
      </c>
      <c r="C930">
        <v>52.6612759</v>
      </c>
    </row>
    <row r="931" spans="1:3">
      <c r="A931">
        <v>57</v>
      </c>
      <c r="B931" t="s">
        <v>31</v>
      </c>
      <c r="C931">
        <v>52.685209290000003</v>
      </c>
    </row>
    <row r="932" spans="1:3">
      <c r="A932">
        <v>48</v>
      </c>
      <c r="B932" t="s">
        <v>31</v>
      </c>
      <c r="C932">
        <v>52.71232131</v>
      </c>
    </row>
    <row r="933" spans="1:3">
      <c r="A933">
        <v>48</v>
      </c>
      <c r="B933" t="s">
        <v>31</v>
      </c>
      <c r="C933">
        <v>52.792706879999997</v>
      </c>
    </row>
    <row r="934" spans="1:3">
      <c r="A934">
        <v>81</v>
      </c>
      <c r="B934" t="s">
        <v>31</v>
      </c>
      <c r="C934">
        <v>53.18151958</v>
      </c>
    </row>
    <row r="935" spans="1:3">
      <c r="A935">
        <v>57</v>
      </c>
      <c r="B935" t="s">
        <v>31</v>
      </c>
      <c r="C935">
        <v>54.587851000000001</v>
      </c>
    </row>
    <row r="936" spans="1:3">
      <c r="A936">
        <v>39</v>
      </c>
      <c r="B936" t="s">
        <v>31</v>
      </c>
      <c r="C936">
        <v>56.078988670000001</v>
      </c>
    </row>
    <row r="937" spans="1:3">
      <c r="A937">
        <v>45</v>
      </c>
      <c r="B937" t="s">
        <v>31</v>
      </c>
      <c r="C937">
        <v>56.837037389999999</v>
      </c>
    </row>
    <row r="938" spans="1:3">
      <c r="A938">
        <v>54</v>
      </c>
      <c r="B938" t="s">
        <v>31</v>
      </c>
      <c r="C938">
        <v>58.190908290000003</v>
      </c>
    </row>
    <row r="939" spans="1:3">
      <c r="A939">
        <v>66</v>
      </c>
      <c r="B939" t="s">
        <v>31</v>
      </c>
      <c r="C939">
        <v>58.829624269999996</v>
      </c>
    </row>
    <row r="940" spans="1:3">
      <c r="A940">
        <v>69</v>
      </c>
      <c r="B940" t="s">
        <v>31</v>
      </c>
      <c r="C940">
        <v>58.829624269999996</v>
      </c>
    </row>
    <row r="941" spans="1:3">
      <c r="A941">
        <v>42</v>
      </c>
      <c r="B941" t="s">
        <v>31</v>
      </c>
      <c r="C941">
        <v>59.537459560000002</v>
      </c>
    </row>
    <row r="942" spans="1:3">
      <c r="A942">
        <v>54</v>
      </c>
      <c r="B942" t="s">
        <v>31</v>
      </c>
      <c r="C942">
        <v>61.242525759999999</v>
      </c>
    </row>
    <row r="943" spans="1:3">
      <c r="A943">
        <v>87</v>
      </c>
      <c r="B943" t="s">
        <v>31</v>
      </c>
      <c r="C943">
        <v>62.591750789999999</v>
      </c>
    </row>
    <row r="944" spans="1:3">
      <c r="A944">
        <v>81</v>
      </c>
      <c r="B944" t="s">
        <v>31</v>
      </c>
      <c r="C944">
        <v>62.680717010000002</v>
      </c>
    </row>
    <row r="945" spans="1:3">
      <c r="A945">
        <v>36</v>
      </c>
      <c r="B945" t="s">
        <v>31</v>
      </c>
      <c r="C945">
        <v>62.910159450000002</v>
      </c>
    </row>
    <row r="946" spans="1:3">
      <c r="A946">
        <v>78</v>
      </c>
      <c r="B946" t="s">
        <v>31</v>
      </c>
      <c r="C946">
        <v>62.947205599999997</v>
      </c>
    </row>
    <row r="947" spans="1:3">
      <c r="A947">
        <v>84</v>
      </c>
      <c r="B947" t="s">
        <v>31</v>
      </c>
      <c r="C947">
        <v>63.745645019999998</v>
      </c>
    </row>
    <row r="948" spans="1:3">
      <c r="A948">
        <v>42</v>
      </c>
      <c r="B948" t="s">
        <v>31</v>
      </c>
      <c r="C948">
        <v>64.066836480000006</v>
      </c>
    </row>
    <row r="949" spans="1:3">
      <c r="A949">
        <v>72</v>
      </c>
      <c r="B949" t="s">
        <v>31</v>
      </c>
      <c r="C949">
        <v>64.10633593</v>
      </c>
    </row>
    <row r="950" spans="1:3">
      <c r="A950">
        <v>63</v>
      </c>
      <c r="B950" t="s">
        <v>31</v>
      </c>
      <c r="C950">
        <v>64.126765950000006</v>
      </c>
    </row>
    <row r="951" spans="1:3">
      <c r="A951">
        <v>36</v>
      </c>
      <c r="B951" t="s">
        <v>31</v>
      </c>
      <c r="C951">
        <v>64.242054870000004</v>
      </c>
    </row>
    <row r="952" spans="1:3">
      <c r="A952">
        <v>69</v>
      </c>
      <c r="B952" t="s">
        <v>31</v>
      </c>
      <c r="C952">
        <v>64.912960159999997</v>
      </c>
    </row>
    <row r="953" spans="1:3">
      <c r="A953">
        <v>81</v>
      </c>
      <c r="B953" t="s">
        <v>31</v>
      </c>
      <c r="C953">
        <v>64.913019419999998</v>
      </c>
    </row>
    <row r="954" spans="1:3">
      <c r="A954">
        <v>84</v>
      </c>
      <c r="B954" t="s">
        <v>31</v>
      </c>
      <c r="C954">
        <v>65.088721359999994</v>
      </c>
    </row>
    <row r="955" spans="1:3">
      <c r="A955">
        <v>78</v>
      </c>
      <c r="B955" t="s">
        <v>31</v>
      </c>
      <c r="C955">
        <v>65.450642479999999</v>
      </c>
    </row>
    <row r="956" spans="1:3">
      <c r="A956">
        <v>45</v>
      </c>
      <c r="B956" t="s">
        <v>31</v>
      </c>
      <c r="C956">
        <v>65.864659079999996</v>
      </c>
    </row>
    <row r="957" spans="1:3">
      <c r="A957">
        <v>75</v>
      </c>
      <c r="B957" t="s">
        <v>31</v>
      </c>
      <c r="C957">
        <v>65.916868339999994</v>
      </c>
    </row>
    <row r="958" spans="1:3">
      <c r="A958">
        <v>51</v>
      </c>
      <c r="B958" t="s">
        <v>31</v>
      </c>
      <c r="C958">
        <v>66.064209090000006</v>
      </c>
    </row>
    <row r="959" spans="1:3">
      <c r="A959">
        <v>87</v>
      </c>
      <c r="B959" t="s">
        <v>31</v>
      </c>
      <c r="C959">
        <v>66.173759399999994</v>
      </c>
    </row>
    <row r="960" spans="1:3">
      <c r="A960">
        <v>72</v>
      </c>
      <c r="B960" t="s">
        <v>31</v>
      </c>
      <c r="C960">
        <v>66.275584749999993</v>
      </c>
    </row>
    <row r="961" spans="1:3">
      <c r="A961">
        <v>72</v>
      </c>
      <c r="B961" t="s">
        <v>31</v>
      </c>
      <c r="C961">
        <v>67.447697469999994</v>
      </c>
    </row>
    <row r="962" spans="1:3">
      <c r="A962">
        <v>66</v>
      </c>
      <c r="B962" t="s">
        <v>31</v>
      </c>
      <c r="C962">
        <v>67.993837189999994</v>
      </c>
    </row>
    <row r="963" spans="1:3">
      <c r="A963">
        <v>60</v>
      </c>
      <c r="B963" t="s">
        <v>31</v>
      </c>
      <c r="C963">
        <v>68.751364429999995</v>
      </c>
    </row>
    <row r="964" spans="1:3">
      <c r="A964">
        <v>69</v>
      </c>
      <c r="B964" t="s">
        <v>31</v>
      </c>
      <c r="C964">
        <v>69.282810370000007</v>
      </c>
    </row>
    <row r="965" spans="1:3">
      <c r="A965">
        <v>48</v>
      </c>
      <c r="B965" t="s">
        <v>31</v>
      </c>
      <c r="C965">
        <v>69.862848420000006</v>
      </c>
    </row>
    <row r="966" spans="1:3">
      <c r="A966">
        <v>66</v>
      </c>
      <c r="B966" t="s">
        <v>31</v>
      </c>
      <c r="C966">
        <v>70.375355299999995</v>
      </c>
    </row>
    <row r="967" spans="1:3">
      <c r="A967">
        <v>84</v>
      </c>
      <c r="B967" t="s">
        <v>31</v>
      </c>
      <c r="C967">
        <v>70.700393820000002</v>
      </c>
    </row>
    <row r="968" spans="1:3">
      <c r="A968">
        <v>63</v>
      </c>
      <c r="B968" t="s">
        <v>31</v>
      </c>
      <c r="C968">
        <v>72.746609800000002</v>
      </c>
    </row>
    <row r="969" spans="1:3">
      <c r="A969">
        <v>45</v>
      </c>
      <c r="B969" t="s">
        <v>31</v>
      </c>
      <c r="C969">
        <v>74.07180425</v>
      </c>
    </row>
    <row r="970" spans="1:3">
      <c r="A970">
        <v>60</v>
      </c>
      <c r="B970" t="s">
        <v>31</v>
      </c>
      <c r="C970">
        <v>74.307449890000001</v>
      </c>
    </row>
    <row r="971" spans="1:3">
      <c r="A971">
        <v>48</v>
      </c>
      <c r="B971" t="s">
        <v>31</v>
      </c>
      <c r="C971">
        <v>77.237783840000006</v>
      </c>
    </row>
    <row r="972" spans="1:3">
      <c r="A972">
        <v>60</v>
      </c>
      <c r="B972" t="s">
        <v>31</v>
      </c>
      <c r="C972">
        <v>79.102286669999998</v>
      </c>
    </row>
    <row r="973" spans="1:3">
      <c r="A973">
        <v>57</v>
      </c>
      <c r="B973" t="s">
        <v>31</v>
      </c>
      <c r="C973">
        <v>79.388975360000003</v>
      </c>
    </row>
    <row r="974" spans="1:3">
      <c r="A974">
        <v>54</v>
      </c>
      <c r="B974" t="s">
        <v>31</v>
      </c>
      <c r="C974">
        <v>79.790938740000001</v>
      </c>
    </row>
    <row r="975" spans="1:3">
      <c r="A975">
        <v>87</v>
      </c>
      <c r="B975" t="s">
        <v>31</v>
      </c>
      <c r="C975">
        <v>79.887490069999998</v>
      </c>
    </row>
    <row r="976" spans="1:3">
      <c r="A976">
        <v>39</v>
      </c>
      <c r="B976" t="s">
        <v>31</v>
      </c>
      <c r="C976">
        <v>79.890016860000003</v>
      </c>
    </row>
    <row r="977" spans="1:3">
      <c r="A977">
        <v>57</v>
      </c>
      <c r="B977" t="s">
        <v>31</v>
      </c>
      <c r="C977">
        <v>80.074600500000003</v>
      </c>
    </row>
    <row r="978" spans="1:3">
      <c r="A978">
        <v>84</v>
      </c>
      <c r="B978" t="s">
        <v>31</v>
      </c>
      <c r="C978">
        <v>80.289093170000001</v>
      </c>
    </row>
    <row r="979" spans="1:3">
      <c r="A979">
        <v>51</v>
      </c>
      <c r="B979" t="s">
        <v>31</v>
      </c>
      <c r="C979">
        <v>80.469206330000006</v>
      </c>
    </row>
    <row r="980" spans="1:3">
      <c r="A980">
        <v>75</v>
      </c>
      <c r="B980" t="s">
        <v>31</v>
      </c>
      <c r="C980">
        <v>80.791819989999993</v>
      </c>
    </row>
    <row r="981" spans="1:3">
      <c r="A981">
        <v>81</v>
      </c>
      <c r="B981" t="s">
        <v>31</v>
      </c>
      <c r="C981">
        <v>80.863001499999996</v>
      </c>
    </row>
    <row r="982" spans="1:3">
      <c r="A982">
        <v>69</v>
      </c>
      <c r="B982" t="s">
        <v>31</v>
      </c>
      <c r="C982">
        <v>81.641454159999995</v>
      </c>
    </row>
    <row r="983" spans="1:3">
      <c r="A983">
        <v>78</v>
      </c>
      <c r="B983" t="s">
        <v>31</v>
      </c>
      <c r="C983">
        <v>81.843718210000006</v>
      </c>
    </row>
    <row r="984" spans="1:3">
      <c r="A984">
        <v>87</v>
      </c>
      <c r="B984" t="s">
        <v>31</v>
      </c>
      <c r="C984">
        <v>82.128923060000005</v>
      </c>
    </row>
    <row r="985" spans="1:3">
      <c r="A985">
        <v>27</v>
      </c>
      <c r="B985" t="s">
        <v>31</v>
      </c>
      <c r="C985">
        <v>84.469986460000001</v>
      </c>
    </row>
    <row r="986" spans="1:3">
      <c r="A986">
        <v>57</v>
      </c>
      <c r="B986" t="s">
        <v>31</v>
      </c>
      <c r="C986">
        <v>84.583099399999995</v>
      </c>
    </row>
    <row r="987" spans="1:3">
      <c r="A987">
        <v>84</v>
      </c>
      <c r="B987" t="s">
        <v>31</v>
      </c>
      <c r="C987">
        <v>84.80837004</v>
      </c>
    </row>
    <row r="988" spans="1:3">
      <c r="A988">
        <v>81</v>
      </c>
      <c r="B988" t="s">
        <v>31</v>
      </c>
      <c r="C988">
        <v>86.304141740000006</v>
      </c>
    </row>
    <row r="989" spans="1:3">
      <c r="A989">
        <v>75</v>
      </c>
      <c r="B989" t="s">
        <v>31</v>
      </c>
      <c r="C989">
        <v>86.613407980000005</v>
      </c>
    </row>
    <row r="990" spans="1:3">
      <c r="A990">
        <v>72</v>
      </c>
      <c r="B990" t="s">
        <v>31</v>
      </c>
      <c r="C990">
        <v>87.18795394</v>
      </c>
    </row>
    <row r="991" spans="1:3">
      <c r="A991">
        <v>30</v>
      </c>
      <c r="B991" t="s">
        <v>31</v>
      </c>
      <c r="C991">
        <v>87.789438880000006</v>
      </c>
    </row>
    <row r="992" spans="1:3">
      <c r="A992">
        <v>81</v>
      </c>
      <c r="B992" t="s">
        <v>31</v>
      </c>
      <c r="C992">
        <v>88.796885990000007</v>
      </c>
    </row>
    <row r="993" spans="1:3">
      <c r="A993">
        <v>78</v>
      </c>
      <c r="B993" t="s">
        <v>31</v>
      </c>
      <c r="C993">
        <v>88.995248450000005</v>
      </c>
    </row>
    <row r="994" spans="1:3">
      <c r="A994">
        <v>78</v>
      </c>
      <c r="B994" t="s">
        <v>31</v>
      </c>
      <c r="C994">
        <v>89.237113879999995</v>
      </c>
    </row>
    <row r="995" spans="1:3">
      <c r="A995">
        <v>54</v>
      </c>
      <c r="B995" t="s">
        <v>31</v>
      </c>
      <c r="C995">
        <v>89.44505728</v>
      </c>
    </row>
    <row r="996" spans="1:3">
      <c r="A996">
        <v>63</v>
      </c>
      <c r="B996" t="s">
        <v>31</v>
      </c>
      <c r="C996">
        <v>90.077882950000003</v>
      </c>
    </row>
    <row r="997" spans="1:3">
      <c r="A997">
        <v>84</v>
      </c>
      <c r="B997" t="s">
        <v>31</v>
      </c>
      <c r="C997">
        <v>90.195767399999994</v>
      </c>
    </row>
    <row r="998" spans="1:3">
      <c r="A998">
        <v>75</v>
      </c>
      <c r="B998" t="s">
        <v>31</v>
      </c>
      <c r="C998">
        <v>90.658371369999998</v>
      </c>
    </row>
    <row r="999" spans="1:3">
      <c r="A999">
        <v>42</v>
      </c>
      <c r="B999" t="s">
        <v>31</v>
      </c>
      <c r="C999">
        <v>91.168581380000006</v>
      </c>
    </row>
    <row r="1000" spans="1:3">
      <c r="A1000">
        <v>36</v>
      </c>
      <c r="B1000" t="s">
        <v>31</v>
      </c>
      <c r="C1000">
        <v>92.410550580000006</v>
      </c>
    </row>
    <row r="1001" spans="1:3">
      <c r="A1001">
        <v>33</v>
      </c>
      <c r="B1001" t="s">
        <v>31</v>
      </c>
      <c r="C1001">
        <v>93.623646600000001</v>
      </c>
    </row>
    <row r="1002" spans="1:3">
      <c r="A1002">
        <v>39</v>
      </c>
      <c r="B1002" t="s">
        <v>31</v>
      </c>
      <c r="C1002">
        <v>94.254061620000002</v>
      </c>
    </row>
    <row r="1003" spans="1:3">
      <c r="A1003">
        <v>51</v>
      </c>
      <c r="B1003" t="s">
        <v>31</v>
      </c>
      <c r="C1003">
        <v>95.045039189999997</v>
      </c>
    </row>
    <row r="1004" spans="1:3">
      <c r="A1004">
        <v>66</v>
      </c>
      <c r="B1004" t="s">
        <v>31</v>
      </c>
      <c r="C1004">
        <v>95.526752889999997</v>
      </c>
    </row>
    <row r="1005" spans="1:3">
      <c r="A1005">
        <v>69</v>
      </c>
      <c r="B1005" t="s">
        <v>31</v>
      </c>
      <c r="C1005">
        <v>95.526752889999997</v>
      </c>
    </row>
    <row r="1006" spans="1:3">
      <c r="A1006">
        <v>54</v>
      </c>
      <c r="B1006" t="s">
        <v>31</v>
      </c>
      <c r="C1006">
        <v>96.007174750000004</v>
      </c>
    </row>
    <row r="1007" spans="1:3">
      <c r="A1007">
        <v>60</v>
      </c>
      <c r="B1007" t="s">
        <v>31</v>
      </c>
      <c r="C1007">
        <v>98.57896058</v>
      </c>
    </row>
    <row r="1008" spans="1:3">
      <c r="A1008">
        <v>45</v>
      </c>
      <c r="B1008" t="s">
        <v>31</v>
      </c>
      <c r="C1008">
        <v>98.957689830000007</v>
      </c>
    </row>
    <row r="1009" spans="1:3">
      <c r="A1009">
        <v>69</v>
      </c>
      <c r="B1009" t="s">
        <v>31</v>
      </c>
      <c r="C1009">
        <v>99.493966540000002</v>
      </c>
    </row>
    <row r="1010" spans="1:3">
      <c r="A1010">
        <v>84</v>
      </c>
      <c r="B1010" t="s">
        <v>32</v>
      </c>
      <c r="C1010">
        <v>16.9900667</v>
      </c>
    </row>
    <row r="1011" spans="1:3">
      <c r="A1011">
        <v>87</v>
      </c>
      <c r="B1011" t="s">
        <v>32</v>
      </c>
      <c r="C1011">
        <v>18.6155571</v>
      </c>
    </row>
    <row r="1012" spans="1:3">
      <c r="A1012">
        <v>81</v>
      </c>
      <c r="B1012" t="s">
        <v>32</v>
      </c>
      <c r="C1012">
        <v>22.415627000000001</v>
      </c>
    </row>
    <row r="1013" spans="1:3">
      <c r="A1013">
        <v>84</v>
      </c>
      <c r="B1013" t="s">
        <v>32</v>
      </c>
      <c r="C1013">
        <v>23.645593699999999</v>
      </c>
    </row>
    <row r="1014" spans="1:3">
      <c r="A1014">
        <v>78</v>
      </c>
      <c r="B1014" t="s">
        <v>32</v>
      </c>
      <c r="C1014">
        <v>28.347646000000001</v>
      </c>
    </row>
    <row r="1015" spans="1:3">
      <c r="A1015">
        <v>51</v>
      </c>
      <c r="B1015" t="s">
        <v>32</v>
      </c>
      <c r="C1015">
        <v>28.5623206</v>
      </c>
    </row>
    <row r="1016" spans="1:3">
      <c r="A1016">
        <v>51</v>
      </c>
      <c r="B1016" t="s">
        <v>32</v>
      </c>
      <c r="C1016">
        <v>32.034414300000002</v>
      </c>
    </row>
    <row r="1017" spans="1:3">
      <c r="A1017">
        <v>30</v>
      </c>
      <c r="B1017" t="s">
        <v>32</v>
      </c>
      <c r="C1017">
        <v>32.0760857</v>
      </c>
    </row>
    <row r="1018" spans="1:3">
      <c r="A1018">
        <v>87</v>
      </c>
      <c r="B1018" t="s">
        <v>32</v>
      </c>
      <c r="C1018">
        <v>37.184066700000002</v>
      </c>
    </row>
    <row r="1019" spans="1:3">
      <c r="A1019">
        <v>81</v>
      </c>
      <c r="B1019" t="s">
        <v>32</v>
      </c>
      <c r="C1019">
        <v>38.814698399999997</v>
      </c>
    </row>
    <row r="1020" spans="1:3">
      <c r="A1020">
        <v>48</v>
      </c>
      <c r="B1020" t="s">
        <v>32</v>
      </c>
      <c r="C1020">
        <v>38.973338099999999</v>
      </c>
    </row>
    <row r="1021" spans="1:3">
      <c r="A1021">
        <v>27</v>
      </c>
      <c r="B1021" t="s">
        <v>32</v>
      </c>
      <c r="C1021">
        <v>39.651701600000003</v>
      </c>
    </row>
    <row r="1022" spans="1:3">
      <c r="A1022">
        <v>87</v>
      </c>
      <c r="B1022" t="s">
        <v>32</v>
      </c>
      <c r="C1022">
        <v>40.153625400000003</v>
      </c>
    </row>
    <row r="1023" spans="1:3">
      <c r="A1023">
        <v>84</v>
      </c>
      <c r="B1023" t="s">
        <v>32</v>
      </c>
      <c r="C1023">
        <v>40.242620600000002</v>
      </c>
    </row>
    <row r="1024" spans="1:3">
      <c r="A1024">
        <v>84</v>
      </c>
      <c r="B1024" t="s">
        <v>32</v>
      </c>
      <c r="C1024">
        <v>41.380319</v>
      </c>
    </row>
    <row r="1025" spans="1:3">
      <c r="A1025">
        <v>33</v>
      </c>
      <c r="B1025" t="s">
        <v>32</v>
      </c>
      <c r="C1025">
        <v>41.548765099999997</v>
      </c>
    </row>
    <row r="1026" spans="1:3">
      <c r="A1026">
        <v>75</v>
      </c>
      <c r="B1026" t="s">
        <v>32</v>
      </c>
      <c r="C1026">
        <v>42.139988899999999</v>
      </c>
    </row>
    <row r="1027" spans="1:3">
      <c r="A1027">
        <v>81</v>
      </c>
      <c r="B1027" t="s">
        <v>32</v>
      </c>
      <c r="C1027">
        <v>42.399876200000001</v>
      </c>
    </row>
    <row r="1028" spans="1:3">
      <c r="A1028">
        <v>51</v>
      </c>
      <c r="B1028" t="s">
        <v>32</v>
      </c>
      <c r="C1028">
        <v>44.833154</v>
      </c>
    </row>
    <row r="1029" spans="1:3">
      <c r="A1029">
        <v>51</v>
      </c>
      <c r="B1029" t="s">
        <v>32</v>
      </c>
      <c r="C1029">
        <v>45.397341300000001</v>
      </c>
    </row>
    <row r="1030" spans="1:3">
      <c r="A1030">
        <v>30</v>
      </c>
      <c r="B1030" t="s">
        <v>32</v>
      </c>
      <c r="C1030">
        <v>45.965077800000003</v>
      </c>
    </row>
    <row r="1031" spans="1:3">
      <c r="A1031">
        <v>33</v>
      </c>
      <c r="B1031" t="s">
        <v>32</v>
      </c>
      <c r="C1031">
        <v>45.994663500000001</v>
      </c>
    </row>
    <row r="1032" spans="1:3">
      <c r="A1032">
        <v>45</v>
      </c>
      <c r="B1032" t="s">
        <v>32</v>
      </c>
      <c r="C1032">
        <v>46.6577032</v>
      </c>
    </row>
    <row r="1033" spans="1:3">
      <c r="A1033">
        <v>78</v>
      </c>
      <c r="B1033" t="s">
        <v>32</v>
      </c>
      <c r="C1033">
        <v>46.791361899999998</v>
      </c>
    </row>
    <row r="1034" spans="1:3">
      <c r="A1034">
        <v>54</v>
      </c>
      <c r="B1034" t="s">
        <v>32</v>
      </c>
      <c r="C1034">
        <v>47.360279400000003</v>
      </c>
    </row>
    <row r="1035" spans="1:3">
      <c r="A1035">
        <v>48</v>
      </c>
      <c r="B1035" t="s">
        <v>32</v>
      </c>
      <c r="C1035">
        <v>47.557939699999999</v>
      </c>
    </row>
    <row r="1036" spans="1:3">
      <c r="A1036">
        <v>39</v>
      </c>
      <c r="B1036" t="s">
        <v>32</v>
      </c>
      <c r="C1036">
        <v>47.710739699999998</v>
      </c>
    </row>
    <row r="1037" spans="1:3">
      <c r="A1037">
        <v>33</v>
      </c>
      <c r="B1037" t="s">
        <v>32</v>
      </c>
      <c r="C1037">
        <v>48.267330200000004</v>
      </c>
    </row>
    <row r="1038" spans="1:3">
      <c r="A1038">
        <v>75</v>
      </c>
      <c r="B1038" t="s">
        <v>32</v>
      </c>
      <c r="C1038">
        <v>48.328236500000003</v>
      </c>
    </row>
    <row r="1039" spans="1:3">
      <c r="A1039">
        <v>81</v>
      </c>
      <c r="B1039" t="s">
        <v>32</v>
      </c>
      <c r="C1039">
        <v>48.961530199999999</v>
      </c>
    </row>
    <row r="1040" spans="1:3">
      <c r="A1040">
        <v>57</v>
      </c>
      <c r="B1040" t="s">
        <v>32</v>
      </c>
      <c r="C1040">
        <v>49.260949199999999</v>
      </c>
    </row>
    <row r="1041" spans="1:3">
      <c r="A1041">
        <v>84</v>
      </c>
      <c r="B1041" t="s">
        <v>32</v>
      </c>
      <c r="C1041">
        <v>49.354557100000001</v>
      </c>
    </row>
    <row r="1042" spans="1:3">
      <c r="A1042">
        <v>72</v>
      </c>
      <c r="B1042" t="s">
        <v>32</v>
      </c>
      <c r="C1042">
        <v>49.605514300000003</v>
      </c>
    </row>
    <row r="1043" spans="1:3">
      <c r="A1043">
        <v>75</v>
      </c>
      <c r="B1043" t="s">
        <v>32</v>
      </c>
      <c r="C1043">
        <v>49.6055286</v>
      </c>
    </row>
    <row r="1044" spans="1:3">
      <c r="A1044">
        <v>75</v>
      </c>
      <c r="B1044" t="s">
        <v>32</v>
      </c>
      <c r="C1044">
        <v>49.662081000000001</v>
      </c>
    </row>
    <row r="1045" spans="1:3">
      <c r="A1045">
        <v>72</v>
      </c>
      <c r="B1045" t="s">
        <v>32</v>
      </c>
      <c r="C1045">
        <v>49.864849200000002</v>
      </c>
    </row>
    <row r="1046" spans="1:3">
      <c r="A1046">
        <v>54</v>
      </c>
      <c r="B1046" t="s">
        <v>32</v>
      </c>
      <c r="C1046">
        <v>49.873225400000003</v>
      </c>
    </row>
    <row r="1047" spans="1:3">
      <c r="A1047">
        <v>45</v>
      </c>
      <c r="B1047" t="s">
        <v>32</v>
      </c>
      <c r="C1047">
        <v>50.202709499999997</v>
      </c>
    </row>
    <row r="1048" spans="1:3">
      <c r="A1048">
        <v>72</v>
      </c>
      <c r="B1048" t="s">
        <v>32</v>
      </c>
      <c r="C1048">
        <v>50.802481</v>
      </c>
    </row>
    <row r="1049" spans="1:3">
      <c r="A1049">
        <v>36</v>
      </c>
      <c r="B1049" t="s">
        <v>32</v>
      </c>
      <c r="C1049">
        <v>51.926560299999998</v>
      </c>
    </row>
    <row r="1050" spans="1:3">
      <c r="A1050">
        <v>60</v>
      </c>
      <c r="B1050" t="s">
        <v>32</v>
      </c>
      <c r="C1050">
        <v>51.960939699999997</v>
      </c>
    </row>
    <row r="1051" spans="1:3">
      <c r="A1051">
        <v>57</v>
      </c>
      <c r="B1051" t="s">
        <v>32</v>
      </c>
      <c r="C1051">
        <v>52.175430200000001</v>
      </c>
    </row>
    <row r="1052" spans="1:3">
      <c r="A1052">
        <v>48</v>
      </c>
      <c r="B1052" t="s">
        <v>32</v>
      </c>
      <c r="C1052">
        <v>52.494893699999999</v>
      </c>
    </row>
    <row r="1053" spans="1:3">
      <c r="A1053">
        <v>45</v>
      </c>
      <c r="B1053" t="s">
        <v>32</v>
      </c>
      <c r="C1053">
        <v>52.558915900000002</v>
      </c>
    </row>
    <row r="1054" spans="1:3">
      <c r="A1054">
        <v>60</v>
      </c>
      <c r="B1054" t="s">
        <v>32</v>
      </c>
      <c r="C1054">
        <v>52.593452399999997</v>
      </c>
    </row>
    <row r="1055" spans="1:3">
      <c r="A1055">
        <v>36</v>
      </c>
      <c r="B1055" t="s">
        <v>32</v>
      </c>
      <c r="C1055">
        <v>52.834781</v>
      </c>
    </row>
    <row r="1056" spans="1:3">
      <c r="A1056">
        <v>33</v>
      </c>
      <c r="B1056" t="s">
        <v>32</v>
      </c>
      <c r="C1056">
        <v>52.996357099999997</v>
      </c>
    </row>
    <row r="1057" spans="1:3">
      <c r="A1057">
        <v>48</v>
      </c>
      <c r="B1057" t="s">
        <v>32</v>
      </c>
      <c r="C1057">
        <v>53.0157873</v>
      </c>
    </row>
    <row r="1058" spans="1:3">
      <c r="A1058">
        <v>30</v>
      </c>
      <c r="B1058" t="s">
        <v>32</v>
      </c>
      <c r="C1058">
        <v>53.465798399999997</v>
      </c>
    </row>
    <row r="1059" spans="1:3">
      <c r="A1059">
        <v>63</v>
      </c>
      <c r="B1059" t="s">
        <v>32</v>
      </c>
      <c r="C1059">
        <v>53.501309499999998</v>
      </c>
    </row>
    <row r="1060" spans="1:3">
      <c r="A1060">
        <v>60</v>
      </c>
      <c r="B1060" t="s">
        <v>32</v>
      </c>
      <c r="C1060">
        <v>54.348531700000002</v>
      </c>
    </row>
    <row r="1061" spans="1:3">
      <c r="A1061">
        <v>27</v>
      </c>
      <c r="B1061" t="s">
        <v>32</v>
      </c>
      <c r="C1061">
        <v>54.368377799999998</v>
      </c>
    </row>
    <row r="1062" spans="1:3">
      <c r="A1062">
        <v>78</v>
      </c>
      <c r="B1062" t="s">
        <v>32</v>
      </c>
      <c r="C1062">
        <v>54.779509500000003</v>
      </c>
    </row>
    <row r="1063" spans="1:3">
      <c r="A1063">
        <v>36</v>
      </c>
      <c r="B1063" t="s">
        <v>32</v>
      </c>
      <c r="C1063">
        <v>54.908693700000001</v>
      </c>
    </row>
    <row r="1064" spans="1:3">
      <c r="A1064">
        <v>33</v>
      </c>
      <c r="B1064" t="s">
        <v>32</v>
      </c>
      <c r="C1064">
        <v>55.1128651</v>
      </c>
    </row>
    <row r="1065" spans="1:3">
      <c r="A1065">
        <v>57</v>
      </c>
      <c r="B1065" t="s">
        <v>32</v>
      </c>
      <c r="C1065">
        <v>55.346345999999997</v>
      </c>
    </row>
    <row r="1066" spans="1:3">
      <c r="A1066">
        <v>66</v>
      </c>
      <c r="B1066" t="s">
        <v>32</v>
      </c>
      <c r="C1066">
        <v>55.346345999999997</v>
      </c>
    </row>
    <row r="1067" spans="1:3">
      <c r="A1067">
        <v>51</v>
      </c>
      <c r="B1067" t="s">
        <v>32</v>
      </c>
      <c r="C1067">
        <v>55.662360300000003</v>
      </c>
    </row>
    <row r="1068" spans="1:3">
      <c r="A1068">
        <v>42</v>
      </c>
      <c r="B1068" t="s">
        <v>32</v>
      </c>
      <c r="C1068">
        <v>55.780834900000002</v>
      </c>
    </row>
    <row r="1069" spans="1:3">
      <c r="A1069">
        <v>66</v>
      </c>
      <c r="B1069" t="s">
        <v>32</v>
      </c>
      <c r="C1069">
        <v>56.136636500000002</v>
      </c>
    </row>
    <row r="1070" spans="1:3">
      <c r="A1070">
        <v>72</v>
      </c>
      <c r="B1070" t="s">
        <v>32</v>
      </c>
      <c r="C1070">
        <v>56.330177800000001</v>
      </c>
    </row>
    <row r="1071" spans="1:3">
      <c r="A1071">
        <v>78</v>
      </c>
      <c r="B1071" t="s">
        <v>32</v>
      </c>
      <c r="C1071">
        <v>56.437749199999999</v>
      </c>
    </row>
    <row r="1072" spans="1:3">
      <c r="A1072">
        <v>39</v>
      </c>
      <c r="B1072" t="s">
        <v>32</v>
      </c>
      <c r="C1072">
        <v>56.448574600000001</v>
      </c>
    </row>
    <row r="1073" spans="1:3">
      <c r="A1073">
        <v>54</v>
      </c>
      <c r="B1073" t="s">
        <v>32</v>
      </c>
      <c r="C1073">
        <v>56.449911100000001</v>
      </c>
    </row>
    <row r="1074" spans="1:3">
      <c r="A1074">
        <v>57</v>
      </c>
      <c r="B1074" t="s">
        <v>32</v>
      </c>
      <c r="C1074">
        <v>56.513479400000001</v>
      </c>
    </row>
    <row r="1075" spans="1:3">
      <c r="A1075">
        <v>66</v>
      </c>
      <c r="B1075" t="s">
        <v>32</v>
      </c>
      <c r="C1075">
        <v>56.513479400000001</v>
      </c>
    </row>
    <row r="1076" spans="1:3">
      <c r="A1076">
        <v>30</v>
      </c>
      <c r="B1076" t="s">
        <v>32</v>
      </c>
      <c r="C1076">
        <v>56.624393699999999</v>
      </c>
    </row>
    <row r="1077" spans="1:3">
      <c r="A1077">
        <v>75</v>
      </c>
      <c r="B1077" t="s">
        <v>32</v>
      </c>
      <c r="C1077">
        <v>56.858439699999998</v>
      </c>
    </row>
    <row r="1078" spans="1:3">
      <c r="A1078">
        <v>36</v>
      </c>
      <c r="B1078" t="s">
        <v>32</v>
      </c>
      <c r="C1078">
        <v>56.956826999999997</v>
      </c>
    </row>
    <row r="1079" spans="1:3">
      <c r="A1079">
        <v>54</v>
      </c>
      <c r="B1079" t="s">
        <v>32</v>
      </c>
      <c r="C1079">
        <v>57.692676200000001</v>
      </c>
    </row>
    <row r="1080" spans="1:3">
      <c r="A1080">
        <v>27</v>
      </c>
      <c r="B1080" t="s">
        <v>32</v>
      </c>
      <c r="C1080">
        <v>57.7614333</v>
      </c>
    </row>
    <row r="1081" spans="1:3">
      <c r="A1081">
        <v>36</v>
      </c>
      <c r="B1081" t="s">
        <v>32</v>
      </c>
      <c r="C1081">
        <v>57.846098400000002</v>
      </c>
    </row>
    <row r="1082" spans="1:3">
      <c r="A1082">
        <v>54</v>
      </c>
      <c r="B1082" t="s">
        <v>32</v>
      </c>
      <c r="C1082">
        <v>58.231303199999999</v>
      </c>
    </row>
    <row r="1083" spans="1:3">
      <c r="A1083">
        <v>87</v>
      </c>
      <c r="B1083" t="s">
        <v>32</v>
      </c>
      <c r="C1083">
        <v>59.337715899999999</v>
      </c>
    </row>
    <row r="1084" spans="1:3">
      <c r="A1084">
        <v>33</v>
      </c>
      <c r="B1084" t="s">
        <v>32</v>
      </c>
      <c r="C1084">
        <v>59.517446</v>
      </c>
    </row>
    <row r="1085" spans="1:3">
      <c r="A1085">
        <v>60</v>
      </c>
      <c r="B1085" t="s">
        <v>32</v>
      </c>
      <c r="C1085">
        <v>59.615738100000002</v>
      </c>
    </row>
    <row r="1086" spans="1:3">
      <c r="A1086">
        <v>81</v>
      </c>
      <c r="B1086" t="s">
        <v>32</v>
      </c>
      <c r="C1086">
        <v>59.819261900000001</v>
      </c>
    </row>
    <row r="1087" spans="1:3">
      <c r="A1087">
        <v>63</v>
      </c>
      <c r="B1087" t="s">
        <v>32</v>
      </c>
      <c r="C1087">
        <v>59.880509500000002</v>
      </c>
    </row>
    <row r="1088" spans="1:3">
      <c r="A1088">
        <v>63</v>
      </c>
      <c r="B1088" t="s">
        <v>32</v>
      </c>
      <c r="C1088">
        <v>60.1333111</v>
      </c>
    </row>
    <row r="1089" spans="1:3">
      <c r="A1089">
        <v>51</v>
      </c>
      <c r="B1089" t="s">
        <v>32</v>
      </c>
      <c r="C1089">
        <v>60.591388899999998</v>
      </c>
    </row>
    <row r="1090" spans="1:3">
      <c r="A1090">
        <v>63</v>
      </c>
      <c r="B1090" t="s">
        <v>32</v>
      </c>
      <c r="C1090">
        <v>61.288485700000003</v>
      </c>
    </row>
    <row r="1091" spans="1:3">
      <c r="A1091">
        <v>60</v>
      </c>
      <c r="B1091" t="s">
        <v>32</v>
      </c>
      <c r="C1091">
        <v>61.763618999999998</v>
      </c>
    </row>
    <row r="1092" spans="1:3">
      <c r="A1092">
        <v>48</v>
      </c>
      <c r="B1092" t="s">
        <v>32</v>
      </c>
      <c r="C1092">
        <v>61.8132302</v>
      </c>
    </row>
    <row r="1093" spans="1:3">
      <c r="A1093">
        <v>54</v>
      </c>
      <c r="B1093" t="s">
        <v>32</v>
      </c>
      <c r="C1093">
        <v>61.892371400000002</v>
      </c>
    </row>
    <row r="1094" spans="1:3">
      <c r="A1094">
        <v>39</v>
      </c>
      <c r="B1094" t="s">
        <v>32</v>
      </c>
      <c r="C1094">
        <v>61.965725399999997</v>
      </c>
    </row>
    <row r="1095" spans="1:3">
      <c r="A1095">
        <v>39</v>
      </c>
      <c r="B1095" t="s">
        <v>32</v>
      </c>
      <c r="C1095">
        <v>62.075422199999998</v>
      </c>
    </row>
    <row r="1096" spans="1:3">
      <c r="A1096">
        <v>39</v>
      </c>
      <c r="B1096" t="s">
        <v>32</v>
      </c>
      <c r="C1096">
        <v>63.317017499999999</v>
      </c>
    </row>
    <row r="1097" spans="1:3">
      <c r="A1097">
        <v>78</v>
      </c>
      <c r="B1097" t="s">
        <v>32</v>
      </c>
      <c r="C1097">
        <v>63.4029794</v>
      </c>
    </row>
    <row r="1098" spans="1:3">
      <c r="A1098">
        <v>69</v>
      </c>
      <c r="B1098" t="s">
        <v>32</v>
      </c>
      <c r="C1098">
        <v>63.572295199999999</v>
      </c>
    </row>
    <row r="1099" spans="1:3">
      <c r="A1099">
        <v>42</v>
      </c>
      <c r="B1099" t="s">
        <v>32</v>
      </c>
      <c r="C1099">
        <v>64.659990500000006</v>
      </c>
    </row>
    <row r="1100" spans="1:3">
      <c r="A1100">
        <v>63</v>
      </c>
      <c r="B1100" t="s">
        <v>32</v>
      </c>
      <c r="C1100">
        <v>65.131365099999996</v>
      </c>
    </row>
    <row r="1101" spans="1:3">
      <c r="A1101">
        <v>84</v>
      </c>
      <c r="B1101" t="s">
        <v>32</v>
      </c>
      <c r="C1101">
        <v>66.101217500000004</v>
      </c>
    </row>
    <row r="1102" spans="1:3">
      <c r="A1102">
        <v>36</v>
      </c>
      <c r="B1102" t="s">
        <v>32</v>
      </c>
      <c r="C1102">
        <v>67.218082499999994</v>
      </c>
    </row>
    <row r="1103" spans="1:3">
      <c r="A1103">
        <v>57</v>
      </c>
      <c r="B1103" t="s">
        <v>32</v>
      </c>
      <c r="C1103">
        <v>67.618987300000001</v>
      </c>
    </row>
    <row r="1104" spans="1:3">
      <c r="A1104">
        <v>66</v>
      </c>
      <c r="B1104" t="s">
        <v>32</v>
      </c>
      <c r="C1104">
        <v>67.724022199999993</v>
      </c>
    </row>
    <row r="1105" spans="1:3">
      <c r="A1105">
        <v>78</v>
      </c>
      <c r="B1105" t="s">
        <v>32</v>
      </c>
      <c r="C1105">
        <v>69.489557099999999</v>
      </c>
    </row>
    <row r="1106" spans="1:3">
      <c r="A1106">
        <v>60</v>
      </c>
      <c r="B1106" t="s">
        <v>32</v>
      </c>
      <c r="C1106">
        <v>71.188488899999996</v>
      </c>
    </row>
    <row r="1107" spans="1:3">
      <c r="A1107">
        <v>69</v>
      </c>
      <c r="B1107" t="s">
        <v>32</v>
      </c>
      <c r="C1107">
        <v>71.188488899999996</v>
      </c>
    </row>
    <row r="1108" spans="1:3">
      <c r="A1108">
        <v>27</v>
      </c>
      <c r="B1108" t="s">
        <v>32</v>
      </c>
      <c r="C1108">
        <v>71.531111100000004</v>
      </c>
    </row>
    <row r="1109" spans="1:3">
      <c r="A1109">
        <v>45</v>
      </c>
      <c r="B1109" t="s">
        <v>32</v>
      </c>
      <c r="C1109">
        <v>72.687606299999999</v>
      </c>
    </row>
    <row r="1110" spans="1:3">
      <c r="A1110">
        <v>69</v>
      </c>
      <c r="B1110" t="s">
        <v>32</v>
      </c>
      <c r="C1110">
        <v>73.118409499999999</v>
      </c>
    </row>
    <row r="1111" spans="1:3">
      <c r="A1111">
        <v>30</v>
      </c>
      <c r="B1111" t="s">
        <v>32</v>
      </c>
      <c r="C1111">
        <v>73.823426999999995</v>
      </c>
    </row>
    <row r="1112" spans="1:3">
      <c r="A1112">
        <v>75</v>
      </c>
      <c r="B1112" t="s">
        <v>32</v>
      </c>
      <c r="C1112">
        <v>74.500531699999996</v>
      </c>
    </row>
    <row r="1113" spans="1:3">
      <c r="A1113">
        <v>42</v>
      </c>
      <c r="B1113" t="s">
        <v>32</v>
      </c>
      <c r="C1113">
        <v>74.554861900000006</v>
      </c>
    </row>
    <row r="1114" spans="1:3">
      <c r="A1114">
        <v>42</v>
      </c>
      <c r="B1114" t="s">
        <v>32</v>
      </c>
      <c r="C1114">
        <v>74.685169799999997</v>
      </c>
    </row>
    <row r="1115" spans="1:3">
      <c r="A1115">
        <v>66</v>
      </c>
      <c r="B1115" t="s">
        <v>32</v>
      </c>
      <c r="C1115">
        <v>75.123181000000002</v>
      </c>
    </row>
    <row r="1116" spans="1:3">
      <c r="A1116">
        <v>39</v>
      </c>
      <c r="B1116" t="s">
        <v>32</v>
      </c>
      <c r="C1116">
        <v>77.062701599999997</v>
      </c>
    </row>
    <row r="1117" spans="1:3">
      <c r="A1117">
        <v>48</v>
      </c>
      <c r="B1117" t="s">
        <v>32</v>
      </c>
      <c r="C1117">
        <v>77.795192099999994</v>
      </c>
    </row>
    <row r="1118" spans="1:3">
      <c r="A1118">
        <v>45</v>
      </c>
      <c r="B1118" t="s">
        <v>32</v>
      </c>
      <c r="C1118">
        <v>77.908527000000007</v>
      </c>
    </row>
    <row r="1119" spans="1:3">
      <c r="A1119">
        <v>72</v>
      </c>
      <c r="B1119" t="s">
        <v>32</v>
      </c>
      <c r="C1119">
        <v>78.113895200000002</v>
      </c>
    </row>
    <row r="1120" spans="1:3">
      <c r="A1120">
        <v>42</v>
      </c>
      <c r="B1120" t="s">
        <v>32</v>
      </c>
      <c r="C1120">
        <v>78.140092100000004</v>
      </c>
    </row>
    <row r="1121" spans="1:3">
      <c r="A1121">
        <v>63</v>
      </c>
      <c r="B1121" t="s">
        <v>32</v>
      </c>
      <c r="C1121">
        <v>78.649530200000001</v>
      </c>
    </row>
    <row r="1122" spans="1:3">
      <c r="A1122">
        <v>69</v>
      </c>
      <c r="B1122" t="s">
        <v>32</v>
      </c>
      <c r="C1122">
        <v>78.9358778</v>
      </c>
    </row>
    <row r="1123" spans="1:3">
      <c r="A1123">
        <v>69</v>
      </c>
      <c r="B1123" t="s">
        <v>32</v>
      </c>
      <c r="C1123">
        <v>79.534025400000004</v>
      </c>
    </row>
    <row r="1124" spans="1:3">
      <c r="A1124">
        <v>27</v>
      </c>
      <c r="B1124" t="s">
        <v>32</v>
      </c>
      <c r="C1124">
        <v>79.973577800000001</v>
      </c>
    </row>
    <row r="1125" spans="1:3">
      <c r="A1125">
        <v>66</v>
      </c>
      <c r="B1125" t="s">
        <v>32</v>
      </c>
      <c r="C1125">
        <v>84.767955599999993</v>
      </c>
    </row>
    <row r="1126" spans="1:3">
      <c r="A1126">
        <v>45</v>
      </c>
      <c r="B1126" t="s">
        <v>32</v>
      </c>
      <c r="C1126">
        <v>85.704287300000004</v>
      </c>
    </row>
    <row r="1127" spans="1:3">
      <c r="A1127">
        <v>69</v>
      </c>
      <c r="B1127" t="s">
        <v>32</v>
      </c>
      <c r="C1127">
        <v>86.4305667</v>
      </c>
    </row>
    <row r="1128" spans="1:3">
      <c r="A1128">
        <v>81</v>
      </c>
      <c r="B1128" t="s">
        <v>32</v>
      </c>
      <c r="C1128">
        <v>89.574971399999995</v>
      </c>
    </row>
    <row r="1129" spans="1:3">
      <c r="A1129">
        <v>57</v>
      </c>
      <c r="B1129" t="s">
        <v>32</v>
      </c>
      <c r="C1129">
        <v>94.575823799999995</v>
      </c>
    </row>
    <row r="1130" spans="1:3">
      <c r="A1130">
        <v>33</v>
      </c>
      <c r="B1130" t="s">
        <v>33</v>
      </c>
      <c r="C1130">
        <v>14.00718657</v>
      </c>
    </row>
    <row r="1131" spans="1:3">
      <c r="A1131">
        <v>27</v>
      </c>
      <c r="B1131" t="s">
        <v>33</v>
      </c>
      <c r="C1131">
        <v>14.055395519999999</v>
      </c>
    </row>
    <row r="1132" spans="1:3">
      <c r="A1132">
        <v>30</v>
      </c>
      <c r="B1132" t="s">
        <v>33</v>
      </c>
      <c r="C1132">
        <v>14.1335028</v>
      </c>
    </row>
    <row r="1133" spans="1:3">
      <c r="A1133">
        <v>36</v>
      </c>
      <c r="B1133" t="s">
        <v>33</v>
      </c>
      <c r="C1133">
        <v>14.542361939999999</v>
      </c>
    </row>
    <row r="1134" spans="1:3">
      <c r="A1134">
        <v>39</v>
      </c>
      <c r="B1134" t="s">
        <v>33</v>
      </c>
      <c r="C1134">
        <v>20.5978125</v>
      </c>
    </row>
    <row r="1135" spans="1:3">
      <c r="A1135">
        <v>84</v>
      </c>
      <c r="B1135" t="s">
        <v>33</v>
      </c>
      <c r="C1135">
        <v>21.42937873</v>
      </c>
    </row>
    <row r="1136" spans="1:3">
      <c r="A1136">
        <v>30</v>
      </c>
      <c r="B1136" t="s">
        <v>33</v>
      </c>
      <c r="C1136">
        <v>21.670563430000001</v>
      </c>
    </row>
    <row r="1137" spans="1:3">
      <c r="A1137">
        <v>48</v>
      </c>
      <c r="B1137" t="s">
        <v>33</v>
      </c>
      <c r="C1137">
        <v>21.85716978</v>
      </c>
    </row>
    <row r="1138" spans="1:3">
      <c r="A1138">
        <v>54</v>
      </c>
      <c r="B1138" t="s">
        <v>33</v>
      </c>
      <c r="C1138">
        <v>21.919764929999999</v>
      </c>
    </row>
    <row r="1139" spans="1:3">
      <c r="A1139">
        <v>30</v>
      </c>
      <c r="B1139" t="s">
        <v>33</v>
      </c>
      <c r="C1139">
        <v>22.131890859999999</v>
      </c>
    </row>
    <row r="1140" spans="1:3">
      <c r="A1140">
        <v>27</v>
      </c>
      <c r="B1140" t="s">
        <v>33</v>
      </c>
      <c r="C1140">
        <v>22.22267257</v>
      </c>
    </row>
    <row r="1141" spans="1:3">
      <c r="A1141">
        <v>81</v>
      </c>
      <c r="B1141" t="s">
        <v>33</v>
      </c>
      <c r="C1141">
        <v>22.31313806</v>
      </c>
    </row>
    <row r="1142" spans="1:3">
      <c r="A1142">
        <v>51</v>
      </c>
      <c r="B1142" t="s">
        <v>33</v>
      </c>
      <c r="C1142">
        <v>22.33018843</v>
      </c>
    </row>
    <row r="1143" spans="1:3">
      <c r="A1143">
        <v>45</v>
      </c>
      <c r="B1143" t="s">
        <v>33</v>
      </c>
      <c r="C1143">
        <v>22.486684700000001</v>
      </c>
    </row>
    <row r="1144" spans="1:3">
      <c r="A1144">
        <v>33</v>
      </c>
      <c r="B1144" t="s">
        <v>33</v>
      </c>
      <c r="C1144">
        <v>22.503510259999999</v>
      </c>
    </row>
    <row r="1145" spans="1:3">
      <c r="A1145">
        <v>87</v>
      </c>
      <c r="B1145" t="s">
        <v>33</v>
      </c>
      <c r="C1145">
        <v>22.75021735</v>
      </c>
    </row>
    <row r="1146" spans="1:3">
      <c r="A1146">
        <v>27</v>
      </c>
      <c r="B1146" t="s">
        <v>33</v>
      </c>
      <c r="C1146">
        <v>22.785245339999999</v>
      </c>
    </row>
    <row r="1147" spans="1:3">
      <c r="A1147">
        <v>42</v>
      </c>
      <c r="B1147" t="s">
        <v>33</v>
      </c>
      <c r="C1147">
        <v>22.93807649</v>
      </c>
    </row>
    <row r="1148" spans="1:3">
      <c r="A1148">
        <v>36</v>
      </c>
      <c r="B1148" t="s">
        <v>33</v>
      </c>
      <c r="C1148">
        <v>23.008082089999998</v>
      </c>
    </row>
    <row r="1149" spans="1:3">
      <c r="A1149">
        <v>39</v>
      </c>
      <c r="B1149" t="s">
        <v>33</v>
      </c>
      <c r="C1149">
        <v>23.13486194</v>
      </c>
    </row>
    <row r="1150" spans="1:3">
      <c r="A1150">
        <v>45</v>
      </c>
      <c r="B1150" t="s">
        <v>33</v>
      </c>
      <c r="C1150">
        <v>23.201928169999999</v>
      </c>
    </row>
    <row r="1151" spans="1:3">
      <c r="A1151">
        <v>36</v>
      </c>
      <c r="B1151" t="s">
        <v>33</v>
      </c>
      <c r="C1151">
        <v>23.303125000000001</v>
      </c>
    </row>
    <row r="1152" spans="1:3">
      <c r="A1152">
        <v>51</v>
      </c>
      <c r="B1152" t="s">
        <v>33</v>
      </c>
      <c r="C1152">
        <v>23.35353825</v>
      </c>
    </row>
    <row r="1153" spans="1:3">
      <c r="A1153">
        <v>54</v>
      </c>
      <c r="B1153" t="s">
        <v>33</v>
      </c>
      <c r="C1153">
        <v>23.391715489999999</v>
      </c>
    </row>
    <row r="1154" spans="1:3">
      <c r="A1154">
        <v>48</v>
      </c>
      <c r="B1154" t="s">
        <v>33</v>
      </c>
      <c r="C1154">
        <v>23.44515951</v>
      </c>
    </row>
    <row r="1155" spans="1:3">
      <c r="A1155">
        <v>33</v>
      </c>
      <c r="B1155" t="s">
        <v>33</v>
      </c>
      <c r="C1155">
        <v>23.513888059999999</v>
      </c>
    </row>
    <row r="1156" spans="1:3">
      <c r="A1156">
        <v>39</v>
      </c>
      <c r="B1156" t="s">
        <v>33</v>
      </c>
      <c r="C1156">
        <v>23.696606339999999</v>
      </c>
    </row>
    <row r="1157" spans="1:3">
      <c r="A1157">
        <v>57</v>
      </c>
      <c r="B1157" t="s">
        <v>33</v>
      </c>
      <c r="C1157">
        <v>24.322887130000002</v>
      </c>
    </row>
    <row r="1158" spans="1:3">
      <c r="A1158">
        <v>84</v>
      </c>
      <c r="B1158" t="s">
        <v>33</v>
      </c>
      <c r="C1158">
        <v>24.46101586</v>
      </c>
    </row>
    <row r="1159" spans="1:3">
      <c r="A1159">
        <v>60</v>
      </c>
      <c r="B1159" t="s">
        <v>33</v>
      </c>
      <c r="C1159">
        <v>24.497455219999999</v>
      </c>
    </row>
    <row r="1160" spans="1:3">
      <c r="A1160">
        <v>63</v>
      </c>
      <c r="B1160" t="s">
        <v>33</v>
      </c>
      <c r="C1160">
        <v>24.584768660000002</v>
      </c>
    </row>
    <row r="1161" spans="1:3">
      <c r="A1161">
        <v>81</v>
      </c>
      <c r="B1161" t="s">
        <v>33</v>
      </c>
      <c r="C1161">
        <v>25.71541418</v>
      </c>
    </row>
    <row r="1162" spans="1:3">
      <c r="A1162">
        <v>78</v>
      </c>
      <c r="B1162" t="s">
        <v>33</v>
      </c>
      <c r="C1162">
        <v>25.825198690000001</v>
      </c>
    </row>
    <row r="1163" spans="1:3">
      <c r="A1163">
        <v>78</v>
      </c>
      <c r="B1163" t="s">
        <v>33</v>
      </c>
      <c r="C1163">
        <v>26.05747388</v>
      </c>
    </row>
    <row r="1164" spans="1:3">
      <c r="A1164">
        <v>42</v>
      </c>
      <c r="B1164" t="s">
        <v>33</v>
      </c>
      <c r="C1164">
        <v>26.75461567</v>
      </c>
    </row>
    <row r="1165" spans="1:3">
      <c r="A1165">
        <v>75</v>
      </c>
      <c r="B1165" t="s">
        <v>33</v>
      </c>
      <c r="C1165">
        <v>27.135355409999999</v>
      </c>
    </row>
    <row r="1166" spans="1:3">
      <c r="A1166">
        <v>75</v>
      </c>
      <c r="B1166" t="s">
        <v>33</v>
      </c>
      <c r="C1166">
        <v>27.390059699999998</v>
      </c>
    </row>
    <row r="1167" spans="1:3">
      <c r="A1167">
        <v>66</v>
      </c>
      <c r="B1167" t="s">
        <v>33</v>
      </c>
      <c r="C1167">
        <v>27.46551213</v>
      </c>
    </row>
    <row r="1168" spans="1:3">
      <c r="A1168">
        <v>87</v>
      </c>
      <c r="B1168" t="s">
        <v>33</v>
      </c>
      <c r="C1168">
        <v>28.421577429999999</v>
      </c>
    </row>
    <row r="1169" spans="1:3">
      <c r="A1169">
        <v>72</v>
      </c>
      <c r="B1169" t="s">
        <v>33</v>
      </c>
      <c r="C1169">
        <v>28.815708959999998</v>
      </c>
    </row>
    <row r="1170" spans="1:3">
      <c r="A1170">
        <v>63</v>
      </c>
      <c r="B1170" t="s">
        <v>33</v>
      </c>
      <c r="C1170">
        <v>29.12397854</v>
      </c>
    </row>
    <row r="1171" spans="1:3">
      <c r="A1171">
        <v>72</v>
      </c>
      <c r="B1171" t="s">
        <v>33</v>
      </c>
      <c r="C1171">
        <v>30.361449629999999</v>
      </c>
    </row>
    <row r="1172" spans="1:3">
      <c r="A1172">
        <v>57</v>
      </c>
      <c r="B1172" t="s">
        <v>33</v>
      </c>
      <c r="C1172">
        <v>30.608951489999999</v>
      </c>
    </row>
    <row r="1173" spans="1:3">
      <c r="A1173">
        <v>66</v>
      </c>
      <c r="B1173" t="s">
        <v>33</v>
      </c>
      <c r="C1173">
        <v>30.608951489999999</v>
      </c>
    </row>
    <row r="1174" spans="1:3">
      <c r="A1174">
        <v>27</v>
      </c>
      <c r="B1174" t="s">
        <v>33</v>
      </c>
      <c r="C1174">
        <v>31.575958960000001</v>
      </c>
    </row>
    <row r="1175" spans="1:3">
      <c r="A1175">
        <v>60</v>
      </c>
      <c r="B1175" t="s">
        <v>33</v>
      </c>
      <c r="C1175">
        <v>31.59410261</v>
      </c>
    </row>
    <row r="1176" spans="1:3">
      <c r="A1176">
        <v>30</v>
      </c>
      <c r="B1176" t="s">
        <v>33</v>
      </c>
      <c r="C1176">
        <v>31.786652050000001</v>
      </c>
    </row>
    <row r="1177" spans="1:3">
      <c r="A1177">
        <v>63</v>
      </c>
      <c r="B1177" t="s">
        <v>33</v>
      </c>
      <c r="C1177">
        <v>33.893973879999997</v>
      </c>
    </row>
    <row r="1178" spans="1:3">
      <c r="A1178">
        <v>60</v>
      </c>
      <c r="B1178" t="s">
        <v>33</v>
      </c>
      <c r="C1178">
        <v>34.726128729999999</v>
      </c>
    </row>
    <row r="1179" spans="1:3">
      <c r="A1179">
        <v>45</v>
      </c>
      <c r="B1179" t="s">
        <v>33</v>
      </c>
      <c r="C1179">
        <v>34.782349809999999</v>
      </c>
    </row>
    <row r="1180" spans="1:3">
      <c r="A1180">
        <v>69</v>
      </c>
      <c r="B1180" t="s">
        <v>33</v>
      </c>
      <c r="C1180">
        <v>35.39201679</v>
      </c>
    </row>
    <row r="1181" spans="1:3">
      <c r="A1181">
        <v>57</v>
      </c>
      <c r="B1181" t="s">
        <v>33</v>
      </c>
      <c r="C1181">
        <v>35.565227610000001</v>
      </c>
    </row>
    <row r="1182" spans="1:3">
      <c r="A1182">
        <v>66</v>
      </c>
      <c r="B1182" t="s">
        <v>33</v>
      </c>
      <c r="C1182">
        <v>35.565227610000001</v>
      </c>
    </row>
    <row r="1183" spans="1:3">
      <c r="A1183">
        <v>54</v>
      </c>
      <c r="B1183" t="s">
        <v>33</v>
      </c>
      <c r="C1183">
        <v>35.632306900000003</v>
      </c>
    </row>
    <row r="1184" spans="1:3">
      <c r="A1184">
        <v>51</v>
      </c>
      <c r="B1184" t="s">
        <v>33</v>
      </c>
      <c r="C1184">
        <v>35.870720149999997</v>
      </c>
    </row>
    <row r="1185" spans="1:3">
      <c r="A1185">
        <v>36</v>
      </c>
      <c r="B1185" t="s">
        <v>33</v>
      </c>
      <c r="C1185">
        <v>36.175728540000001</v>
      </c>
    </row>
    <row r="1186" spans="1:3">
      <c r="A1186">
        <v>48</v>
      </c>
      <c r="B1186" t="s">
        <v>33</v>
      </c>
      <c r="C1186">
        <v>36.997526120000003</v>
      </c>
    </row>
    <row r="1187" spans="1:3">
      <c r="A1187">
        <v>69</v>
      </c>
      <c r="B1187" t="s">
        <v>33</v>
      </c>
      <c r="C1187">
        <v>37.472724810000003</v>
      </c>
    </row>
    <row r="1188" spans="1:3">
      <c r="A1188">
        <v>39</v>
      </c>
      <c r="B1188" t="s">
        <v>33</v>
      </c>
      <c r="C1188">
        <v>37.736487869999998</v>
      </c>
    </row>
    <row r="1189" spans="1:3">
      <c r="A1189">
        <v>69</v>
      </c>
      <c r="B1189" t="s">
        <v>33</v>
      </c>
      <c r="C1189">
        <v>37.943443100000003</v>
      </c>
    </row>
    <row r="1190" spans="1:3">
      <c r="A1190">
        <v>33</v>
      </c>
      <c r="B1190" t="s">
        <v>33</v>
      </c>
      <c r="C1190">
        <v>38.488910449999999</v>
      </c>
    </row>
    <row r="1191" spans="1:3">
      <c r="A1191">
        <v>45</v>
      </c>
      <c r="B1191" t="s">
        <v>33</v>
      </c>
      <c r="C1191">
        <v>39.153438430000001</v>
      </c>
    </row>
    <row r="1192" spans="1:3">
      <c r="A1192">
        <v>48</v>
      </c>
      <c r="B1192" t="s">
        <v>33</v>
      </c>
      <c r="C1192">
        <v>39.649721079999999</v>
      </c>
    </row>
    <row r="1193" spans="1:3">
      <c r="A1193">
        <v>72</v>
      </c>
      <c r="B1193" t="s">
        <v>33</v>
      </c>
      <c r="C1193">
        <v>39.665014929999998</v>
      </c>
    </row>
    <row r="1194" spans="1:3">
      <c r="A1194">
        <v>84</v>
      </c>
      <c r="B1194" t="s">
        <v>33</v>
      </c>
      <c r="C1194">
        <v>40.497205219999998</v>
      </c>
    </row>
    <row r="1195" spans="1:3">
      <c r="A1195">
        <v>81</v>
      </c>
      <c r="B1195" t="s">
        <v>33</v>
      </c>
      <c r="C1195">
        <v>40.986861939999997</v>
      </c>
    </row>
    <row r="1196" spans="1:3">
      <c r="A1196">
        <v>42</v>
      </c>
      <c r="B1196" t="s">
        <v>33</v>
      </c>
      <c r="C1196">
        <v>41.223671639999999</v>
      </c>
    </row>
    <row r="1197" spans="1:3">
      <c r="A1197">
        <v>78</v>
      </c>
      <c r="B1197" t="s">
        <v>33</v>
      </c>
      <c r="C1197">
        <v>42.854971079999999</v>
      </c>
    </row>
    <row r="1198" spans="1:3">
      <c r="A1198">
        <v>51</v>
      </c>
      <c r="B1198" t="s">
        <v>33</v>
      </c>
      <c r="C1198">
        <v>43.047717349999999</v>
      </c>
    </row>
    <row r="1199" spans="1:3">
      <c r="A1199">
        <v>75</v>
      </c>
      <c r="B1199" t="s">
        <v>33</v>
      </c>
      <c r="C1199">
        <v>43.740371269999997</v>
      </c>
    </row>
    <row r="1200" spans="1:3">
      <c r="A1200">
        <v>54</v>
      </c>
      <c r="B1200" t="s">
        <v>33</v>
      </c>
      <c r="C1200">
        <v>45.622126870000002</v>
      </c>
    </row>
    <row r="1201" spans="1:3">
      <c r="A1201">
        <v>87</v>
      </c>
      <c r="B1201" t="s">
        <v>33</v>
      </c>
      <c r="C1201">
        <v>50.836958959999997</v>
      </c>
    </row>
    <row r="1202" spans="1:3">
      <c r="A1202">
        <v>84</v>
      </c>
      <c r="B1202" t="s">
        <v>33</v>
      </c>
      <c r="C1202">
        <v>52.030240669999998</v>
      </c>
    </row>
    <row r="1203" spans="1:3">
      <c r="A1203">
        <v>81</v>
      </c>
      <c r="B1203" t="s">
        <v>33</v>
      </c>
      <c r="C1203">
        <v>53.960439370000003</v>
      </c>
    </row>
    <row r="1204" spans="1:3">
      <c r="A1204">
        <v>69</v>
      </c>
      <c r="B1204" t="s">
        <v>33</v>
      </c>
      <c r="C1204">
        <v>54.991133400000002</v>
      </c>
    </row>
    <row r="1205" spans="1:3">
      <c r="A1205">
        <v>72</v>
      </c>
      <c r="B1205" t="s">
        <v>33</v>
      </c>
      <c r="C1205">
        <v>55.194503730000001</v>
      </c>
    </row>
    <row r="1206" spans="1:3">
      <c r="A1206">
        <v>78</v>
      </c>
      <c r="B1206" t="s">
        <v>33</v>
      </c>
      <c r="C1206">
        <v>55.449550369999997</v>
      </c>
    </row>
    <row r="1207" spans="1:3">
      <c r="A1207">
        <v>66</v>
      </c>
      <c r="B1207" t="s">
        <v>33</v>
      </c>
      <c r="C1207">
        <v>55.885022390000003</v>
      </c>
    </row>
    <row r="1208" spans="1:3">
      <c r="A1208">
        <v>75</v>
      </c>
      <c r="B1208" t="s">
        <v>33</v>
      </c>
      <c r="C1208">
        <v>56.738396459999997</v>
      </c>
    </row>
    <row r="1209" spans="1:3">
      <c r="A1209">
        <v>54</v>
      </c>
      <c r="B1209" t="s">
        <v>33</v>
      </c>
      <c r="C1209">
        <v>57.27091231</v>
      </c>
    </row>
    <row r="1210" spans="1:3">
      <c r="A1210">
        <v>39</v>
      </c>
      <c r="B1210" t="s">
        <v>33</v>
      </c>
      <c r="C1210">
        <v>57.590888059999997</v>
      </c>
    </row>
    <row r="1211" spans="1:3">
      <c r="A1211">
        <v>42</v>
      </c>
      <c r="B1211" t="s">
        <v>33</v>
      </c>
      <c r="C1211">
        <v>57.665774249999998</v>
      </c>
    </row>
    <row r="1212" spans="1:3">
      <c r="A1212">
        <v>87</v>
      </c>
      <c r="B1212" t="s">
        <v>33</v>
      </c>
      <c r="C1212">
        <v>57.693977609999997</v>
      </c>
    </row>
    <row r="1213" spans="1:3">
      <c r="A1213">
        <v>51</v>
      </c>
      <c r="B1213" t="s">
        <v>33</v>
      </c>
      <c r="C1213">
        <v>58.002447760000003</v>
      </c>
    </row>
    <row r="1214" spans="1:3">
      <c r="A1214">
        <v>66</v>
      </c>
      <c r="B1214" t="s">
        <v>33</v>
      </c>
      <c r="C1214">
        <v>58.313125929999998</v>
      </c>
    </row>
    <row r="1215" spans="1:3">
      <c r="A1215">
        <v>63</v>
      </c>
      <c r="B1215" t="s">
        <v>33</v>
      </c>
      <c r="C1215">
        <v>58.347909510000001</v>
      </c>
    </row>
    <row r="1216" spans="1:3">
      <c r="A1216">
        <v>45</v>
      </c>
      <c r="B1216" t="s">
        <v>33</v>
      </c>
      <c r="C1216">
        <v>58.888069029999997</v>
      </c>
    </row>
    <row r="1217" spans="1:3">
      <c r="A1217">
        <v>63</v>
      </c>
      <c r="B1217" t="s">
        <v>33</v>
      </c>
      <c r="C1217">
        <v>59.054264930000002</v>
      </c>
    </row>
    <row r="1218" spans="1:3">
      <c r="A1218">
        <v>36</v>
      </c>
      <c r="B1218" t="s">
        <v>33</v>
      </c>
      <c r="C1218">
        <v>59.342769590000003</v>
      </c>
    </row>
    <row r="1219" spans="1:3">
      <c r="A1219">
        <v>48</v>
      </c>
      <c r="B1219" t="s">
        <v>33</v>
      </c>
      <c r="C1219">
        <v>59.63055877</v>
      </c>
    </row>
    <row r="1220" spans="1:3">
      <c r="A1220">
        <v>60</v>
      </c>
      <c r="B1220" t="s">
        <v>33</v>
      </c>
      <c r="C1220">
        <v>59.666871270000001</v>
      </c>
    </row>
    <row r="1221" spans="1:3">
      <c r="A1221">
        <v>84</v>
      </c>
      <c r="B1221" t="s">
        <v>33</v>
      </c>
      <c r="C1221">
        <v>59.713176310000001</v>
      </c>
    </row>
    <row r="1222" spans="1:3">
      <c r="A1222">
        <v>57</v>
      </c>
      <c r="B1222" t="s">
        <v>33</v>
      </c>
      <c r="C1222">
        <v>60.107948690000001</v>
      </c>
    </row>
    <row r="1223" spans="1:3">
      <c r="A1223">
        <v>60</v>
      </c>
      <c r="B1223" t="s">
        <v>33</v>
      </c>
      <c r="C1223">
        <v>60.151524250000001</v>
      </c>
    </row>
    <row r="1224" spans="1:3">
      <c r="A1224">
        <v>33</v>
      </c>
      <c r="B1224" t="s">
        <v>33</v>
      </c>
      <c r="C1224">
        <v>60.406511190000003</v>
      </c>
    </row>
    <row r="1225" spans="1:3">
      <c r="A1225">
        <v>57</v>
      </c>
      <c r="B1225" t="s">
        <v>33</v>
      </c>
      <c r="C1225">
        <v>61.614918840000001</v>
      </c>
    </row>
    <row r="1226" spans="1:3">
      <c r="A1226">
        <v>81</v>
      </c>
      <c r="B1226" t="s">
        <v>33</v>
      </c>
      <c r="C1226">
        <v>62.335674439999998</v>
      </c>
    </row>
    <row r="1227" spans="1:3">
      <c r="A1227">
        <v>72</v>
      </c>
      <c r="B1227" t="s">
        <v>33</v>
      </c>
      <c r="C1227">
        <v>63.11167631</v>
      </c>
    </row>
    <row r="1228" spans="1:3">
      <c r="A1228">
        <v>78</v>
      </c>
      <c r="B1228" t="s">
        <v>33</v>
      </c>
      <c r="C1228">
        <v>63.246881530000003</v>
      </c>
    </row>
    <row r="1229" spans="1:3">
      <c r="A1229">
        <v>51</v>
      </c>
      <c r="B1229" t="s">
        <v>33</v>
      </c>
      <c r="C1229">
        <v>65.288063429999994</v>
      </c>
    </row>
    <row r="1230" spans="1:3">
      <c r="A1230">
        <v>75</v>
      </c>
      <c r="B1230" t="s">
        <v>33</v>
      </c>
      <c r="C1230">
        <v>65.789472950000004</v>
      </c>
    </row>
    <row r="1231" spans="1:3">
      <c r="A1231">
        <v>48</v>
      </c>
      <c r="B1231" t="s">
        <v>33</v>
      </c>
      <c r="C1231">
        <v>66.749091419999999</v>
      </c>
    </row>
    <row r="1232" spans="1:3">
      <c r="A1232">
        <v>42</v>
      </c>
      <c r="B1232" t="s">
        <v>33</v>
      </c>
      <c r="C1232">
        <v>66.83043284</v>
      </c>
    </row>
    <row r="1233" spans="1:3">
      <c r="A1233">
        <v>45</v>
      </c>
      <c r="B1233" t="s">
        <v>33</v>
      </c>
      <c r="C1233">
        <v>67.109525189999999</v>
      </c>
    </row>
    <row r="1234" spans="1:3">
      <c r="A1234">
        <v>54</v>
      </c>
      <c r="B1234" t="s">
        <v>33</v>
      </c>
      <c r="C1234">
        <v>67.301509330000002</v>
      </c>
    </row>
    <row r="1235" spans="1:3">
      <c r="A1235">
        <v>69</v>
      </c>
      <c r="B1235" t="s">
        <v>33</v>
      </c>
      <c r="C1235">
        <v>67.710621270000004</v>
      </c>
    </row>
    <row r="1236" spans="1:3">
      <c r="A1236">
        <v>36</v>
      </c>
      <c r="B1236" t="s">
        <v>33</v>
      </c>
      <c r="C1236">
        <v>67.985375000000005</v>
      </c>
    </row>
    <row r="1237" spans="1:3">
      <c r="A1237">
        <v>39</v>
      </c>
      <c r="B1237" t="s">
        <v>33</v>
      </c>
      <c r="C1237">
        <v>68.742066230000006</v>
      </c>
    </row>
    <row r="1238" spans="1:3">
      <c r="A1238">
        <v>33</v>
      </c>
      <c r="B1238" t="s">
        <v>33</v>
      </c>
      <c r="C1238">
        <v>69.501229480000006</v>
      </c>
    </row>
    <row r="1239" spans="1:3">
      <c r="A1239">
        <v>30</v>
      </c>
      <c r="B1239" t="s">
        <v>33</v>
      </c>
      <c r="C1239">
        <v>69.722842349999993</v>
      </c>
    </row>
    <row r="1240" spans="1:3">
      <c r="A1240">
        <v>84</v>
      </c>
      <c r="B1240" t="s">
        <v>33</v>
      </c>
      <c r="C1240">
        <v>70.197264930000003</v>
      </c>
    </row>
    <row r="1241" spans="1:3">
      <c r="A1241">
        <v>27</v>
      </c>
      <c r="B1241" t="s">
        <v>33</v>
      </c>
      <c r="C1241">
        <v>70.298540110000005</v>
      </c>
    </row>
    <row r="1242" spans="1:3">
      <c r="A1242">
        <v>57</v>
      </c>
      <c r="B1242" t="s">
        <v>33</v>
      </c>
      <c r="C1242">
        <v>70.789670709999996</v>
      </c>
    </row>
    <row r="1243" spans="1:3">
      <c r="A1243">
        <v>66</v>
      </c>
      <c r="B1243" t="s">
        <v>33</v>
      </c>
      <c r="C1243">
        <v>70.789670709999996</v>
      </c>
    </row>
    <row r="1244" spans="1:3">
      <c r="A1244">
        <v>60</v>
      </c>
      <c r="B1244" t="s">
        <v>33</v>
      </c>
      <c r="C1244">
        <v>71.076461750000007</v>
      </c>
    </row>
    <row r="1245" spans="1:3">
      <c r="A1245">
        <v>63</v>
      </c>
      <c r="B1245" t="s">
        <v>33</v>
      </c>
      <c r="C1245">
        <v>72.0846959</v>
      </c>
    </row>
    <row r="1246" spans="1:3">
      <c r="A1246">
        <v>81</v>
      </c>
      <c r="B1246" t="s">
        <v>33</v>
      </c>
      <c r="C1246">
        <v>72.475775189999993</v>
      </c>
    </row>
    <row r="1247" spans="1:3">
      <c r="A1247">
        <v>75</v>
      </c>
      <c r="B1247" t="s">
        <v>33</v>
      </c>
      <c r="C1247">
        <v>72.964564370000005</v>
      </c>
    </row>
    <row r="1248" spans="1:3">
      <c r="A1248">
        <v>72</v>
      </c>
      <c r="B1248" t="s">
        <v>33</v>
      </c>
      <c r="C1248">
        <v>73.004243470000006</v>
      </c>
    </row>
    <row r="1249" spans="1:3">
      <c r="A1249">
        <v>78</v>
      </c>
      <c r="B1249" t="s">
        <v>33</v>
      </c>
      <c r="C1249">
        <v>73.440006530000005</v>
      </c>
    </row>
    <row r="1250" spans="1:3">
      <c r="A1250">
        <v>69</v>
      </c>
      <c r="B1250" t="s">
        <v>33</v>
      </c>
      <c r="C1250">
        <v>76.964226679999996</v>
      </c>
    </row>
    <row r="1251" spans="1:3">
      <c r="A1251">
        <v>27</v>
      </c>
      <c r="B1251" t="s">
        <v>34</v>
      </c>
      <c r="C1251">
        <v>13.64861816</v>
      </c>
    </row>
    <row r="1252" spans="1:3">
      <c r="A1252">
        <v>27</v>
      </c>
      <c r="B1252" t="s">
        <v>34</v>
      </c>
      <c r="C1252">
        <v>13.71644403</v>
      </c>
    </row>
    <row r="1253" spans="1:3">
      <c r="A1253">
        <v>30</v>
      </c>
      <c r="B1253" t="s">
        <v>34</v>
      </c>
      <c r="C1253">
        <v>14.17123632</v>
      </c>
    </row>
    <row r="1254" spans="1:3">
      <c r="A1254">
        <v>87</v>
      </c>
      <c r="B1254" t="s">
        <v>34</v>
      </c>
      <c r="C1254">
        <v>14.28078607</v>
      </c>
    </row>
    <row r="1255" spans="1:3">
      <c r="A1255">
        <v>33</v>
      </c>
      <c r="B1255" t="s">
        <v>34</v>
      </c>
      <c r="C1255">
        <v>14.80527114</v>
      </c>
    </row>
    <row r="1256" spans="1:3">
      <c r="A1256">
        <v>84</v>
      </c>
      <c r="B1256" t="s">
        <v>34</v>
      </c>
      <c r="C1256">
        <v>15.101767410000001</v>
      </c>
    </row>
    <row r="1257" spans="1:3">
      <c r="A1257">
        <v>39</v>
      </c>
      <c r="B1257" t="s">
        <v>34</v>
      </c>
      <c r="C1257">
        <v>15.23444776</v>
      </c>
    </row>
    <row r="1258" spans="1:3">
      <c r="A1258">
        <v>36</v>
      </c>
      <c r="B1258" t="s">
        <v>34</v>
      </c>
      <c r="C1258">
        <v>15.31427736</v>
      </c>
    </row>
    <row r="1259" spans="1:3">
      <c r="A1259">
        <v>30</v>
      </c>
      <c r="B1259" t="s">
        <v>34</v>
      </c>
      <c r="C1259">
        <v>15.46445522</v>
      </c>
    </row>
    <row r="1260" spans="1:3">
      <c r="A1260">
        <v>81</v>
      </c>
      <c r="B1260" t="s">
        <v>34</v>
      </c>
      <c r="C1260">
        <v>15.59624254</v>
      </c>
    </row>
    <row r="1261" spans="1:3">
      <c r="A1261">
        <v>45</v>
      </c>
      <c r="B1261" t="s">
        <v>34</v>
      </c>
      <c r="C1261">
        <v>15.91778607</v>
      </c>
    </row>
    <row r="1262" spans="1:3">
      <c r="A1262">
        <v>75</v>
      </c>
      <c r="B1262" t="s">
        <v>34</v>
      </c>
      <c r="C1262">
        <v>16.050441540000001</v>
      </c>
    </row>
    <row r="1263" spans="1:3">
      <c r="A1263">
        <v>51</v>
      </c>
      <c r="B1263" t="s">
        <v>34</v>
      </c>
      <c r="C1263">
        <v>16.374293529999999</v>
      </c>
    </row>
    <row r="1264" spans="1:3">
      <c r="A1264">
        <v>78</v>
      </c>
      <c r="B1264" t="s">
        <v>34</v>
      </c>
      <c r="C1264">
        <v>16.552917910000001</v>
      </c>
    </row>
    <row r="1265" spans="1:3">
      <c r="A1265">
        <v>48</v>
      </c>
      <c r="B1265" t="s">
        <v>34</v>
      </c>
      <c r="C1265">
        <v>16.736696519999999</v>
      </c>
    </row>
    <row r="1266" spans="1:3">
      <c r="A1266">
        <v>54</v>
      </c>
      <c r="B1266" t="s">
        <v>34</v>
      </c>
      <c r="C1266">
        <v>16.83752612</v>
      </c>
    </row>
    <row r="1267" spans="1:3">
      <c r="A1267">
        <v>33</v>
      </c>
      <c r="B1267" t="s">
        <v>34</v>
      </c>
      <c r="C1267">
        <v>17.593762439999999</v>
      </c>
    </row>
    <row r="1268" spans="1:3">
      <c r="A1268">
        <v>45</v>
      </c>
      <c r="B1268" t="s">
        <v>34</v>
      </c>
      <c r="C1268">
        <v>17.953281090000001</v>
      </c>
    </row>
    <row r="1269" spans="1:3">
      <c r="A1269">
        <v>51</v>
      </c>
      <c r="B1269" t="s">
        <v>34</v>
      </c>
      <c r="C1269">
        <v>18.209104480000001</v>
      </c>
    </row>
    <row r="1270" spans="1:3">
      <c r="A1270">
        <v>84</v>
      </c>
      <c r="B1270" t="s">
        <v>34</v>
      </c>
      <c r="C1270">
        <v>18.24789925</v>
      </c>
    </row>
    <row r="1271" spans="1:3">
      <c r="A1271">
        <v>81</v>
      </c>
      <c r="B1271" t="s">
        <v>34</v>
      </c>
      <c r="C1271">
        <v>18.49219652</v>
      </c>
    </row>
    <row r="1272" spans="1:3">
      <c r="A1272">
        <v>48</v>
      </c>
      <c r="B1272" t="s">
        <v>34</v>
      </c>
      <c r="C1272">
        <v>18.976488809999999</v>
      </c>
    </row>
    <row r="1273" spans="1:3">
      <c r="A1273">
        <v>63</v>
      </c>
      <c r="B1273" t="s">
        <v>34</v>
      </c>
      <c r="C1273">
        <v>18.98018781</v>
      </c>
    </row>
    <row r="1274" spans="1:3">
      <c r="A1274">
        <v>57</v>
      </c>
      <c r="B1274" t="s">
        <v>34</v>
      </c>
      <c r="C1274">
        <v>19.002043530000002</v>
      </c>
    </row>
    <row r="1275" spans="1:3">
      <c r="A1275">
        <v>72</v>
      </c>
      <c r="B1275" t="s">
        <v>34</v>
      </c>
      <c r="C1275">
        <v>19.210595770000001</v>
      </c>
    </row>
    <row r="1276" spans="1:3">
      <c r="A1276">
        <v>60</v>
      </c>
      <c r="B1276" t="s">
        <v>34</v>
      </c>
      <c r="C1276">
        <v>19.313710199999999</v>
      </c>
    </row>
    <row r="1277" spans="1:3">
      <c r="A1277">
        <v>69</v>
      </c>
      <c r="B1277" t="s">
        <v>34</v>
      </c>
      <c r="C1277">
        <v>20.01271766</v>
      </c>
    </row>
    <row r="1278" spans="1:3">
      <c r="A1278">
        <v>30</v>
      </c>
      <c r="B1278" t="s">
        <v>34</v>
      </c>
      <c r="C1278">
        <v>20.289299750000001</v>
      </c>
    </row>
    <row r="1279" spans="1:3">
      <c r="A1279">
        <v>36</v>
      </c>
      <c r="B1279" t="s">
        <v>34</v>
      </c>
      <c r="C1279">
        <v>20.326436569999998</v>
      </c>
    </row>
    <row r="1280" spans="1:3">
      <c r="A1280">
        <v>42</v>
      </c>
      <c r="B1280" t="s">
        <v>34</v>
      </c>
      <c r="C1280">
        <v>20.562819650000002</v>
      </c>
    </row>
    <row r="1281" spans="1:3">
      <c r="A1281">
        <v>39</v>
      </c>
      <c r="B1281" t="s">
        <v>34</v>
      </c>
      <c r="C1281">
        <v>20.613288560000001</v>
      </c>
    </row>
    <row r="1282" spans="1:3">
      <c r="A1282">
        <v>78</v>
      </c>
      <c r="B1282" t="s">
        <v>34</v>
      </c>
      <c r="C1282">
        <v>20.712514930000001</v>
      </c>
    </row>
    <row r="1283" spans="1:3">
      <c r="A1283">
        <v>75</v>
      </c>
      <c r="B1283" t="s">
        <v>34</v>
      </c>
      <c r="C1283">
        <v>20.87185199</v>
      </c>
    </row>
    <row r="1284" spans="1:3">
      <c r="A1284">
        <v>27</v>
      </c>
      <c r="B1284" t="s">
        <v>34</v>
      </c>
      <c r="C1284">
        <v>20.895473880000001</v>
      </c>
    </row>
    <row r="1285" spans="1:3">
      <c r="A1285">
        <v>60</v>
      </c>
      <c r="B1285" t="s">
        <v>34</v>
      </c>
      <c r="C1285">
        <v>21.132199</v>
      </c>
    </row>
    <row r="1286" spans="1:3">
      <c r="A1286">
        <v>54</v>
      </c>
      <c r="B1286" t="s">
        <v>34</v>
      </c>
      <c r="C1286">
        <v>21.416895520000001</v>
      </c>
    </row>
    <row r="1287" spans="1:3">
      <c r="A1287">
        <v>57</v>
      </c>
      <c r="B1287" t="s">
        <v>34</v>
      </c>
      <c r="C1287">
        <v>21.425707710000001</v>
      </c>
    </row>
    <row r="1288" spans="1:3">
      <c r="A1288">
        <v>66</v>
      </c>
      <c r="B1288" t="s">
        <v>34</v>
      </c>
      <c r="C1288">
        <v>21.425707710000001</v>
      </c>
    </row>
    <row r="1289" spans="1:3">
      <c r="A1289">
        <v>72</v>
      </c>
      <c r="B1289" t="s">
        <v>34</v>
      </c>
      <c r="C1289">
        <v>22.16461194</v>
      </c>
    </row>
    <row r="1290" spans="1:3">
      <c r="A1290">
        <v>33</v>
      </c>
      <c r="B1290" t="s">
        <v>34</v>
      </c>
      <c r="C1290">
        <v>22.59911567</v>
      </c>
    </row>
    <row r="1291" spans="1:3">
      <c r="A1291">
        <v>66</v>
      </c>
      <c r="B1291" t="s">
        <v>34</v>
      </c>
      <c r="C1291">
        <v>22.774026119999998</v>
      </c>
    </row>
    <row r="1292" spans="1:3">
      <c r="A1292">
        <v>42</v>
      </c>
      <c r="B1292" t="s">
        <v>34</v>
      </c>
      <c r="C1292">
        <v>23.236146770000001</v>
      </c>
    </row>
    <row r="1293" spans="1:3">
      <c r="A1293">
        <v>36</v>
      </c>
      <c r="B1293" t="s">
        <v>34</v>
      </c>
      <c r="C1293">
        <v>23.257476369999999</v>
      </c>
    </row>
    <row r="1294" spans="1:3">
      <c r="A1294">
        <v>39</v>
      </c>
      <c r="B1294" t="s">
        <v>34</v>
      </c>
      <c r="C1294">
        <v>23.442129349999998</v>
      </c>
    </row>
    <row r="1295" spans="1:3">
      <c r="A1295">
        <v>48</v>
      </c>
      <c r="B1295" t="s">
        <v>34</v>
      </c>
      <c r="C1295">
        <v>23.56673507</v>
      </c>
    </row>
    <row r="1296" spans="1:3">
      <c r="A1296">
        <v>63</v>
      </c>
      <c r="B1296" t="s">
        <v>34</v>
      </c>
      <c r="C1296">
        <v>23.973981340000002</v>
      </c>
    </row>
    <row r="1297" spans="1:3">
      <c r="A1297">
        <v>45</v>
      </c>
      <c r="B1297" t="s">
        <v>34</v>
      </c>
      <c r="C1297">
        <v>24.030277359999999</v>
      </c>
    </row>
    <row r="1298" spans="1:3">
      <c r="A1298">
        <v>69</v>
      </c>
      <c r="B1298" t="s">
        <v>34</v>
      </c>
      <c r="C1298">
        <v>24.370410450000001</v>
      </c>
    </row>
    <row r="1299" spans="1:3">
      <c r="A1299">
        <v>51</v>
      </c>
      <c r="B1299" t="s">
        <v>34</v>
      </c>
      <c r="C1299">
        <v>24.573730099999999</v>
      </c>
    </row>
    <row r="1300" spans="1:3">
      <c r="A1300">
        <v>54</v>
      </c>
      <c r="B1300" t="s">
        <v>34</v>
      </c>
      <c r="C1300">
        <v>30.89608333</v>
      </c>
    </row>
    <row r="1301" spans="1:3">
      <c r="A1301">
        <v>57</v>
      </c>
      <c r="B1301" t="s">
        <v>34</v>
      </c>
      <c r="C1301">
        <v>42.142910450000002</v>
      </c>
    </row>
    <row r="1302" spans="1:3">
      <c r="A1302">
        <v>66</v>
      </c>
      <c r="B1302" t="s">
        <v>34</v>
      </c>
      <c r="C1302">
        <v>42.142910450000002</v>
      </c>
    </row>
    <row r="1303" spans="1:3">
      <c r="A1303">
        <v>63</v>
      </c>
      <c r="B1303" t="s">
        <v>34</v>
      </c>
      <c r="C1303">
        <v>43.001646770000001</v>
      </c>
    </row>
    <row r="1304" spans="1:3">
      <c r="A1304">
        <v>60</v>
      </c>
      <c r="B1304" t="s">
        <v>34</v>
      </c>
      <c r="C1304">
        <v>43.448109449999997</v>
      </c>
    </row>
    <row r="1305" spans="1:3">
      <c r="A1305">
        <v>87</v>
      </c>
      <c r="B1305" t="s">
        <v>34</v>
      </c>
      <c r="C1305">
        <v>45.524389300000003</v>
      </c>
    </row>
    <row r="1306" spans="1:3">
      <c r="A1306">
        <v>84</v>
      </c>
      <c r="B1306" t="s">
        <v>34</v>
      </c>
      <c r="C1306">
        <v>46.661074630000002</v>
      </c>
    </row>
    <row r="1307" spans="1:3">
      <c r="A1307">
        <v>75</v>
      </c>
      <c r="B1307" t="s">
        <v>34</v>
      </c>
      <c r="C1307">
        <v>49.28316667</v>
      </c>
    </row>
    <row r="1308" spans="1:3">
      <c r="A1308">
        <v>81</v>
      </c>
      <c r="B1308" t="s">
        <v>34</v>
      </c>
      <c r="C1308">
        <v>49.553181590000001</v>
      </c>
    </row>
    <row r="1309" spans="1:3">
      <c r="A1309">
        <v>78</v>
      </c>
      <c r="B1309" t="s">
        <v>34</v>
      </c>
      <c r="C1309">
        <v>50.8243607</v>
      </c>
    </row>
    <row r="1310" spans="1:3">
      <c r="A1310">
        <v>72</v>
      </c>
      <c r="B1310" t="s">
        <v>34</v>
      </c>
      <c r="C1310">
        <v>52.978304729999998</v>
      </c>
    </row>
    <row r="1311" spans="1:3">
      <c r="A1311">
        <v>87</v>
      </c>
      <c r="B1311" t="s">
        <v>34</v>
      </c>
      <c r="C1311">
        <v>53.158348259999997</v>
      </c>
    </row>
    <row r="1312" spans="1:3">
      <c r="A1312">
        <v>69</v>
      </c>
      <c r="B1312" t="s">
        <v>34</v>
      </c>
      <c r="C1312">
        <v>56.214721390000001</v>
      </c>
    </row>
    <row r="1313" spans="1:3">
      <c r="A1313">
        <v>84</v>
      </c>
      <c r="B1313" t="s">
        <v>34</v>
      </c>
      <c r="C1313">
        <v>58.258616920000001</v>
      </c>
    </row>
    <row r="1314" spans="1:3">
      <c r="A1314">
        <v>51</v>
      </c>
      <c r="B1314" t="s">
        <v>34</v>
      </c>
      <c r="C1314">
        <v>60.531944029999998</v>
      </c>
    </row>
    <row r="1315" spans="1:3">
      <c r="A1315">
        <v>84</v>
      </c>
      <c r="B1315" t="s">
        <v>34</v>
      </c>
      <c r="C1315">
        <v>61.930509950000001</v>
      </c>
    </row>
    <row r="1316" spans="1:3">
      <c r="A1316">
        <v>87</v>
      </c>
      <c r="B1316" t="s">
        <v>34</v>
      </c>
      <c r="C1316">
        <v>62.100422889999997</v>
      </c>
    </row>
    <row r="1317" spans="1:3">
      <c r="A1317">
        <v>51</v>
      </c>
      <c r="B1317" t="s">
        <v>34</v>
      </c>
      <c r="C1317">
        <v>62.330323380000003</v>
      </c>
    </row>
    <row r="1318" spans="1:3">
      <c r="A1318">
        <v>54</v>
      </c>
      <c r="B1318" t="s">
        <v>34</v>
      </c>
      <c r="C1318">
        <v>64.202952740000001</v>
      </c>
    </row>
    <row r="1319" spans="1:3">
      <c r="A1319">
        <v>84</v>
      </c>
      <c r="B1319" t="s">
        <v>34</v>
      </c>
      <c r="C1319">
        <v>64.446879350000003</v>
      </c>
    </row>
    <row r="1320" spans="1:3">
      <c r="A1320">
        <v>51</v>
      </c>
      <c r="B1320" t="s">
        <v>34</v>
      </c>
      <c r="C1320">
        <v>64.970504980000001</v>
      </c>
    </row>
    <row r="1321" spans="1:3">
      <c r="A1321">
        <v>60</v>
      </c>
      <c r="B1321" t="s">
        <v>34</v>
      </c>
      <c r="C1321">
        <v>65.313524880000003</v>
      </c>
    </row>
    <row r="1322" spans="1:3">
      <c r="A1322">
        <v>75</v>
      </c>
      <c r="B1322" t="s">
        <v>34</v>
      </c>
      <c r="C1322">
        <v>65.478485070000005</v>
      </c>
    </row>
    <row r="1323" spans="1:3">
      <c r="A1323">
        <v>36</v>
      </c>
      <c r="B1323" t="s">
        <v>34</v>
      </c>
      <c r="C1323">
        <v>65.483812189999995</v>
      </c>
    </row>
    <row r="1324" spans="1:3">
      <c r="A1324">
        <v>30</v>
      </c>
      <c r="B1324" t="s">
        <v>34</v>
      </c>
      <c r="C1324">
        <v>65.835874380000007</v>
      </c>
    </row>
    <row r="1325" spans="1:3">
      <c r="A1325">
        <v>81</v>
      </c>
      <c r="B1325" t="s">
        <v>34</v>
      </c>
      <c r="C1325">
        <v>65.847864430000001</v>
      </c>
    </row>
    <row r="1326" spans="1:3">
      <c r="A1326">
        <v>57</v>
      </c>
      <c r="B1326" t="s">
        <v>34</v>
      </c>
      <c r="C1326">
        <v>66.820482589999997</v>
      </c>
    </row>
    <row r="1327" spans="1:3">
      <c r="A1327">
        <v>81</v>
      </c>
      <c r="B1327" t="s">
        <v>34</v>
      </c>
      <c r="C1327">
        <v>66.926176620000007</v>
      </c>
    </row>
    <row r="1328" spans="1:3">
      <c r="A1328">
        <v>63</v>
      </c>
      <c r="B1328" t="s">
        <v>34</v>
      </c>
      <c r="C1328">
        <v>67.073941540000007</v>
      </c>
    </row>
    <row r="1329" spans="1:3">
      <c r="A1329">
        <v>81</v>
      </c>
      <c r="B1329" t="s">
        <v>34</v>
      </c>
      <c r="C1329">
        <v>67.179478860000003</v>
      </c>
    </row>
    <row r="1330" spans="1:3">
      <c r="A1330">
        <v>39</v>
      </c>
      <c r="B1330" t="s">
        <v>34</v>
      </c>
      <c r="C1330">
        <v>67.355150499999993</v>
      </c>
    </row>
    <row r="1331" spans="1:3">
      <c r="A1331">
        <v>48</v>
      </c>
      <c r="B1331" t="s">
        <v>34</v>
      </c>
      <c r="C1331">
        <v>67.415518660000004</v>
      </c>
    </row>
    <row r="1332" spans="1:3">
      <c r="A1332">
        <v>57</v>
      </c>
      <c r="B1332" t="s">
        <v>34</v>
      </c>
      <c r="C1332">
        <v>67.484366919999999</v>
      </c>
    </row>
    <row r="1333" spans="1:3">
      <c r="A1333">
        <v>66</v>
      </c>
      <c r="B1333" t="s">
        <v>34</v>
      </c>
      <c r="C1333">
        <v>67.484366919999999</v>
      </c>
    </row>
    <row r="1334" spans="1:3">
      <c r="A1334">
        <v>60</v>
      </c>
      <c r="B1334" t="s">
        <v>34</v>
      </c>
      <c r="C1334">
        <v>67.555207710000005</v>
      </c>
    </row>
    <row r="1335" spans="1:3">
      <c r="A1335">
        <v>33</v>
      </c>
      <c r="B1335" t="s">
        <v>34</v>
      </c>
      <c r="C1335">
        <v>67.633589549999996</v>
      </c>
    </row>
    <row r="1336" spans="1:3">
      <c r="A1336">
        <v>72</v>
      </c>
      <c r="B1336" t="s">
        <v>34</v>
      </c>
      <c r="C1336">
        <v>68.564904229999996</v>
      </c>
    </row>
    <row r="1337" spans="1:3">
      <c r="A1337">
        <v>63</v>
      </c>
      <c r="B1337" t="s">
        <v>34</v>
      </c>
      <c r="C1337">
        <v>68.96352985</v>
      </c>
    </row>
    <row r="1338" spans="1:3">
      <c r="A1338">
        <v>48</v>
      </c>
      <c r="B1338" t="s">
        <v>34</v>
      </c>
      <c r="C1338">
        <v>69.774047260000003</v>
      </c>
    </row>
    <row r="1339" spans="1:3">
      <c r="A1339">
        <v>42</v>
      </c>
      <c r="B1339" t="s">
        <v>34</v>
      </c>
      <c r="C1339">
        <v>70.488315920000005</v>
      </c>
    </row>
    <row r="1340" spans="1:3">
      <c r="A1340">
        <v>78</v>
      </c>
      <c r="B1340" t="s">
        <v>34</v>
      </c>
      <c r="C1340">
        <v>70.646488809999994</v>
      </c>
    </row>
    <row r="1341" spans="1:3">
      <c r="A1341">
        <v>30</v>
      </c>
      <c r="B1341" t="s">
        <v>34</v>
      </c>
      <c r="C1341">
        <v>71.015791039999996</v>
      </c>
    </row>
    <row r="1342" spans="1:3">
      <c r="A1342">
        <v>78</v>
      </c>
      <c r="B1342" t="s">
        <v>34</v>
      </c>
      <c r="C1342">
        <v>71.467621890000004</v>
      </c>
    </row>
    <row r="1343" spans="1:3">
      <c r="A1343">
        <v>27</v>
      </c>
      <c r="B1343" t="s">
        <v>34</v>
      </c>
      <c r="C1343">
        <v>71.562036070000005</v>
      </c>
    </row>
    <row r="1344" spans="1:3">
      <c r="A1344">
        <v>48</v>
      </c>
      <c r="B1344" t="s">
        <v>34</v>
      </c>
      <c r="C1344">
        <v>71.642953980000001</v>
      </c>
    </row>
    <row r="1345" spans="1:3">
      <c r="A1345">
        <v>75</v>
      </c>
      <c r="B1345" t="s">
        <v>34</v>
      </c>
      <c r="C1345">
        <v>71.8329801</v>
      </c>
    </row>
    <row r="1346" spans="1:3">
      <c r="A1346">
        <v>45</v>
      </c>
      <c r="B1346" t="s">
        <v>34</v>
      </c>
      <c r="C1346">
        <v>72.096429099999995</v>
      </c>
    </row>
    <row r="1347" spans="1:3">
      <c r="A1347">
        <v>33</v>
      </c>
      <c r="B1347" t="s">
        <v>34</v>
      </c>
      <c r="C1347">
        <v>72.27997388</v>
      </c>
    </row>
    <row r="1348" spans="1:3">
      <c r="A1348">
        <v>66</v>
      </c>
      <c r="B1348" t="s">
        <v>34</v>
      </c>
      <c r="C1348">
        <v>72.490417910000005</v>
      </c>
    </row>
    <row r="1349" spans="1:3">
      <c r="A1349">
        <v>72</v>
      </c>
      <c r="B1349" t="s">
        <v>34</v>
      </c>
      <c r="C1349">
        <v>72.509629349999997</v>
      </c>
    </row>
    <row r="1350" spans="1:3">
      <c r="A1350">
        <v>66</v>
      </c>
      <c r="B1350" t="s">
        <v>34</v>
      </c>
      <c r="C1350">
        <v>72.787911690000001</v>
      </c>
    </row>
    <row r="1351" spans="1:3">
      <c r="A1351">
        <v>42</v>
      </c>
      <c r="B1351" t="s">
        <v>34</v>
      </c>
      <c r="C1351">
        <v>72.842879350000004</v>
      </c>
    </row>
    <row r="1352" spans="1:3">
      <c r="A1352">
        <v>39</v>
      </c>
      <c r="B1352" t="s">
        <v>34</v>
      </c>
      <c r="C1352">
        <v>73.377093279999997</v>
      </c>
    </row>
    <row r="1353" spans="1:3">
      <c r="A1353">
        <v>60</v>
      </c>
      <c r="B1353" t="s">
        <v>34</v>
      </c>
      <c r="C1353">
        <v>73.507718909999994</v>
      </c>
    </row>
    <row r="1354" spans="1:3">
      <c r="A1354">
        <v>78</v>
      </c>
      <c r="B1354" t="s">
        <v>34</v>
      </c>
      <c r="C1354">
        <v>73.664743779999995</v>
      </c>
    </row>
    <row r="1355" spans="1:3">
      <c r="A1355">
        <v>45</v>
      </c>
      <c r="B1355" t="s">
        <v>34</v>
      </c>
      <c r="C1355">
        <v>74.140656719999996</v>
      </c>
    </row>
    <row r="1356" spans="1:3">
      <c r="A1356">
        <v>54</v>
      </c>
      <c r="B1356" t="s">
        <v>34</v>
      </c>
      <c r="C1356">
        <v>74.390215170000005</v>
      </c>
    </row>
    <row r="1357" spans="1:3">
      <c r="A1357">
        <v>33</v>
      </c>
      <c r="B1357" t="s">
        <v>34</v>
      </c>
      <c r="C1357">
        <v>74.405645519999993</v>
      </c>
    </row>
    <row r="1358" spans="1:3">
      <c r="A1358">
        <v>42</v>
      </c>
      <c r="B1358" t="s">
        <v>34</v>
      </c>
      <c r="C1358">
        <v>74.41191542</v>
      </c>
    </row>
    <row r="1359" spans="1:3">
      <c r="A1359">
        <v>27</v>
      </c>
      <c r="B1359" t="s">
        <v>34</v>
      </c>
      <c r="C1359">
        <v>74.430680350000003</v>
      </c>
    </row>
    <row r="1360" spans="1:3">
      <c r="A1360">
        <v>63</v>
      </c>
      <c r="B1360" t="s">
        <v>34</v>
      </c>
      <c r="C1360">
        <v>74.515809700000005</v>
      </c>
    </row>
    <row r="1361" spans="1:3">
      <c r="A1361">
        <v>36</v>
      </c>
      <c r="B1361" t="s">
        <v>34</v>
      </c>
      <c r="C1361">
        <v>74.601582089999994</v>
      </c>
    </row>
    <row r="1362" spans="1:3">
      <c r="A1362">
        <v>75</v>
      </c>
      <c r="B1362" t="s">
        <v>34</v>
      </c>
      <c r="C1362">
        <v>74.640445270000001</v>
      </c>
    </row>
    <row r="1363" spans="1:3">
      <c r="A1363">
        <v>57</v>
      </c>
      <c r="B1363" t="s">
        <v>34</v>
      </c>
      <c r="C1363">
        <v>75.143987559999999</v>
      </c>
    </row>
    <row r="1364" spans="1:3">
      <c r="A1364">
        <v>72</v>
      </c>
      <c r="B1364" t="s">
        <v>34</v>
      </c>
      <c r="C1364">
        <v>75.211439049999996</v>
      </c>
    </row>
    <row r="1365" spans="1:3">
      <c r="A1365">
        <v>39</v>
      </c>
      <c r="B1365" t="s">
        <v>34</v>
      </c>
      <c r="C1365">
        <v>75.408014929999993</v>
      </c>
    </row>
    <row r="1366" spans="1:3">
      <c r="A1366">
        <v>36</v>
      </c>
      <c r="B1366" t="s">
        <v>34</v>
      </c>
      <c r="C1366">
        <v>77.812406719999998</v>
      </c>
    </row>
    <row r="1367" spans="1:3">
      <c r="A1367">
        <v>69</v>
      </c>
      <c r="B1367" t="s">
        <v>34</v>
      </c>
      <c r="C1367">
        <v>77.884707710000001</v>
      </c>
    </row>
    <row r="1368" spans="1:3">
      <c r="A1368">
        <v>69</v>
      </c>
      <c r="B1368" t="s">
        <v>34</v>
      </c>
      <c r="C1368">
        <v>78.126751240000004</v>
      </c>
    </row>
    <row r="1369" spans="1:3">
      <c r="A1369">
        <v>45</v>
      </c>
      <c r="B1369" t="s">
        <v>34</v>
      </c>
      <c r="C1369">
        <v>80.486638060000004</v>
      </c>
    </row>
    <row r="1370" spans="1:3">
      <c r="A1370">
        <v>54</v>
      </c>
      <c r="B1370" t="s">
        <v>34</v>
      </c>
      <c r="C1370">
        <v>83.818619400000003</v>
      </c>
    </row>
    <row r="1371" spans="1:3">
      <c r="A1371">
        <v>69</v>
      </c>
      <c r="B1371" t="s">
        <v>34</v>
      </c>
      <c r="C1371">
        <v>91.585552239999998</v>
      </c>
    </row>
    <row r="1372" spans="1:3">
      <c r="A1372">
        <v>51</v>
      </c>
      <c r="B1372" t="s">
        <v>35</v>
      </c>
      <c r="C1372">
        <v>31.833735069999999</v>
      </c>
    </row>
    <row r="1373" spans="1:3">
      <c r="A1373">
        <v>87</v>
      </c>
      <c r="B1373" t="s">
        <v>35</v>
      </c>
      <c r="C1373">
        <v>31.998482589999998</v>
      </c>
    </row>
    <row r="1374" spans="1:3">
      <c r="A1374">
        <v>27</v>
      </c>
      <c r="B1374" t="s">
        <v>35</v>
      </c>
      <c r="C1374">
        <v>32.331997510000001</v>
      </c>
    </row>
    <row r="1375" spans="1:3">
      <c r="A1375">
        <v>84</v>
      </c>
      <c r="B1375" t="s">
        <v>35</v>
      </c>
      <c r="C1375">
        <v>32.966232589999997</v>
      </c>
    </row>
    <row r="1376" spans="1:3">
      <c r="A1376">
        <v>54</v>
      </c>
      <c r="B1376" t="s">
        <v>35</v>
      </c>
      <c r="C1376">
        <v>33.025776120000003</v>
      </c>
    </row>
    <row r="1377" spans="1:3">
      <c r="A1377">
        <v>30</v>
      </c>
      <c r="B1377" t="s">
        <v>35</v>
      </c>
      <c r="C1377">
        <v>33.986388060000003</v>
      </c>
    </row>
    <row r="1378" spans="1:3">
      <c r="A1378">
        <v>45</v>
      </c>
      <c r="B1378" t="s">
        <v>35</v>
      </c>
      <c r="C1378">
        <v>34.671029849999996</v>
      </c>
    </row>
    <row r="1379" spans="1:3">
      <c r="A1379">
        <v>81</v>
      </c>
      <c r="B1379" t="s">
        <v>35</v>
      </c>
      <c r="C1379">
        <v>34.929480099999999</v>
      </c>
    </row>
    <row r="1380" spans="1:3">
      <c r="A1380">
        <v>54</v>
      </c>
      <c r="B1380" t="s">
        <v>35</v>
      </c>
      <c r="C1380">
        <v>35.295875619999997</v>
      </c>
    </row>
    <row r="1381" spans="1:3">
      <c r="A1381">
        <v>57</v>
      </c>
      <c r="B1381" t="s">
        <v>35</v>
      </c>
      <c r="C1381">
        <v>35.533359449999999</v>
      </c>
    </row>
    <row r="1382" spans="1:3">
      <c r="A1382">
        <v>66</v>
      </c>
      <c r="B1382" t="s">
        <v>35</v>
      </c>
      <c r="C1382">
        <v>35.533359449999999</v>
      </c>
    </row>
    <row r="1383" spans="1:3">
      <c r="A1383">
        <v>60</v>
      </c>
      <c r="B1383" t="s">
        <v>35</v>
      </c>
      <c r="C1383">
        <v>35.582463930000003</v>
      </c>
    </row>
    <row r="1384" spans="1:3">
      <c r="A1384">
        <v>51</v>
      </c>
      <c r="B1384" t="s">
        <v>35</v>
      </c>
      <c r="C1384">
        <v>35.878203980000002</v>
      </c>
    </row>
    <row r="1385" spans="1:3">
      <c r="A1385">
        <v>78</v>
      </c>
      <c r="B1385" t="s">
        <v>35</v>
      </c>
      <c r="C1385">
        <v>36.179252490000003</v>
      </c>
    </row>
    <row r="1386" spans="1:3">
      <c r="A1386">
        <v>30</v>
      </c>
      <c r="B1386" t="s">
        <v>35</v>
      </c>
      <c r="C1386">
        <v>37.229537309999998</v>
      </c>
    </row>
    <row r="1387" spans="1:3">
      <c r="A1387">
        <v>48</v>
      </c>
      <c r="B1387" t="s">
        <v>35</v>
      </c>
      <c r="C1387">
        <v>37.232955220000001</v>
      </c>
    </row>
    <row r="1388" spans="1:3">
      <c r="A1388">
        <v>33</v>
      </c>
      <c r="B1388" t="s">
        <v>35</v>
      </c>
      <c r="C1388">
        <v>37.285684080000003</v>
      </c>
    </row>
    <row r="1389" spans="1:3">
      <c r="A1389">
        <v>39</v>
      </c>
      <c r="B1389" t="s">
        <v>35</v>
      </c>
      <c r="C1389">
        <v>37.466819649999998</v>
      </c>
    </row>
    <row r="1390" spans="1:3">
      <c r="A1390">
        <v>36</v>
      </c>
      <c r="B1390" t="s">
        <v>35</v>
      </c>
      <c r="C1390">
        <v>37.902146770000002</v>
      </c>
    </row>
    <row r="1391" spans="1:3">
      <c r="A1391">
        <v>48</v>
      </c>
      <c r="B1391" t="s">
        <v>35</v>
      </c>
      <c r="C1391">
        <v>38.101165420000001</v>
      </c>
    </row>
    <row r="1392" spans="1:3">
      <c r="A1392">
        <v>27</v>
      </c>
      <c r="B1392" t="s">
        <v>35</v>
      </c>
      <c r="C1392">
        <v>38.150599499999998</v>
      </c>
    </row>
    <row r="1393" spans="1:3">
      <c r="A1393">
        <v>33</v>
      </c>
      <c r="B1393" t="s">
        <v>35</v>
      </c>
      <c r="C1393">
        <v>38.193097010000002</v>
      </c>
    </row>
    <row r="1394" spans="1:3">
      <c r="A1394">
        <v>75</v>
      </c>
      <c r="B1394" t="s">
        <v>35</v>
      </c>
      <c r="C1394">
        <v>38.207129350000002</v>
      </c>
    </row>
    <row r="1395" spans="1:3">
      <c r="A1395">
        <v>36</v>
      </c>
      <c r="B1395" t="s">
        <v>35</v>
      </c>
      <c r="C1395">
        <v>38.718578360000002</v>
      </c>
    </row>
    <row r="1396" spans="1:3">
      <c r="A1396">
        <v>63</v>
      </c>
      <c r="B1396" t="s">
        <v>35</v>
      </c>
      <c r="C1396">
        <v>38.874404230000003</v>
      </c>
    </row>
    <row r="1397" spans="1:3">
      <c r="A1397">
        <v>84</v>
      </c>
      <c r="B1397" t="s">
        <v>35</v>
      </c>
      <c r="C1397">
        <v>39.04168284</v>
      </c>
    </row>
    <row r="1398" spans="1:3">
      <c r="A1398">
        <v>45</v>
      </c>
      <c r="B1398" t="s">
        <v>35</v>
      </c>
      <c r="C1398">
        <v>39.084927860000001</v>
      </c>
    </row>
    <row r="1399" spans="1:3">
      <c r="A1399">
        <v>42</v>
      </c>
      <c r="B1399" t="s">
        <v>35</v>
      </c>
      <c r="C1399">
        <v>40.281299750000002</v>
      </c>
    </row>
    <row r="1400" spans="1:3">
      <c r="A1400">
        <v>39</v>
      </c>
      <c r="B1400" t="s">
        <v>35</v>
      </c>
      <c r="C1400">
        <v>40.409551</v>
      </c>
    </row>
    <row r="1401" spans="1:3">
      <c r="A1401">
        <v>57</v>
      </c>
      <c r="B1401" t="s">
        <v>35</v>
      </c>
      <c r="C1401">
        <v>41.344726369999997</v>
      </c>
    </row>
    <row r="1402" spans="1:3">
      <c r="A1402">
        <v>63</v>
      </c>
      <c r="B1402" t="s">
        <v>35</v>
      </c>
      <c r="C1402">
        <v>41.94012189</v>
      </c>
    </row>
    <row r="1403" spans="1:3">
      <c r="A1403">
        <v>72</v>
      </c>
      <c r="B1403" t="s">
        <v>35</v>
      </c>
      <c r="C1403">
        <v>42.199513680000003</v>
      </c>
    </row>
    <row r="1404" spans="1:3">
      <c r="A1404">
        <v>60</v>
      </c>
      <c r="B1404" t="s">
        <v>35</v>
      </c>
      <c r="C1404">
        <v>42.896398009999999</v>
      </c>
    </row>
    <row r="1405" spans="1:3">
      <c r="A1405">
        <v>78</v>
      </c>
      <c r="B1405" t="s">
        <v>35</v>
      </c>
      <c r="C1405">
        <v>43.128904230000003</v>
      </c>
    </row>
    <row r="1406" spans="1:3">
      <c r="A1406">
        <v>81</v>
      </c>
      <c r="B1406" t="s">
        <v>35</v>
      </c>
      <c r="C1406">
        <v>45.101273630000001</v>
      </c>
    </row>
    <row r="1407" spans="1:3">
      <c r="A1407">
        <v>75</v>
      </c>
      <c r="B1407" t="s">
        <v>35</v>
      </c>
      <c r="C1407">
        <v>45.772843279999996</v>
      </c>
    </row>
    <row r="1408" spans="1:3">
      <c r="A1408">
        <v>72</v>
      </c>
      <c r="B1408" t="s">
        <v>35</v>
      </c>
      <c r="C1408">
        <v>48.517830850000003</v>
      </c>
    </row>
    <row r="1409" spans="1:3">
      <c r="A1409">
        <v>69</v>
      </c>
      <c r="B1409" t="s">
        <v>35</v>
      </c>
      <c r="C1409">
        <v>49.436672889999997</v>
      </c>
    </row>
    <row r="1410" spans="1:3">
      <c r="A1410">
        <v>66</v>
      </c>
      <c r="B1410" t="s">
        <v>35</v>
      </c>
      <c r="C1410">
        <v>53.701845769999998</v>
      </c>
    </row>
    <row r="1411" spans="1:3">
      <c r="A1411">
        <v>69</v>
      </c>
      <c r="B1411" t="s">
        <v>35</v>
      </c>
      <c r="C1411">
        <v>54.872686569999999</v>
      </c>
    </row>
    <row r="1412" spans="1:3">
      <c r="A1412">
        <v>27</v>
      </c>
      <c r="B1412" t="s">
        <v>35</v>
      </c>
      <c r="C1412">
        <v>55.758406720000004</v>
      </c>
    </row>
    <row r="1413" spans="1:3">
      <c r="A1413">
        <v>87</v>
      </c>
      <c r="B1413" t="s">
        <v>35</v>
      </c>
      <c r="C1413">
        <v>60.135592039999999</v>
      </c>
    </row>
    <row r="1414" spans="1:3">
      <c r="A1414">
        <v>48</v>
      </c>
      <c r="B1414" t="s">
        <v>35</v>
      </c>
      <c r="C1414">
        <v>62.182736319999997</v>
      </c>
    </row>
    <row r="1415" spans="1:3">
      <c r="A1415">
        <v>84</v>
      </c>
      <c r="B1415" t="s">
        <v>35</v>
      </c>
      <c r="C1415">
        <v>62.261686570000002</v>
      </c>
    </row>
    <row r="1416" spans="1:3">
      <c r="A1416">
        <v>30</v>
      </c>
      <c r="B1416" t="s">
        <v>35</v>
      </c>
      <c r="C1416">
        <v>63.174156719999999</v>
      </c>
    </row>
    <row r="1417" spans="1:3">
      <c r="A1417">
        <v>30</v>
      </c>
      <c r="B1417" t="s">
        <v>35</v>
      </c>
      <c r="C1417">
        <v>63.497922889999998</v>
      </c>
    </row>
    <row r="1418" spans="1:3">
      <c r="A1418">
        <v>27</v>
      </c>
      <c r="B1418" t="s">
        <v>35</v>
      </c>
      <c r="C1418">
        <v>63.557196519999998</v>
      </c>
    </row>
    <row r="1419" spans="1:3">
      <c r="A1419">
        <v>39</v>
      </c>
      <c r="B1419" t="s">
        <v>35</v>
      </c>
      <c r="C1419">
        <v>64.040601989999999</v>
      </c>
    </row>
    <row r="1420" spans="1:3">
      <c r="A1420">
        <v>51</v>
      </c>
      <c r="B1420" t="s">
        <v>35</v>
      </c>
      <c r="C1420">
        <v>64.398475120000001</v>
      </c>
    </row>
    <row r="1421" spans="1:3">
      <c r="A1421">
        <v>51</v>
      </c>
      <c r="B1421" t="s">
        <v>35</v>
      </c>
      <c r="C1421">
        <v>64.681917909999996</v>
      </c>
    </row>
    <row r="1422" spans="1:3">
      <c r="A1422">
        <v>45</v>
      </c>
      <c r="B1422" t="s">
        <v>35</v>
      </c>
      <c r="C1422">
        <v>64.835487560000004</v>
      </c>
    </row>
    <row r="1423" spans="1:3">
      <c r="A1423">
        <v>81</v>
      </c>
      <c r="B1423" t="s">
        <v>35</v>
      </c>
      <c r="C1423">
        <v>65.075907959999995</v>
      </c>
    </row>
    <row r="1424" spans="1:3">
      <c r="A1424">
        <v>33</v>
      </c>
      <c r="B1424" t="s">
        <v>35</v>
      </c>
      <c r="C1424">
        <v>65.557945270000005</v>
      </c>
    </row>
    <row r="1425" spans="1:3">
      <c r="A1425">
        <v>42</v>
      </c>
      <c r="B1425" t="s">
        <v>35</v>
      </c>
      <c r="C1425">
        <v>65.747537309999998</v>
      </c>
    </row>
    <row r="1426" spans="1:3">
      <c r="A1426">
        <v>33</v>
      </c>
      <c r="B1426" t="s">
        <v>35</v>
      </c>
      <c r="C1426">
        <v>66.39450995</v>
      </c>
    </row>
    <row r="1427" spans="1:3">
      <c r="A1427">
        <v>87</v>
      </c>
      <c r="B1427" t="s">
        <v>35</v>
      </c>
      <c r="C1427">
        <v>66.58812811</v>
      </c>
    </row>
    <row r="1428" spans="1:3">
      <c r="A1428">
        <v>48</v>
      </c>
      <c r="B1428" t="s">
        <v>35</v>
      </c>
      <c r="C1428">
        <v>66.689211439999994</v>
      </c>
    </row>
    <row r="1429" spans="1:3">
      <c r="A1429">
        <v>78</v>
      </c>
      <c r="B1429" t="s">
        <v>35</v>
      </c>
      <c r="C1429">
        <v>67.352783579999993</v>
      </c>
    </row>
    <row r="1430" spans="1:3">
      <c r="A1430">
        <v>36</v>
      </c>
      <c r="B1430" t="s">
        <v>35</v>
      </c>
      <c r="C1430">
        <v>67.585737559999998</v>
      </c>
    </row>
    <row r="1431" spans="1:3">
      <c r="A1431">
        <v>45</v>
      </c>
      <c r="B1431" t="s">
        <v>35</v>
      </c>
      <c r="C1431">
        <v>67.74489303</v>
      </c>
    </row>
    <row r="1432" spans="1:3">
      <c r="A1432">
        <v>42</v>
      </c>
      <c r="B1432" t="s">
        <v>35</v>
      </c>
      <c r="C1432">
        <v>68.417106970000006</v>
      </c>
    </row>
    <row r="1433" spans="1:3">
      <c r="A1433">
        <v>84</v>
      </c>
      <c r="B1433" t="s">
        <v>35</v>
      </c>
      <c r="C1433">
        <v>68.773087059999995</v>
      </c>
    </row>
    <row r="1434" spans="1:3">
      <c r="A1434">
        <v>72</v>
      </c>
      <c r="B1434" t="s">
        <v>35</v>
      </c>
      <c r="C1434">
        <v>68.943508710000003</v>
      </c>
    </row>
    <row r="1435" spans="1:3">
      <c r="A1435">
        <v>66</v>
      </c>
      <c r="B1435" t="s">
        <v>35</v>
      </c>
      <c r="C1435">
        <v>69.236554729999995</v>
      </c>
    </row>
    <row r="1436" spans="1:3">
      <c r="A1436">
        <v>75</v>
      </c>
      <c r="B1436" t="s">
        <v>35</v>
      </c>
      <c r="C1436">
        <v>69.887228859999993</v>
      </c>
    </row>
    <row r="1437" spans="1:3">
      <c r="A1437">
        <v>69</v>
      </c>
      <c r="B1437" t="s">
        <v>35</v>
      </c>
      <c r="C1437">
        <v>70.179276119999997</v>
      </c>
    </row>
    <row r="1438" spans="1:3">
      <c r="A1438">
        <v>39</v>
      </c>
      <c r="B1438" t="s">
        <v>35</v>
      </c>
      <c r="C1438">
        <v>70.648970149999997</v>
      </c>
    </row>
    <row r="1439" spans="1:3">
      <c r="A1439">
        <v>81</v>
      </c>
      <c r="B1439" t="s">
        <v>35</v>
      </c>
      <c r="C1439">
        <v>71.089601990000006</v>
      </c>
    </row>
    <row r="1440" spans="1:3">
      <c r="A1440">
        <v>36</v>
      </c>
      <c r="B1440" t="s">
        <v>35</v>
      </c>
      <c r="C1440">
        <v>71.444314680000005</v>
      </c>
    </row>
    <row r="1441" spans="1:3">
      <c r="A1441">
        <v>63</v>
      </c>
      <c r="B1441" t="s">
        <v>35</v>
      </c>
      <c r="C1441">
        <v>71.700284830000001</v>
      </c>
    </row>
    <row r="1442" spans="1:3">
      <c r="A1442">
        <v>54</v>
      </c>
      <c r="B1442" t="s">
        <v>35</v>
      </c>
      <c r="C1442">
        <v>72.422891789999994</v>
      </c>
    </row>
    <row r="1443" spans="1:3">
      <c r="A1443">
        <v>75</v>
      </c>
      <c r="B1443" t="s">
        <v>35</v>
      </c>
      <c r="C1443">
        <v>72.671991289999994</v>
      </c>
    </row>
    <row r="1444" spans="1:3">
      <c r="A1444">
        <v>72</v>
      </c>
      <c r="B1444" t="s">
        <v>35</v>
      </c>
      <c r="C1444">
        <v>73.12570522</v>
      </c>
    </row>
    <row r="1445" spans="1:3">
      <c r="A1445">
        <v>60</v>
      </c>
      <c r="B1445" t="s">
        <v>35</v>
      </c>
      <c r="C1445">
        <v>73.130296020000003</v>
      </c>
    </row>
    <row r="1446" spans="1:3">
      <c r="A1446">
        <v>36</v>
      </c>
      <c r="B1446" t="s">
        <v>35</v>
      </c>
      <c r="C1446">
        <v>74.32225622</v>
      </c>
    </row>
    <row r="1447" spans="1:3">
      <c r="A1447">
        <v>57</v>
      </c>
      <c r="B1447" t="s">
        <v>35</v>
      </c>
      <c r="C1447">
        <v>74.75370771</v>
      </c>
    </row>
    <row r="1448" spans="1:3">
      <c r="A1448">
        <v>30</v>
      </c>
      <c r="B1448" t="s">
        <v>35</v>
      </c>
      <c r="C1448">
        <v>75.015130600000006</v>
      </c>
    </row>
    <row r="1449" spans="1:3">
      <c r="A1449">
        <v>87</v>
      </c>
      <c r="B1449" t="s">
        <v>35</v>
      </c>
      <c r="C1449">
        <v>75.042101990000006</v>
      </c>
    </row>
    <row r="1450" spans="1:3">
      <c r="A1450">
        <v>33</v>
      </c>
      <c r="B1450" t="s">
        <v>35</v>
      </c>
      <c r="C1450">
        <v>75.729232589999995</v>
      </c>
    </row>
    <row r="1451" spans="1:3">
      <c r="A1451">
        <v>78</v>
      </c>
      <c r="B1451" t="s">
        <v>35</v>
      </c>
      <c r="C1451">
        <v>76.012917909999999</v>
      </c>
    </row>
    <row r="1452" spans="1:3">
      <c r="A1452">
        <v>39</v>
      </c>
      <c r="B1452" t="s">
        <v>35</v>
      </c>
      <c r="C1452">
        <v>76.5881306</v>
      </c>
    </row>
    <row r="1453" spans="1:3">
      <c r="A1453">
        <v>54</v>
      </c>
      <c r="B1453" t="s">
        <v>35</v>
      </c>
      <c r="C1453">
        <v>77.646620650000003</v>
      </c>
    </row>
    <row r="1454" spans="1:3">
      <c r="A1454">
        <v>27</v>
      </c>
      <c r="B1454" t="s">
        <v>35</v>
      </c>
      <c r="C1454">
        <v>77.878017409999998</v>
      </c>
    </row>
    <row r="1455" spans="1:3">
      <c r="A1455">
        <v>60</v>
      </c>
      <c r="B1455" t="s">
        <v>35</v>
      </c>
      <c r="C1455">
        <v>78.018644280000004</v>
      </c>
    </row>
    <row r="1456" spans="1:3">
      <c r="A1456">
        <v>42</v>
      </c>
      <c r="B1456" t="s">
        <v>35</v>
      </c>
      <c r="C1456">
        <v>78.291529850000003</v>
      </c>
    </row>
    <row r="1457" spans="1:3">
      <c r="A1457">
        <v>63</v>
      </c>
      <c r="B1457" t="s">
        <v>35</v>
      </c>
      <c r="C1457">
        <v>78.417458960000005</v>
      </c>
    </row>
    <row r="1458" spans="1:3">
      <c r="A1458">
        <v>51</v>
      </c>
      <c r="B1458" t="s">
        <v>35</v>
      </c>
      <c r="C1458">
        <v>78.434323379999995</v>
      </c>
    </row>
    <row r="1459" spans="1:3">
      <c r="A1459">
        <v>57</v>
      </c>
      <c r="B1459" t="s">
        <v>35</v>
      </c>
      <c r="C1459">
        <v>79.472279850000007</v>
      </c>
    </row>
    <row r="1460" spans="1:3">
      <c r="A1460">
        <v>66</v>
      </c>
      <c r="B1460" t="s">
        <v>35</v>
      </c>
      <c r="C1460">
        <v>79.472279850000007</v>
      </c>
    </row>
    <row r="1461" spans="1:3">
      <c r="A1461">
        <v>54</v>
      </c>
      <c r="B1461" t="s">
        <v>35</v>
      </c>
      <c r="C1461">
        <v>79.488753729999999</v>
      </c>
    </row>
    <row r="1462" spans="1:3">
      <c r="A1462">
        <v>48</v>
      </c>
      <c r="B1462" t="s">
        <v>35</v>
      </c>
      <c r="C1462">
        <v>79.683845770000005</v>
      </c>
    </row>
    <row r="1463" spans="1:3">
      <c r="A1463">
        <v>84</v>
      </c>
      <c r="B1463" t="s">
        <v>35</v>
      </c>
      <c r="C1463">
        <v>79.812458960000001</v>
      </c>
    </row>
    <row r="1464" spans="1:3">
      <c r="A1464">
        <v>45</v>
      </c>
      <c r="B1464" t="s">
        <v>35</v>
      </c>
      <c r="C1464">
        <v>80.668569649999995</v>
      </c>
    </row>
    <row r="1465" spans="1:3">
      <c r="A1465">
        <v>84</v>
      </c>
      <c r="B1465" t="s">
        <v>35</v>
      </c>
      <c r="C1465">
        <v>80.679407960000006</v>
      </c>
    </row>
    <row r="1466" spans="1:3">
      <c r="A1466">
        <v>51</v>
      </c>
      <c r="B1466" t="s">
        <v>35</v>
      </c>
      <c r="C1466">
        <v>80.953262440000003</v>
      </c>
    </row>
    <row r="1467" spans="1:3">
      <c r="A1467">
        <v>69</v>
      </c>
      <c r="B1467" t="s">
        <v>35</v>
      </c>
      <c r="C1467">
        <v>81.388187810000005</v>
      </c>
    </row>
    <row r="1468" spans="1:3">
      <c r="A1468">
        <v>60</v>
      </c>
      <c r="B1468" t="s">
        <v>35</v>
      </c>
      <c r="C1468">
        <v>81.529208960000005</v>
      </c>
    </row>
    <row r="1469" spans="1:3">
      <c r="A1469">
        <v>81</v>
      </c>
      <c r="B1469" t="s">
        <v>35</v>
      </c>
      <c r="C1469">
        <v>81.532655469999995</v>
      </c>
    </row>
    <row r="1470" spans="1:3">
      <c r="A1470">
        <v>63</v>
      </c>
      <c r="B1470" t="s">
        <v>35</v>
      </c>
      <c r="C1470">
        <v>81.930710199999993</v>
      </c>
    </row>
    <row r="1471" spans="1:3">
      <c r="A1471">
        <v>75</v>
      </c>
      <c r="B1471" t="s">
        <v>35</v>
      </c>
      <c r="C1471">
        <v>82.127217659999999</v>
      </c>
    </row>
    <row r="1472" spans="1:3">
      <c r="A1472">
        <v>57</v>
      </c>
      <c r="B1472" t="s">
        <v>35</v>
      </c>
      <c r="C1472">
        <v>82.339598260000002</v>
      </c>
    </row>
    <row r="1473" spans="1:3">
      <c r="A1473">
        <v>60</v>
      </c>
      <c r="B1473" t="s">
        <v>35</v>
      </c>
      <c r="C1473">
        <v>82.675677859999993</v>
      </c>
    </row>
    <row r="1474" spans="1:3">
      <c r="A1474">
        <v>54</v>
      </c>
      <c r="B1474" t="s">
        <v>35</v>
      </c>
      <c r="C1474">
        <v>82.80427736</v>
      </c>
    </row>
    <row r="1475" spans="1:3">
      <c r="A1475">
        <v>63</v>
      </c>
      <c r="B1475" t="s">
        <v>35</v>
      </c>
      <c r="C1475">
        <v>82.865514930000003</v>
      </c>
    </row>
    <row r="1476" spans="1:3">
      <c r="A1476">
        <v>72</v>
      </c>
      <c r="B1476" t="s">
        <v>35</v>
      </c>
      <c r="C1476">
        <v>83.01256841</v>
      </c>
    </row>
    <row r="1477" spans="1:3">
      <c r="A1477">
        <v>39</v>
      </c>
      <c r="B1477" t="s">
        <v>35</v>
      </c>
      <c r="C1477">
        <v>83.398065919999993</v>
      </c>
    </row>
    <row r="1478" spans="1:3">
      <c r="A1478">
        <v>66</v>
      </c>
      <c r="B1478" t="s">
        <v>35</v>
      </c>
      <c r="C1478">
        <v>83.933876870000006</v>
      </c>
    </row>
    <row r="1479" spans="1:3">
      <c r="A1479">
        <v>78</v>
      </c>
      <c r="B1479" t="s">
        <v>35</v>
      </c>
      <c r="C1479">
        <v>83.999389300000004</v>
      </c>
    </row>
    <row r="1480" spans="1:3">
      <c r="A1480">
        <v>57</v>
      </c>
      <c r="B1480" t="s">
        <v>35</v>
      </c>
      <c r="C1480">
        <v>84.209189050000006</v>
      </c>
    </row>
    <row r="1481" spans="1:3">
      <c r="A1481">
        <v>66</v>
      </c>
      <c r="B1481" t="s">
        <v>35</v>
      </c>
      <c r="C1481">
        <v>84.209189050000006</v>
      </c>
    </row>
    <row r="1482" spans="1:3">
      <c r="A1482">
        <v>69</v>
      </c>
      <c r="B1482" t="s">
        <v>35</v>
      </c>
      <c r="C1482">
        <v>84.334380600000003</v>
      </c>
    </row>
    <row r="1483" spans="1:3">
      <c r="A1483">
        <v>42</v>
      </c>
      <c r="B1483" t="s">
        <v>35</v>
      </c>
      <c r="C1483">
        <v>85.432947760000005</v>
      </c>
    </row>
    <row r="1484" spans="1:3">
      <c r="A1484">
        <v>33</v>
      </c>
      <c r="B1484" t="s">
        <v>35</v>
      </c>
      <c r="C1484">
        <v>85.770817160000007</v>
      </c>
    </row>
    <row r="1485" spans="1:3">
      <c r="A1485">
        <v>36</v>
      </c>
      <c r="B1485" t="s">
        <v>35</v>
      </c>
      <c r="C1485">
        <v>86.381039799999996</v>
      </c>
    </row>
    <row r="1486" spans="1:3">
      <c r="A1486">
        <v>48</v>
      </c>
      <c r="B1486" t="s">
        <v>35</v>
      </c>
      <c r="C1486">
        <v>88.019111940000002</v>
      </c>
    </row>
    <row r="1487" spans="1:3">
      <c r="A1487">
        <v>81</v>
      </c>
      <c r="B1487" t="s">
        <v>35</v>
      </c>
      <c r="C1487">
        <v>88.237585820000007</v>
      </c>
    </row>
    <row r="1488" spans="1:3">
      <c r="A1488">
        <v>45</v>
      </c>
      <c r="B1488" t="s">
        <v>35</v>
      </c>
      <c r="C1488">
        <v>89.806548509999999</v>
      </c>
    </row>
    <row r="1489" spans="1:3">
      <c r="A1489">
        <v>78</v>
      </c>
      <c r="B1489" t="s">
        <v>35</v>
      </c>
      <c r="C1489">
        <v>90.310791039999998</v>
      </c>
    </row>
    <row r="1490" spans="1:3">
      <c r="A1490">
        <v>75</v>
      </c>
      <c r="B1490" t="s">
        <v>35</v>
      </c>
      <c r="C1490">
        <v>91.146813429999995</v>
      </c>
    </row>
    <row r="1491" spans="1:3">
      <c r="A1491">
        <v>72</v>
      </c>
      <c r="B1491" t="s">
        <v>35</v>
      </c>
      <c r="C1491">
        <v>96.134629349999997</v>
      </c>
    </row>
    <row r="1492" spans="1:3">
      <c r="A1492">
        <v>69</v>
      </c>
      <c r="B1492" t="s">
        <v>35</v>
      </c>
      <c r="C1492">
        <v>98.122007460000006</v>
      </c>
    </row>
    <row r="1493" spans="1:3">
      <c r="A1493">
        <v>27</v>
      </c>
      <c r="B1493" t="s">
        <v>36</v>
      </c>
      <c r="C1493">
        <v>32.790273480000003</v>
      </c>
    </row>
    <row r="1494" spans="1:3">
      <c r="A1494">
        <v>30</v>
      </c>
      <c r="B1494" t="s">
        <v>36</v>
      </c>
      <c r="C1494">
        <v>46.994379100000003</v>
      </c>
    </row>
    <row r="1495" spans="1:3">
      <c r="A1495">
        <v>33</v>
      </c>
      <c r="B1495" t="s">
        <v>36</v>
      </c>
      <c r="C1495">
        <v>65.598210789999996</v>
      </c>
    </row>
    <row r="1496" spans="1:3">
      <c r="A1496">
        <v>36</v>
      </c>
      <c r="B1496" t="s">
        <v>36</v>
      </c>
      <c r="C1496">
        <v>81.085740610000002</v>
      </c>
    </row>
    <row r="1497" spans="1:3">
      <c r="A1497">
        <v>87</v>
      </c>
      <c r="B1497" t="s">
        <v>36</v>
      </c>
      <c r="C1497">
        <v>86.612474059999997</v>
      </c>
    </row>
    <row r="1498" spans="1:3">
      <c r="A1498">
        <v>84</v>
      </c>
      <c r="B1498" t="s">
        <v>36</v>
      </c>
      <c r="C1498">
        <v>89.558710669999996</v>
      </c>
    </row>
    <row r="1499" spans="1:3">
      <c r="A1499">
        <v>30</v>
      </c>
      <c r="B1499" t="s">
        <v>36</v>
      </c>
      <c r="C1499">
        <v>89.898791410000001</v>
      </c>
    </row>
    <row r="1500" spans="1:3">
      <c r="A1500">
        <v>48</v>
      </c>
      <c r="B1500" t="s">
        <v>36</v>
      </c>
      <c r="C1500">
        <v>90.573489260000002</v>
      </c>
    </row>
    <row r="1501" spans="1:3">
      <c r="A1501">
        <v>54</v>
      </c>
      <c r="B1501" t="s">
        <v>36</v>
      </c>
      <c r="C1501">
        <v>90.829619429999994</v>
      </c>
    </row>
    <row r="1502" spans="1:3">
      <c r="A1502">
        <v>33</v>
      </c>
      <c r="B1502" t="s">
        <v>36</v>
      </c>
      <c r="C1502">
        <v>92.034213010000002</v>
      </c>
    </row>
    <row r="1503" spans="1:3">
      <c r="A1503">
        <v>51</v>
      </c>
      <c r="B1503" t="s">
        <v>36</v>
      </c>
      <c r="C1503">
        <v>92.111427059999997</v>
      </c>
    </row>
    <row r="1504" spans="1:3">
      <c r="A1504">
        <v>39</v>
      </c>
      <c r="B1504" t="s">
        <v>36</v>
      </c>
      <c r="C1504">
        <v>92.335266000000004</v>
      </c>
    </row>
    <row r="1505" spans="1:3">
      <c r="A1505">
        <v>45</v>
      </c>
      <c r="B1505" t="s">
        <v>36</v>
      </c>
      <c r="C1505">
        <v>92.377510319999999</v>
      </c>
    </row>
    <row r="1506" spans="1:3">
      <c r="A1506">
        <v>36</v>
      </c>
      <c r="B1506" t="s">
        <v>36</v>
      </c>
      <c r="C1506">
        <v>92.446539560000005</v>
      </c>
    </row>
    <row r="1507" spans="1:3">
      <c r="A1507">
        <v>81</v>
      </c>
      <c r="B1507" t="s">
        <v>36</v>
      </c>
      <c r="C1507">
        <v>93.15850399</v>
      </c>
    </row>
    <row r="1508" spans="1:3">
      <c r="A1508">
        <v>42</v>
      </c>
      <c r="B1508" t="s">
        <v>36</v>
      </c>
      <c r="C1508">
        <v>93.542208599999995</v>
      </c>
    </row>
    <row r="1509" spans="1:3">
      <c r="A1509">
        <v>87</v>
      </c>
      <c r="B1509" t="s">
        <v>36</v>
      </c>
      <c r="C1509">
        <v>93.850341810000003</v>
      </c>
    </row>
    <row r="1510" spans="1:3">
      <c r="A1510">
        <v>48</v>
      </c>
      <c r="B1510" t="s">
        <v>36</v>
      </c>
      <c r="C1510">
        <v>94.067844820000005</v>
      </c>
    </row>
    <row r="1511" spans="1:3">
      <c r="A1511">
        <v>45</v>
      </c>
      <c r="B1511" t="s">
        <v>36</v>
      </c>
      <c r="C1511">
        <v>94.242314190000002</v>
      </c>
    </row>
    <row r="1512" spans="1:3">
      <c r="A1512">
        <v>27</v>
      </c>
      <c r="B1512" t="s">
        <v>36</v>
      </c>
      <c r="C1512">
        <v>95.379599400000004</v>
      </c>
    </row>
    <row r="1513" spans="1:3">
      <c r="A1513">
        <v>84</v>
      </c>
      <c r="B1513" t="s">
        <v>36</v>
      </c>
      <c r="C1513">
        <v>95.716404330000003</v>
      </c>
    </row>
    <row r="1514" spans="1:3">
      <c r="A1514">
        <v>39</v>
      </c>
      <c r="B1514" t="s">
        <v>36</v>
      </c>
      <c r="C1514">
        <v>95.77149593</v>
      </c>
    </row>
    <row r="1515" spans="1:3">
      <c r="A1515">
        <v>81</v>
      </c>
      <c r="B1515" t="s">
        <v>36</v>
      </c>
      <c r="C1515">
        <v>96.464810470000003</v>
      </c>
    </row>
    <row r="1516" spans="1:3">
      <c r="A1516">
        <v>78</v>
      </c>
      <c r="B1516" t="s">
        <v>36</v>
      </c>
      <c r="C1516">
        <v>96.482874890000005</v>
      </c>
    </row>
    <row r="1517" spans="1:3">
      <c r="A1517">
        <v>51</v>
      </c>
      <c r="B1517" t="s">
        <v>36</v>
      </c>
      <c r="C1517">
        <v>100</v>
      </c>
    </row>
    <row r="1518" spans="1:3">
      <c r="A1518">
        <v>78</v>
      </c>
      <c r="B1518" t="s">
        <v>36</v>
      </c>
      <c r="C1518">
        <v>100</v>
      </c>
    </row>
    <row r="1519" spans="1:3">
      <c r="A1519">
        <v>69</v>
      </c>
      <c r="B1519" t="s">
        <v>36</v>
      </c>
      <c r="C1519">
        <v>100</v>
      </c>
    </row>
    <row r="1520" spans="1:3">
      <c r="A1520">
        <v>72</v>
      </c>
      <c r="B1520" t="s">
        <v>36</v>
      </c>
      <c r="C1520">
        <v>100</v>
      </c>
    </row>
    <row r="1521" spans="1:3">
      <c r="A1521">
        <v>33</v>
      </c>
      <c r="B1521" t="s">
        <v>30</v>
      </c>
      <c r="C1521">
        <v>100</v>
      </c>
    </row>
    <row r="1522" spans="1:3">
      <c r="A1522">
        <v>75</v>
      </c>
      <c r="B1522" t="s">
        <v>28</v>
      </c>
      <c r="C1522">
        <v>100</v>
      </c>
    </row>
    <row r="1523" spans="1:3">
      <c r="A1523">
        <v>66</v>
      </c>
      <c r="B1523" t="s">
        <v>36</v>
      </c>
      <c r="C1523">
        <v>100</v>
      </c>
    </row>
    <row r="1524" spans="1:3">
      <c r="A1524">
        <v>75</v>
      </c>
      <c r="B1524" t="s">
        <v>30</v>
      </c>
      <c r="C1524">
        <v>100</v>
      </c>
    </row>
    <row r="1525" spans="1:3">
      <c r="A1525">
        <v>48</v>
      </c>
      <c r="B1525" t="s">
        <v>31</v>
      </c>
      <c r="C1525">
        <v>100</v>
      </c>
    </row>
    <row r="1526" spans="1:3">
      <c r="A1526">
        <v>75</v>
      </c>
      <c r="B1526" t="s">
        <v>36</v>
      </c>
      <c r="C1526">
        <v>100</v>
      </c>
    </row>
    <row r="1527" spans="1:3">
      <c r="A1527">
        <v>75</v>
      </c>
      <c r="B1527" t="s">
        <v>36</v>
      </c>
      <c r="C1527">
        <v>100</v>
      </c>
    </row>
    <row r="1528" spans="1:3">
      <c r="A1528">
        <v>57</v>
      </c>
      <c r="B1528" t="s">
        <v>36</v>
      </c>
      <c r="C1528">
        <v>100</v>
      </c>
    </row>
    <row r="1529" spans="1:3">
      <c r="A1529">
        <v>60</v>
      </c>
      <c r="B1529" t="s">
        <v>36</v>
      </c>
      <c r="C1529">
        <v>100</v>
      </c>
    </row>
    <row r="1530" spans="1:3">
      <c r="A1530">
        <v>84</v>
      </c>
      <c r="B1530" t="s">
        <v>28</v>
      </c>
      <c r="C1530">
        <v>100</v>
      </c>
    </row>
    <row r="1531" spans="1:3">
      <c r="A1531">
        <v>63</v>
      </c>
      <c r="B1531" t="s">
        <v>36</v>
      </c>
      <c r="C1531">
        <v>100</v>
      </c>
    </row>
    <row r="1532" spans="1:3">
      <c r="A1532">
        <v>45</v>
      </c>
      <c r="B1532" t="s">
        <v>31</v>
      </c>
      <c r="C1532">
        <v>100</v>
      </c>
    </row>
    <row r="1533" spans="1:3">
      <c r="A1533">
        <v>72</v>
      </c>
      <c r="B1533" t="s">
        <v>32</v>
      </c>
      <c r="C1533">
        <v>100</v>
      </c>
    </row>
    <row r="1534" spans="1:3">
      <c r="A1534">
        <v>48</v>
      </c>
      <c r="B1534" t="s">
        <v>31</v>
      </c>
      <c r="C1534">
        <v>100</v>
      </c>
    </row>
    <row r="1535" spans="1:3">
      <c r="A1535">
        <v>63</v>
      </c>
      <c r="B1535" t="s">
        <v>36</v>
      </c>
      <c r="C1535">
        <v>100</v>
      </c>
    </row>
    <row r="1536" spans="1:3">
      <c r="A1536">
        <v>63</v>
      </c>
      <c r="B1536" t="s">
        <v>31</v>
      </c>
      <c r="C1536">
        <v>100</v>
      </c>
    </row>
    <row r="1537" spans="1:3">
      <c r="A1537">
        <v>54</v>
      </c>
      <c r="B1537" t="s">
        <v>36</v>
      </c>
      <c r="C1537">
        <v>100</v>
      </c>
    </row>
    <row r="1538" spans="1:3">
      <c r="A1538">
        <v>63</v>
      </c>
      <c r="B1538" t="s">
        <v>36</v>
      </c>
      <c r="C1538">
        <v>100</v>
      </c>
    </row>
    <row r="1539" spans="1:3">
      <c r="A1539">
        <v>39</v>
      </c>
      <c r="B1539" t="s">
        <v>31</v>
      </c>
      <c r="C1539">
        <v>100</v>
      </c>
    </row>
    <row r="1540" spans="1:3">
      <c r="A1540">
        <v>60</v>
      </c>
      <c r="B1540" t="s">
        <v>36</v>
      </c>
      <c r="C1540">
        <v>100</v>
      </c>
    </row>
    <row r="1541" spans="1:3">
      <c r="A1541">
        <v>57</v>
      </c>
      <c r="B1541" t="s">
        <v>31</v>
      </c>
      <c r="C1541">
        <v>100</v>
      </c>
    </row>
    <row r="1542" spans="1:3">
      <c r="A1542">
        <v>27</v>
      </c>
      <c r="B1542" t="s">
        <v>31</v>
      </c>
      <c r="C1542">
        <v>100</v>
      </c>
    </row>
    <row r="1543" spans="1:3">
      <c r="A1543">
        <v>60</v>
      </c>
      <c r="B1543" t="s">
        <v>31</v>
      </c>
      <c r="C1543">
        <v>100</v>
      </c>
    </row>
    <row r="1544" spans="1:3">
      <c r="A1544">
        <v>57</v>
      </c>
      <c r="B1544" t="s">
        <v>36</v>
      </c>
      <c r="C1544">
        <v>100</v>
      </c>
    </row>
    <row r="1545" spans="1:3">
      <c r="A1545">
        <v>66</v>
      </c>
      <c r="B1545" t="s">
        <v>36</v>
      </c>
      <c r="C1545">
        <v>100</v>
      </c>
    </row>
    <row r="1546" spans="1:3">
      <c r="A1546">
        <v>60</v>
      </c>
      <c r="B1546" t="s">
        <v>36</v>
      </c>
      <c r="C1546">
        <v>100</v>
      </c>
    </row>
    <row r="1547" spans="1:3">
      <c r="A1547">
        <v>57</v>
      </c>
      <c r="B1547" t="s">
        <v>36</v>
      </c>
      <c r="C1547">
        <v>100</v>
      </c>
    </row>
    <row r="1548" spans="1:3">
      <c r="A1548">
        <v>42</v>
      </c>
      <c r="B1548" t="s">
        <v>31</v>
      </c>
      <c r="C1548">
        <v>100</v>
      </c>
    </row>
    <row r="1549" spans="1:3">
      <c r="A1549">
        <v>72</v>
      </c>
      <c r="B1549" t="s">
        <v>36</v>
      </c>
      <c r="C1549">
        <v>100</v>
      </c>
    </row>
    <row r="1550" spans="1:3">
      <c r="A1550">
        <v>36</v>
      </c>
      <c r="B1550" t="s">
        <v>31</v>
      </c>
      <c r="C1550">
        <v>100</v>
      </c>
    </row>
    <row r="1551" spans="1:3">
      <c r="A1551">
        <v>30</v>
      </c>
      <c r="B1551" t="s">
        <v>31</v>
      </c>
      <c r="C1551">
        <v>100</v>
      </c>
    </row>
    <row r="1552" spans="1:3">
      <c r="A1552">
        <v>72</v>
      </c>
      <c r="B1552" t="s">
        <v>31</v>
      </c>
      <c r="C1552">
        <v>100</v>
      </c>
    </row>
    <row r="1553" spans="1:3">
      <c r="A1553">
        <v>57</v>
      </c>
      <c r="B1553" t="s">
        <v>31</v>
      </c>
      <c r="C1553">
        <v>100</v>
      </c>
    </row>
    <row r="1554" spans="1:3">
      <c r="A1554">
        <v>54</v>
      </c>
      <c r="B1554" t="s">
        <v>31</v>
      </c>
      <c r="C1554">
        <v>100</v>
      </c>
    </row>
    <row r="1555" spans="1:3">
      <c r="A1555">
        <v>48</v>
      </c>
      <c r="B1555" t="s">
        <v>31</v>
      </c>
      <c r="C1555">
        <v>100</v>
      </c>
    </row>
    <row r="1556" spans="1:3">
      <c r="A1556">
        <v>30</v>
      </c>
      <c r="B1556" t="s">
        <v>36</v>
      </c>
      <c r="C1556">
        <v>100</v>
      </c>
    </row>
    <row r="1557" spans="1:3">
      <c r="A1557">
        <v>51</v>
      </c>
      <c r="B1557" t="s">
        <v>36</v>
      </c>
      <c r="C1557">
        <v>100</v>
      </c>
    </row>
    <row r="1558" spans="1:3">
      <c r="A1558">
        <v>39</v>
      </c>
      <c r="B1558" t="s">
        <v>31</v>
      </c>
      <c r="C1558">
        <v>100</v>
      </c>
    </row>
    <row r="1559" spans="1:3">
      <c r="A1559">
        <v>48</v>
      </c>
      <c r="B1559" t="s">
        <v>36</v>
      </c>
      <c r="C1559">
        <v>100</v>
      </c>
    </row>
    <row r="1560" spans="1:3">
      <c r="A1560">
        <v>51</v>
      </c>
      <c r="B1560" t="s">
        <v>36</v>
      </c>
      <c r="C1560">
        <v>100</v>
      </c>
    </row>
    <row r="1561" spans="1:3">
      <c r="A1561">
        <v>42</v>
      </c>
      <c r="B1561" t="s">
        <v>36</v>
      </c>
      <c r="C1561">
        <v>100</v>
      </c>
    </row>
    <row r="1562" spans="1:3">
      <c r="A1562">
        <v>45</v>
      </c>
      <c r="B1562" t="s">
        <v>36</v>
      </c>
      <c r="C1562">
        <v>100</v>
      </c>
    </row>
    <row r="1563" spans="1:3">
      <c r="A1563">
        <v>27</v>
      </c>
      <c r="B1563" t="s">
        <v>36</v>
      </c>
      <c r="C1563">
        <v>100</v>
      </c>
    </row>
    <row r="1564" spans="1:3">
      <c r="A1564">
        <v>33</v>
      </c>
      <c r="B1564" t="s">
        <v>31</v>
      </c>
      <c r="C1564">
        <v>100</v>
      </c>
    </row>
    <row r="1565" spans="1:3">
      <c r="A1565">
        <v>54</v>
      </c>
      <c r="B1565" t="s">
        <v>36</v>
      </c>
      <c r="C1565">
        <v>100</v>
      </c>
    </row>
    <row r="1566" spans="1:3">
      <c r="A1566">
        <v>75</v>
      </c>
      <c r="B1566" t="s">
        <v>31</v>
      </c>
      <c r="C1566">
        <v>100</v>
      </c>
    </row>
    <row r="1567" spans="1:3">
      <c r="A1567">
        <v>84</v>
      </c>
      <c r="B1567" t="s">
        <v>36</v>
      </c>
      <c r="C1567">
        <v>100</v>
      </c>
    </row>
    <row r="1568" spans="1:3">
      <c r="A1568">
        <v>48</v>
      </c>
      <c r="B1568" t="s">
        <v>36</v>
      </c>
      <c r="C1568">
        <v>100</v>
      </c>
    </row>
    <row r="1569" spans="1:3">
      <c r="A1569">
        <v>42</v>
      </c>
      <c r="B1569" t="s">
        <v>31</v>
      </c>
      <c r="C1569">
        <v>100</v>
      </c>
    </row>
    <row r="1570" spans="1:3">
      <c r="A1570">
        <v>45</v>
      </c>
      <c r="B1570" t="s">
        <v>31</v>
      </c>
      <c r="C1570">
        <v>100</v>
      </c>
    </row>
    <row r="1571" spans="1:3">
      <c r="A1571">
        <v>54</v>
      </c>
      <c r="B1571" t="s">
        <v>36</v>
      </c>
      <c r="C1571">
        <v>100</v>
      </c>
    </row>
    <row r="1572" spans="1:3">
      <c r="A1572">
        <v>39</v>
      </c>
      <c r="B1572" t="s">
        <v>36</v>
      </c>
      <c r="C1572">
        <v>100</v>
      </c>
    </row>
    <row r="1573" spans="1:3">
      <c r="A1573">
        <v>63</v>
      </c>
      <c r="B1573" t="s">
        <v>31</v>
      </c>
      <c r="C1573">
        <v>100</v>
      </c>
    </row>
    <row r="1574" spans="1:3">
      <c r="A1574">
        <v>36</v>
      </c>
      <c r="B1574" t="s">
        <v>36</v>
      </c>
      <c r="C1574">
        <v>100</v>
      </c>
    </row>
    <row r="1575" spans="1:3">
      <c r="A1575">
        <v>66</v>
      </c>
      <c r="B1575" t="s">
        <v>31</v>
      </c>
      <c r="C1575">
        <v>100</v>
      </c>
    </row>
    <row r="1576" spans="1:3">
      <c r="A1576">
        <v>69</v>
      </c>
      <c r="B1576" t="s">
        <v>31</v>
      </c>
      <c r="C1576">
        <v>100</v>
      </c>
    </row>
    <row r="1577" spans="1:3">
      <c r="A1577">
        <v>84</v>
      </c>
      <c r="B1577" t="s">
        <v>31</v>
      </c>
      <c r="C1577">
        <v>100</v>
      </c>
    </row>
    <row r="1578" spans="1:3">
      <c r="A1578">
        <v>60</v>
      </c>
      <c r="B1578" t="s">
        <v>31</v>
      </c>
      <c r="C1578">
        <v>100</v>
      </c>
    </row>
    <row r="1579" spans="1:3">
      <c r="A1579">
        <v>66</v>
      </c>
      <c r="B1579" t="s">
        <v>31</v>
      </c>
      <c r="C1579">
        <v>100</v>
      </c>
    </row>
    <row r="1580" spans="1:3">
      <c r="A1580">
        <v>69</v>
      </c>
      <c r="B1580" t="s">
        <v>31</v>
      </c>
      <c r="C1580">
        <v>100</v>
      </c>
    </row>
    <row r="1581" spans="1:3">
      <c r="A1581">
        <v>87</v>
      </c>
      <c r="B1581" t="s">
        <v>36</v>
      </c>
      <c r="C1581">
        <v>100</v>
      </c>
    </row>
    <row r="1582" spans="1:3">
      <c r="A1582">
        <v>87</v>
      </c>
      <c r="B1582" t="s">
        <v>31</v>
      </c>
      <c r="C1582">
        <v>100</v>
      </c>
    </row>
    <row r="1583" spans="1:3">
      <c r="A1583">
        <v>33</v>
      </c>
      <c r="B1583" t="s">
        <v>36</v>
      </c>
      <c r="C1583">
        <v>100</v>
      </c>
    </row>
    <row r="1584" spans="1:3">
      <c r="A1584">
        <v>45</v>
      </c>
      <c r="B1584" t="s">
        <v>36</v>
      </c>
      <c r="C1584">
        <v>100</v>
      </c>
    </row>
    <row r="1585" spans="1:3">
      <c r="A1585">
        <v>81</v>
      </c>
      <c r="B1585" t="s">
        <v>31</v>
      </c>
      <c r="C1585">
        <v>100</v>
      </c>
    </row>
    <row r="1586" spans="1:3">
      <c r="A1586">
        <v>81</v>
      </c>
      <c r="B1586" t="s">
        <v>36</v>
      </c>
      <c r="C1586">
        <v>100</v>
      </c>
    </row>
    <row r="1587" spans="1:3">
      <c r="A1587">
        <v>36</v>
      </c>
      <c r="B1587" t="s">
        <v>36</v>
      </c>
      <c r="C1587">
        <v>100</v>
      </c>
    </row>
    <row r="1588" spans="1:3">
      <c r="A1588">
        <v>78</v>
      </c>
      <c r="B1588" t="s">
        <v>31</v>
      </c>
      <c r="C1588">
        <v>100</v>
      </c>
    </row>
    <row r="1589" spans="1:3">
      <c r="A1589">
        <v>30</v>
      </c>
      <c r="B1589" t="s">
        <v>36</v>
      </c>
      <c r="C1589">
        <v>100</v>
      </c>
    </row>
    <row r="1590" spans="1:3">
      <c r="A1590">
        <v>75</v>
      </c>
      <c r="B1590" t="s">
        <v>36</v>
      </c>
      <c r="C1590">
        <v>100</v>
      </c>
    </row>
    <row r="1591" spans="1:3">
      <c r="A1591">
        <v>42</v>
      </c>
      <c r="B1591" t="s">
        <v>31</v>
      </c>
      <c r="C1591">
        <v>100</v>
      </c>
    </row>
    <row r="1592" spans="1:3">
      <c r="A1592">
        <v>54</v>
      </c>
      <c r="B1592" t="s">
        <v>31</v>
      </c>
      <c r="C1592">
        <v>100</v>
      </c>
    </row>
    <row r="1593" spans="1:3">
      <c r="A1593">
        <v>78</v>
      </c>
      <c r="B1593" t="s">
        <v>36</v>
      </c>
      <c r="C1593">
        <v>100</v>
      </c>
    </row>
    <row r="1594" spans="1:3">
      <c r="A1594">
        <v>72</v>
      </c>
      <c r="B1594" t="s">
        <v>36</v>
      </c>
      <c r="C1594">
        <v>100</v>
      </c>
    </row>
    <row r="1595" spans="1:3">
      <c r="A1595">
        <v>33</v>
      </c>
      <c r="B1595" t="s">
        <v>36</v>
      </c>
      <c r="C1595">
        <v>100</v>
      </c>
    </row>
    <row r="1596" spans="1:3">
      <c r="A1596">
        <v>27</v>
      </c>
      <c r="B1596" t="s">
        <v>36</v>
      </c>
      <c r="C1596">
        <v>100</v>
      </c>
    </row>
    <row r="1597" spans="1:3">
      <c r="A1597">
        <v>63</v>
      </c>
      <c r="B1597" t="s">
        <v>31</v>
      </c>
      <c r="C1597">
        <v>100</v>
      </c>
    </row>
    <row r="1598" spans="1:3">
      <c r="A1598">
        <v>42</v>
      </c>
      <c r="B1598" t="s">
        <v>36</v>
      </c>
      <c r="C1598">
        <v>100</v>
      </c>
    </row>
    <row r="1599" spans="1:3">
      <c r="A1599">
        <v>66</v>
      </c>
      <c r="B1599" t="s">
        <v>36</v>
      </c>
      <c r="C1599">
        <v>100</v>
      </c>
    </row>
    <row r="1600" spans="1:3">
      <c r="A1600">
        <v>57</v>
      </c>
      <c r="B1600" t="s">
        <v>31</v>
      </c>
      <c r="C1600">
        <v>100</v>
      </c>
    </row>
    <row r="1601" spans="1:3">
      <c r="A1601">
        <v>39</v>
      </c>
      <c r="B1601" t="s">
        <v>36</v>
      </c>
      <c r="C1601">
        <v>100</v>
      </c>
    </row>
    <row r="1602" spans="1:3">
      <c r="A1602">
        <v>75</v>
      </c>
      <c r="B1602" t="s">
        <v>31</v>
      </c>
      <c r="C1602">
        <v>100</v>
      </c>
    </row>
    <row r="1603" spans="1:3">
      <c r="A1603">
        <v>36</v>
      </c>
      <c r="B1603" t="s">
        <v>36</v>
      </c>
      <c r="C1603">
        <v>100</v>
      </c>
    </row>
    <row r="1604" spans="1:3">
      <c r="A1604">
        <v>51</v>
      </c>
      <c r="B1604" t="s">
        <v>31</v>
      </c>
      <c r="C1604">
        <v>100</v>
      </c>
    </row>
    <row r="1605" spans="1:3">
      <c r="A1605">
        <v>60</v>
      </c>
      <c r="B1605" t="s">
        <v>31</v>
      </c>
      <c r="C1605">
        <v>100</v>
      </c>
    </row>
    <row r="1606" spans="1:3">
      <c r="A1606">
        <v>42</v>
      </c>
      <c r="B1606" t="s">
        <v>36</v>
      </c>
      <c r="C1606">
        <v>100</v>
      </c>
    </row>
    <row r="1607" spans="1:3">
      <c r="A1607">
        <v>39</v>
      </c>
      <c r="B1607" t="s">
        <v>36</v>
      </c>
      <c r="C1607">
        <v>100</v>
      </c>
    </row>
    <row r="1608" spans="1:3">
      <c r="A1608">
        <v>84</v>
      </c>
      <c r="B1608" t="s">
        <v>36</v>
      </c>
      <c r="C1608">
        <v>100</v>
      </c>
    </row>
    <row r="1609" spans="1:3">
      <c r="A1609">
        <v>51</v>
      </c>
      <c r="B1609" t="s">
        <v>36</v>
      </c>
      <c r="C1609">
        <v>100</v>
      </c>
    </row>
    <row r="1610" spans="1:3">
      <c r="A1610">
        <v>33</v>
      </c>
      <c r="B1610" t="s">
        <v>36</v>
      </c>
      <c r="C1610">
        <v>100</v>
      </c>
    </row>
    <row r="1611" spans="1:3">
      <c r="A1611">
        <v>57</v>
      </c>
      <c r="B1611" t="s">
        <v>36</v>
      </c>
      <c r="C1611">
        <v>100</v>
      </c>
    </row>
    <row r="1612" spans="1:3">
      <c r="A1612">
        <v>66</v>
      </c>
      <c r="B1612" t="s">
        <v>36</v>
      </c>
      <c r="C1612">
        <v>100</v>
      </c>
    </row>
    <row r="1613" spans="1:3">
      <c r="A1613">
        <v>30</v>
      </c>
      <c r="B1613" t="s">
        <v>31</v>
      </c>
      <c r="C1613">
        <v>100</v>
      </c>
    </row>
    <row r="1614" spans="1:3">
      <c r="A1614">
        <v>42</v>
      </c>
      <c r="B1614" t="s">
        <v>31</v>
      </c>
      <c r="C1614">
        <v>100</v>
      </c>
    </row>
    <row r="1615" spans="1:3">
      <c r="A1615">
        <v>63</v>
      </c>
      <c r="B1615" t="s">
        <v>36</v>
      </c>
      <c r="C1615">
        <v>100</v>
      </c>
    </row>
    <row r="1616" spans="1:3">
      <c r="A1616">
        <v>48</v>
      </c>
      <c r="B1616" t="s">
        <v>36</v>
      </c>
      <c r="C1616">
        <v>100</v>
      </c>
    </row>
    <row r="1617" spans="1:3">
      <c r="A1617">
        <v>54</v>
      </c>
      <c r="B1617" t="s">
        <v>31</v>
      </c>
      <c r="C1617">
        <v>100</v>
      </c>
    </row>
    <row r="1618" spans="1:3">
      <c r="A1618">
        <v>60</v>
      </c>
      <c r="B1618" t="s">
        <v>31</v>
      </c>
      <c r="C1618">
        <v>100</v>
      </c>
    </row>
    <row r="1619" spans="1:3">
      <c r="A1619">
        <v>45</v>
      </c>
      <c r="B1619" t="s">
        <v>36</v>
      </c>
      <c r="C1619">
        <v>100</v>
      </c>
    </row>
    <row r="1620" spans="1:3">
      <c r="A1620">
        <v>30</v>
      </c>
      <c r="B1620" t="s">
        <v>36</v>
      </c>
      <c r="C1620">
        <v>100</v>
      </c>
    </row>
    <row r="1621" spans="1:3">
      <c r="A1621">
        <v>39</v>
      </c>
      <c r="B1621" t="s">
        <v>31</v>
      </c>
      <c r="C1621">
        <v>100</v>
      </c>
    </row>
    <row r="1622" spans="1:3">
      <c r="A1622">
        <v>48</v>
      </c>
      <c r="B1622" t="s">
        <v>31</v>
      </c>
      <c r="C1622">
        <v>100</v>
      </c>
    </row>
    <row r="1623" spans="1:3">
      <c r="A1623">
        <v>45</v>
      </c>
      <c r="B1623" t="s">
        <v>31</v>
      </c>
      <c r="C1623">
        <v>100</v>
      </c>
    </row>
    <row r="1624" spans="1:3">
      <c r="A1624">
        <v>60</v>
      </c>
      <c r="B1624" t="s">
        <v>36</v>
      </c>
      <c r="C1624">
        <v>100</v>
      </c>
    </row>
    <row r="1625" spans="1:3">
      <c r="A1625">
        <v>54</v>
      </c>
      <c r="B1625" t="s">
        <v>31</v>
      </c>
      <c r="C1625">
        <v>100</v>
      </c>
    </row>
    <row r="1626" spans="1:3">
      <c r="A1626">
        <v>45</v>
      </c>
      <c r="B1626" t="s">
        <v>31</v>
      </c>
      <c r="C1626">
        <v>100</v>
      </c>
    </row>
    <row r="1627" spans="1:3">
      <c r="A1627">
        <v>27</v>
      </c>
      <c r="B1627" t="s">
        <v>36</v>
      </c>
      <c r="C1627">
        <v>100</v>
      </c>
    </row>
    <row r="1628" spans="1:3">
      <c r="A1628">
        <v>54</v>
      </c>
      <c r="B1628" t="s">
        <v>36</v>
      </c>
      <c r="C1628">
        <v>100</v>
      </c>
    </row>
    <row r="1629" spans="1:3">
      <c r="A1629">
        <v>51</v>
      </c>
      <c r="B1629" t="s">
        <v>31</v>
      </c>
      <c r="C1629">
        <v>100</v>
      </c>
    </row>
    <row r="1630" spans="1:3">
      <c r="A1630">
        <v>48</v>
      </c>
      <c r="B1630" t="s">
        <v>31</v>
      </c>
      <c r="C1630">
        <v>100</v>
      </c>
    </row>
    <row r="1631" spans="1:3">
      <c r="A1631">
        <v>36</v>
      </c>
      <c r="B1631" t="s">
        <v>31</v>
      </c>
      <c r="C1631">
        <v>100</v>
      </c>
    </row>
    <row r="1632" spans="1:3">
      <c r="A1632">
        <v>81</v>
      </c>
      <c r="B1632" t="s">
        <v>36</v>
      </c>
      <c r="C1632">
        <v>100</v>
      </c>
    </row>
    <row r="1633" spans="1:3">
      <c r="A1633">
        <v>51</v>
      </c>
      <c r="B1633" t="s">
        <v>31</v>
      </c>
      <c r="C1633">
        <v>100</v>
      </c>
    </row>
    <row r="1634" spans="1:3">
      <c r="A1634">
        <v>69</v>
      </c>
      <c r="B1634" t="s">
        <v>36</v>
      </c>
      <c r="C1634">
        <v>100</v>
      </c>
    </row>
    <row r="1635" spans="1:3">
      <c r="A1635">
        <v>48</v>
      </c>
      <c r="B1635" t="s">
        <v>31</v>
      </c>
      <c r="C1635">
        <v>100</v>
      </c>
    </row>
    <row r="1636" spans="1:3">
      <c r="A1636">
        <v>57</v>
      </c>
      <c r="B1636" t="s">
        <v>31</v>
      </c>
      <c r="C1636">
        <v>100</v>
      </c>
    </row>
    <row r="1637" spans="1:3">
      <c r="A1637">
        <v>33</v>
      </c>
      <c r="B1637" t="s">
        <v>31</v>
      </c>
      <c r="C1637">
        <v>100</v>
      </c>
    </row>
    <row r="1638" spans="1:3">
      <c r="A1638">
        <v>54</v>
      </c>
      <c r="B1638" t="s">
        <v>31</v>
      </c>
      <c r="C1638">
        <v>100</v>
      </c>
    </row>
    <row r="1639" spans="1:3">
      <c r="A1639">
        <v>78</v>
      </c>
      <c r="B1639" t="s">
        <v>36</v>
      </c>
      <c r="C1639">
        <v>100</v>
      </c>
    </row>
    <row r="1640" spans="1:3">
      <c r="A1640">
        <v>45</v>
      </c>
      <c r="B1640" t="s">
        <v>31</v>
      </c>
      <c r="C1640">
        <v>100</v>
      </c>
    </row>
    <row r="1641" spans="1:3">
      <c r="A1641">
        <v>69</v>
      </c>
      <c r="B1641" t="s">
        <v>36</v>
      </c>
      <c r="C1641">
        <v>100</v>
      </c>
    </row>
    <row r="1642" spans="1:3">
      <c r="A1642">
        <v>57</v>
      </c>
      <c r="B1642" t="s">
        <v>36</v>
      </c>
      <c r="C1642">
        <v>100</v>
      </c>
    </row>
    <row r="1643" spans="1:3">
      <c r="A1643">
        <v>66</v>
      </c>
      <c r="B1643" t="s">
        <v>36</v>
      </c>
      <c r="C1643">
        <v>100</v>
      </c>
    </row>
    <row r="1644" spans="1:3">
      <c r="A1644">
        <v>69</v>
      </c>
      <c r="B1644" t="s">
        <v>36</v>
      </c>
      <c r="C1644">
        <v>100</v>
      </c>
    </row>
    <row r="1645" spans="1:3">
      <c r="A1645">
        <v>87</v>
      </c>
      <c r="B1645" t="s">
        <v>36</v>
      </c>
      <c r="C1645">
        <v>100</v>
      </c>
    </row>
    <row r="1646" spans="1:3">
      <c r="A1646">
        <v>84</v>
      </c>
      <c r="B1646" t="s">
        <v>36</v>
      </c>
      <c r="C1646">
        <v>100</v>
      </c>
    </row>
    <row r="1647" spans="1:3">
      <c r="A1647">
        <v>60</v>
      </c>
      <c r="B1647" t="s">
        <v>36</v>
      </c>
      <c r="C1647">
        <v>100</v>
      </c>
    </row>
    <row r="1648" spans="1:3">
      <c r="A1648">
        <v>72</v>
      </c>
      <c r="B1648" t="s">
        <v>36</v>
      </c>
      <c r="C1648">
        <v>100</v>
      </c>
    </row>
    <row r="1649" spans="1:3">
      <c r="A1649">
        <v>27</v>
      </c>
      <c r="B1649" t="s">
        <v>31</v>
      </c>
      <c r="C1649">
        <v>100</v>
      </c>
    </row>
    <row r="1650" spans="1:3">
      <c r="A1650">
        <v>30</v>
      </c>
      <c r="B1650" t="s">
        <v>31</v>
      </c>
      <c r="C1650">
        <v>100</v>
      </c>
    </row>
    <row r="1651" spans="1:3">
      <c r="A1651">
        <v>63</v>
      </c>
      <c r="B1651" t="s">
        <v>36</v>
      </c>
      <c r="C1651">
        <v>100</v>
      </c>
    </row>
    <row r="1652" spans="1:3">
      <c r="A1652">
        <v>54</v>
      </c>
      <c r="B1652" t="s">
        <v>36</v>
      </c>
      <c r="C1652">
        <v>100</v>
      </c>
    </row>
    <row r="1653" spans="1:3">
      <c r="A1653">
        <v>42</v>
      </c>
      <c r="B1653" t="s">
        <v>31</v>
      </c>
      <c r="C1653">
        <v>100</v>
      </c>
    </row>
    <row r="1654" spans="1:3">
      <c r="A1654">
        <v>33</v>
      </c>
      <c r="B1654" t="s">
        <v>31</v>
      </c>
      <c r="C1654">
        <v>100</v>
      </c>
    </row>
    <row r="1655" spans="1:3">
      <c r="A1655">
        <v>48</v>
      </c>
      <c r="B1655" t="s">
        <v>31</v>
      </c>
      <c r="C1655">
        <v>100</v>
      </c>
    </row>
    <row r="1656" spans="1:3">
      <c r="A1656">
        <v>39</v>
      </c>
      <c r="B1656" t="s">
        <v>31</v>
      </c>
      <c r="C1656">
        <v>100</v>
      </c>
    </row>
    <row r="1657" spans="1:3">
      <c r="A1657">
        <v>51</v>
      </c>
      <c r="B1657" t="s">
        <v>36</v>
      </c>
      <c r="C1657">
        <v>100</v>
      </c>
    </row>
    <row r="1658" spans="1:3">
      <c r="A1658">
        <v>81</v>
      </c>
      <c r="B1658" t="s">
        <v>36</v>
      </c>
      <c r="C1658">
        <v>100</v>
      </c>
    </row>
    <row r="1659" spans="1:3">
      <c r="A1659">
        <v>63</v>
      </c>
      <c r="B1659" t="s">
        <v>36</v>
      </c>
      <c r="C1659">
        <v>100</v>
      </c>
    </row>
    <row r="1660" spans="1:3">
      <c r="A1660">
        <v>75</v>
      </c>
      <c r="B1660" t="s">
        <v>36</v>
      </c>
      <c r="C1660">
        <v>100</v>
      </c>
    </row>
    <row r="1661" spans="1:3">
      <c r="A1661">
        <v>72</v>
      </c>
      <c r="B1661" t="s">
        <v>36</v>
      </c>
      <c r="C1661">
        <v>100</v>
      </c>
    </row>
    <row r="1662" spans="1:3">
      <c r="A1662">
        <v>69</v>
      </c>
      <c r="B1662" t="s">
        <v>36</v>
      </c>
      <c r="C1662">
        <v>100</v>
      </c>
    </row>
    <row r="1663" spans="1:3">
      <c r="A1663">
        <v>75</v>
      </c>
      <c r="B1663" t="s">
        <v>36</v>
      </c>
      <c r="C1663">
        <v>100</v>
      </c>
    </row>
    <row r="1664" spans="1:3">
      <c r="A1664">
        <v>45</v>
      </c>
      <c r="B1664" t="s">
        <v>31</v>
      </c>
      <c r="C1664">
        <v>100</v>
      </c>
    </row>
    <row r="1665" spans="1:3">
      <c r="A1665">
        <v>42</v>
      </c>
      <c r="B1665" t="s">
        <v>31</v>
      </c>
      <c r="C1665">
        <v>100</v>
      </c>
    </row>
    <row r="1666" spans="1:3">
      <c r="A1666">
        <v>60</v>
      </c>
      <c r="B1666" t="s">
        <v>36</v>
      </c>
      <c r="C1666">
        <v>100</v>
      </c>
    </row>
    <row r="1667" spans="1:3">
      <c r="A1667">
        <v>66</v>
      </c>
      <c r="B1667" t="s">
        <v>36</v>
      </c>
      <c r="C1667">
        <v>100</v>
      </c>
    </row>
    <row r="1668" spans="1:3">
      <c r="A1668">
        <v>57</v>
      </c>
      <c r="B1668" t="s">
        <v>36</v>
      </c>
      <c r="C1668">
        <v>100</v>
      </c>
    </row>
    <row r="1669" spans="1:3">
      <c r="A1669">
        <v>36</v>
      </c>
      <c r="B1669" t="s">
        <v>31</v>
      </c>
      <c r="C1669">
        <v>100</v>
      </c>
    </row>
    <row r="1670" spans="1:3">
      <c r="A1670">
        <v>39</v>
      </c>
      <c r="B1670" t="s">
        <v>36</v>
      </c>
      <c r="C1670">
        <v>100</v>
      </c>
    </row>
    <row r="1671" spans="1:3">
      <c r="A1671">
        <v>39</v>
      </c>
      <c r="B1671" t="s">
        <v>31</v>
      </c>
      <c r="C1671">
        <v>100</v>
      </c>
    </row>
    <row r="1672" spans="1:3">
      <c r="A1672">
        <v>42</v>
      </c>
      <c r="B1672" t="s">
        <v>36</v>
      </c>
      <c r="C1672">
        <v>100</v>
      </c>
    </row>
    <row r="1673" spans="1:3">
      <c r="A1673">
        <v>84</v>
      </c>
      <c r="B1673" t="s">
        <v>36</v>
      </c>
      <c r="C1673">
        <v>100</v>
      </c>
    </row>
    <row r="1674" spans="1:3">
      <c r="A1674">
        <v>87</v>
      </c>
      <c r="B1674" t="s">
        <v>31</v>
      </c>
      <c r="C1674">
        <v>100</v>
      </c>
    </row>
    <row r="1675" spans="1:3">
      <c r="A1675">
        <v>78</v>
      </c>
      <c r="B1675" t="s">
        <v>36</v>
      </c>
      <c r="C1675">
        <v>100</v>
      </c>
    </row>
    <row r="1676" spans="1:3">
      <c r="A1676">
        <v>36</v>
      </c>
      <c r="B1676" t="s">
        <v>31</v>
      </c>
      <c r="C1676">
        <v>100</v>
      </c>
    </row>
    <row r="1677" spans="1:3">
      <c r="A1677">
        <v>27</v>
      </c>
      <c r="B1677" t="s">
        <v>31</v>
      </c>
      <c r="C1677">
        <v>100</v>
      </c>
    </row>
    <row r="1678" spans="1:3">
      <c r="A1678">
        <v>45</v>
      </c>
      <c r="B1678" t="s">
        <v>36</v>
      </c>
      <c r="C1678">
        <v>100</v>
      </c>
    </row>
    <row r="1679" spans="1:3">
      <c r="A1679">
        <v>48</v>
      </c>
      <c r="B1679" t="s">
        <v>36</v>
      </c>
      <c r="C1679">
        <v>100</v>
      </c>
    </row>
    <row r="1680" spans="1:3">
      <c r="A1680">
        <v>36</v>
      </c>
      <c r="B1680" t="s">
        <v>36</v>
      </c>
      <c r="C1680">
        <v>100</v>
      </c>
    </row>
    <row r="1681" spans="1:3">
      <c r="A1681">
        <v>30</v>
      </c>
      <c r="B1681" t="s">
        <v>31</v>
      </c>
      <c r="C1681">
        <v>100</v>
      </c>
    </row>
    <row r="1682" spans="1:3">
      <c r="A1682">
        <v>33</v>
      </c>
      <c r="B1682" t="s">
        <v>36</v>
      </c>
      <c r="C1682">
        <v>100</v>
      </c>
    </row>
    <row r="1683" spans="1:3">
      <c r="A1683">
        <v>81</v>
      </c>
      <c r="B1683" t="s">
        <v>36</v>
      </c>
      <c r="C1683">
        <v>100</v>
      </c>
    </row>
    <row r="1684" spans="1:3">
      <c r="A1684">
        <v>33</v>
      </c>
      <c r="B1684" t="s">
        <v>31</v>
      </c>
      <c r="C1684">
        <v>100</v>
      </c>
    </row>
    <row r="1685" spans="1:3">
      <c r="A1685">
        <v>84</v>
      </c>
      <c r="B1685" t="s">
        <v>31</v>
      </c>
      <c r="C1685">
        <v>100</v>
      </c>
    </row>
    <row r="1686" spans="1:3">
      <c r="A1686">
        <v>78</v>
      </c>
      <c r="B1686" t="s">
        <v>36</v>
      </c>
      <c r="C1686">
        <v>100</v>
      </c>
    </row>
    <row r="1687" spans="1:3">
      <c r="A1687">
        <v>72</v>
      </c>
      <c r="B1687" t="s">
        <v>31</v>
      </c>
      <c r="C1687">
        <v>100</v>
      </c>
    </row>
    <row r="1688" spans="1:3">
      <c r="A1688">
        <v>72</v>
      </c>
      <c r="B1688" t="s">
        <v>36</v>
      </c>
      <c r="C1688">
        <v>100</v>
      </c>
    </row>
    <row r="1689" spans="1:3">
      <c r="A1689">
        <v>75</v>
      </c>
      <c r="B1689" t="s">
        <v>36</v>
      </c>
      <c r="C1689">
        <v>100</v>
      </c>
    </row>
    <row r="1690" spans="1:3">
      <c r="A1690">
        <v>69</v>
      </c>
      <c r="B1690" t="s">
        <v>36</v>
      </c>
      <c r="C1690">
        <v>100</v>
      </c>
    </row>
    <row r="1691" spans="1:3">
      <c r="A1691">
        <v>66</v>
      </c>
      <c r="B1691" t="s">
        <v>31</v>
      </c>
      <c r="C1691">
        <v>100</v>
      </c>
    </row>
    <row r="1692" spans="1:3">
      <c r="A1692">
        <v>69</v>
      </c>
      <c r="B1692" t="s">
        <v>31</v>
      </c>
      <c r="C1692">
        <v>100</v>
      </c>
    </row>
    <row r="1693" spans="1:3">
      <c r="A1693">
        <v>81</v>
      </c>
      <c r="B1693" t="s">
        <v>31</v>
      </c>
      <c r="C1693">
        <v>100</v>
      </c>
    </row>
    <row r="1694" spans="1:3">
      <c r="A1694">
        <v>63</v>
      </c>
      <c r="B1694" t="s">
        <v>31</v>
      </c>
      <c r="C1694">
        <v>100</v>
      </c>
    </row>
    <row r="1695" spans="1:3">
      <c r="A1695">
        <v>60</v>
      </c>
      <c r="B1695" t="s">
        <v>31</v>
      </c>
      <c r="C1695">
        <v>100</v>
      </c>
    </row>
    <row r="1696" spans="1:3">
      <c r="A1696">
        <v>78</v>
      </c>
      <c r="B1696" t="s">
        <v>31</v>
      </c>
      <c r="C1696">
        <v>100</v>
      </c>
    </row>
    <row r="1697" spans="1:3">
      <c r="A1697">
        <v>57</v>
      </c>
      <c r="B1697" t="s">
        <v>31</v>
      </c>
      <c r="C1697">
        <v>100</v>
      </c>
    </row>
    <row r="1698" spans="1:3">
      <c r="A1698">
        <v>54</v>
      </c>
      <c r="B1698" t="s">
        <v>31</v>
      </c>
      <c r="C1698">
        <v>100</v>
      </c>
    </row>
    <row r="1699" spans="1:3">
      <c r="A1699">
        <v>51</v>
      </c>
      <c r="B1699" t="s">
        <v>31</v>
      </c>
      <c r="C1699">
        <v>100</v>
      </c>
    </row>
    <row r="1700" spans="1:3">
      <c r="A1700">
        <v>45</v>
      </c>
      <c r="B1700" t="s">
        <v>31</v>
      </c>
      <c r="C1700">
        <v>100</v>
      </c>
    </row>
    <row r="1701" spans="1:3">
      <c r="A1701">
        <v>48</v>
      </c>
      <c r="B1701" t="s">
        <v>31</v>
      </c>
      <c r="C1701">
        <v>100</v>
      </c>
    </row>
    <row r="1702" spans="1:3">
      <c r="A1702">
        <v>39</v>
      </c>
      <c r="B1702" t="s">
        <v>31</v>
      </c>
      <c r="C1702">
        <v>100</v>
      </c>
    </row>
    <row r="1703" spans="1:3">
      <c r="A1703">
        <v>42</v>
      </c>
      <c r="B1703" t="s">
        <v>31</v>
      </c>
      <c r="C1703">
        <v>100</v>
      </c>
    </row>
    <row r="1704" spans="1:3">
      <c r="A1704">
        <v>36</v>
      </c>
      <c r="B1704" t="s">
        <v>31</v>
      </c>
      <c r="C1704">
        <v>100</v>
      </c>
    </row>
    <row r="1705" spans="1:3">
      <c r="A1705">
        <v>33</v>
      </c>
      <c r="B1705" t="s">
        <v>31</v>
      </c>
      <c r="C1705">
        <v>100</v>
      </c>
    </row>
    <row r="1706" spans="1:3">
      <c r="A1706">
        <v>75</v>
      </c>
      <c r="B1706" t="s">
        <v>31</v>
      </c>
      <c r="C1706">
        <v>100</v>
      </c>
    </row>
    <row r="1707" spans="1:3">
      <c r="A1707">
        <v>84</v>
      </c>
      <c r="B1707" t="s">
        <v>31</v>
      </c>
      <c r="C1707">
        <v>1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95"/>
  <sheetViews>
    <sheetView topLeftCell="J1" zoomScale="62" zoomScaleNormal="62" zoomScalePageLayoutView="62" workbookViewId="0">
      <selection activeCell="P2" sqref="P2"/>
    </sheetView>
  </sheetViews>
  <sheetFormatPr baseColWidth="10" defaultRowHeight="14" x14ac:dyDescent="0"/>
  <cols>
    <col min="10" max="10" width="11.83203125" customWidth="1"/>
    <col min="11" max="11" width="11.33203125" customWidth="1"/>
    <col min="12" max="12" width="13.83203125" customWidth="1"/>
  </cols>
  <sheetData>
    <row r="1" spans="1:36" s="34" customFormat="1" ht="30">
      <c r="A1" s="50" t="s">
        <v>120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  <c r="AB1" s="50"/>
      <c r="AC1" s="50"/>
      <c r="AD1" s="50"/>
      <c r="AE1" s="50"/>
      <c r="AF1" s="50"/>
      <c r="AG1" s="50"/>
    </row>
    <row r="2" spans="1:36" s="35" customFormat="1" ht="28">
      <c r="A2" s="33" t="s">
        <v>60</v>
      </c>
      <c r="J2" s="33"/>
      <c r="O2" s="36"/>
      <c r="P2" s="37"/>
      <c r="AJ2" s="33"/>
    </row>
    <row r="3" spans="1:36" s="13" customFormat="1" ht="25">
      <c r="A3" s="13" t="s">
        <v>44</v>
      </c>
      <c r="B3" s="13" t="s">
        <v>37</v>
      </c>
      <c r="C3" s="13" t="s">
        <v>62</v>
      </c>
      <c r="D3" s="13" t="s">
        <v>64</v>
      </c>
      <c r="F3" s="13" t="s">
        <v>44</v>
      </c>
      <c r="G3" s="13" t="s">
        <v>63</v>
      </c>
      <c r="J3" s="12"/>
      <c r="M3" s="48" t="s">
        <v>66</v>
      </c>
      <c r="N3" s="15" t="s">
        <v>65</v>
      </c>
      <c r="S3" s="51" t="s">
        <v>39</v>
      </c>
      <c r="T3" s="51"/>
      <c r="U3" s="51"/>
      <c r="V3" s="52" t="s">
        <v>40</v>
      </c>
      <c r="W3" s="53"/>
      <c r="X3" s="53"/>
      <c r="Y3" s="15" t="s">
        <v>41</v>
      </c>
      <c r="Z3" s="54" t="s">
        <v>42</v>
      </c>
      <c r="AA3" s="54"/>
      <c r="AB3" s="54"/>
      <c r="AJ3" s="19"/>
    </row>
    <row r="4" spans="1:36">
      <c r="A4" t="s">
        <v>55</v>
      </c>
      <c r="B4" t="s">
        <v>56</v>
      </c>
      <c r="C4">
        <v>50</v>
      </c>
      <c r="D4">
        <v>3258.95</v>
      </c>
      <c r="F4" t="s">
        <v>51</v>
      </c>
      <c r="G4">
        <v>350</v>
      </c>
      <c r="J4" s="18" t="s">
        <v>43</v>
      </c>
      <c r="K4" s="14" t="s">
        <v>44</v>
      </c>
      <c r="L4" s="14" t="s">
        <v>45</v>
      </c>
      <c r="M4" s="45" t="s">
        <v>48</v>
      </c>
      <c r="N4" s="3" t="s">
        <v>48</v>
      </c>
      <c r="O4" s="14"/>
      <c r="P4" s="18" t="s">
        <v>43</v>
      </c>
      <c r="Q4" s="14" t="s">
        <v>44</v>
      </c>
      <c r="R4" s="14" t="s">
        <v>45</v>
      </c>
      <c r="S4" s="46" t="s">
        <v>46</v>
      </c>
      <c r="T4" s="46" t="s">
        <v>47</v>
      </c>
      <c r="U4" s="46" t="s">
        <v>48</v>
      </c>
      <c r="V4" s="45" t="s">
        <v>46</v>
      </c>
      <c r="W4" s="45" t="s">
        <v>47</v>
      </c>
      <c r="X4" s="45" t="s">
        <v>48</v>
      </c>
      <c r="Y4" s="3" t="s">
        <v>49</v>
      </c>
      <c r="Z4" s="47" t="s">
        <v>46</v>
      </c>
      <c r="AA4" s="47" t="s">
        <v>47</v>
      </c>
      <c r="AB4" s="47" t="s">
        <v>48</v>
      </c>
      <c r="AD4" s="14" t="s">
        <v>68</v>
      </c>
    </row>
    <row r="5" spans="1:36">
      <c r="A5" t="s">
        <v>55</v>
      </c>
      <c r="B5" t="s">
        <v>56</v>
      </c>
      <c r="C5">
        <v>20</v>
      </c>
      <c r="D5">
        <v>2387.4</v>
      </c>
      <c r="F5" t="s">
        <v>51</v>
      </c>
      <c r="G5">
        <v>539.65</v>
      </c>
      <c r="J5" s="2">
        <v>42653</v>
      </c>
      <c r="K5" s="5" t="s">
        <v>50</v>
      </c>
      <c r="L5">
        <v>0.1</v>
      </c>
      <c r="M5">
        <v>1187.5</v>
      </c>
      <c r="N5">
        <v>1842.45425</v>
      </c>
      <c r="P5" s="2">
        <v>42653</v>
      </c>
      <c r="Q5" s="5" t="s">
        <v>50</v>
      </c>
      <c r="R5">
        <v>0.1</v>
      </c>
      <c r="S5">
        <v>112.5</v>
      </c>
      <c r="T5">
        <v>712.5</v>
      </c>
      <c r="U5">
        <v>825</v>
      </c>
      <c r="V5">
        <v>218.75</v>
      </c>
      <c r="W5">
        <v>968.75</v>
      </c>
      <c r="X5">
        <v>1187.5</v>
      </c>
      <c r="Y5">
        <v>1842.45425</v>
      </c>
      <c r="Z5">
        <v>0.51428571428571423</v>
      </c>
      <c r="AA5">
        <v>0.73548387096774193</v>
      </c>
      <c r="AB5">
        <v>0.69473684210526321</v>
      </c>
      <c r="AD5" s="43" t="s">
        <v>67</v>
      </c>
      <c r="AE5" s="14" t="s">
        <v>46</v>
      </c>
      <c r="AF5" s="14" t="s">
        <v>47</v>
      </c>
      <c r="AG5" s="14" t="s">
        <v>48</v>
      </c>
    </row>
    <row r="6" spans="1:36">
      <c r="A6" t="s">
        <v>55</v>
      </c>
      <c r="B6" t="s">
        <v>56</v>
      </c>
      <c r="C6">
        <v>50</v>
      </c>
      <c r="D6">
        <v>2338.8474999999999</v>
      </c>
      <c r="F6" t="s">
        <v>51</v>
      </c>
      <c r="G6">
        <v>484.8</v>
      </c>
      <c r="J6" s="2">
        <v>42632</v>
      </c>
      <c r="K6" s="8" t="s">
        <v>51</v>
      </c>
      <c r="L6">
        <v>0.1</v>
      </c>
      <c r="M6">
        <v>1287.5</v>
      </c>
      <c r="N6">
        <v>1848.4601250000001</v>
      </c>
      <c r="P6" s="2">
        <v>42632</v>
      </c>
      <c r="Q6" s="8" t="s">
        <v>51</v>
      </c>
      <c r="R6">
        <v>0.1</v>
      </c>
      <c r="S6">
        <v>162.5</v>
      </c>
      <c r="T6">
        <v>1075</v>
      </c>
      <c r="U6">
        <v>1237.5</v>
      </c>
      <c r="V6">
        <v>150</v>
      </c>
      <c r="W6">
        <v>1137.5</v>
      </c>
      <c r="X6">
        <v>1287.5</v>
      </c>
      <c r="Y6">
        <v>1848.4601250000001</v>
      </c>
      <c r="Z6">
        <v>1.0833333333333333</v>
      </c>
      <c r="AA6">
        <v>0.94505494505494503</v>
      </c>
      <c r="AB6">
        <v>0.96116504854368934</v>
      </c>
      <c r="AD6" s="6">
        <v>0.1</v>
      </c>
      <c r="AE6" s="7">
        <v>0.8493310402974269</v>
      </c>
      <c r="AF6" s="7">
        <v>0.96791324973437864</v>
      </c>
      <c r="AG6" s="7">
        <v>0.94562967552680111</v>
      </c>
    </row>
    <row r="7" spans="1:36">
      <c r="A7" t="s">
        <v>55</v>
      </c>
      <c r="B7" t="s">
        <v>56</v>
      </c>
      <c r="C7">
        <v>35</v>
      </c>
      <c r="D7">
        <v>3093.0365000000002</v>
      </c>
      <c r="F7" t="s">
        <v>51</v>
      </c>
      <c r="G7">
        <v>373.25</v>
      </c>
      <c r="J7" s="2">
        <v>42653</v>
      </c>
      <c r="K7" s="8" t="s">
        <v>51</v>
      </c>
      <c r="L7">
        <v>0.1</v>
      </c>
      <c r="M7">
        <v>1012.5</v>
      </c>
      <c r="N7">
        <v>1940.7235000000001</v>
      </c>
      <c r="P7" s="2">
        <v>42653</v>
      </c>
      <c r="Q7" s="8" t="s">
        <v>51</v>
      </c>
      <c r="R7">
        <v>0.1</v>
      </c>
      <c r="S7">
        <v>125</v>
      </c>
      <c r="T7">
        <v>887.5</v>
      </c>
      <c r="U7">
        <v>1012.5</v>
      </c>
      <c r="V7">
        <v>231.25</v>
      </c>
      <c r="W7">
        <v>781.25</v>
      </c>
      <c r="X7">
        <v>1012.5</v>
      </c>
      <c r="Y7">
        <v>1940.7235000000001</v>
      </c>
      <c r="Z7">
        <v>0.54054054054054101</v>
      </c>
      <c r="AA7">
        <v>1.1359999999999999</v>
      </c>
      <c r="AB7">
        <v>1</v>
      </c>
      <c r="AD7" s="6">
        <v>0.3</v>
      </c>
      <c r="AE7" s="7">
        <v>0.9691536049743491</v>
      </c>
      <c r="AF7" s="7">
        <v>1.048317687181834</v>
      </c>
      <c r="AG7" s="7">
        <v>1.0648361550231542</v>
      </c>
      <c r="AJ7" s="13"/>
    </row>
    <row r="8" spans="1:36">
      <c r="A8" t="s">
        <v>55</v>
      </c>
      <c r="B8" t="s">
        <v>56</v>
      </c>
      <c r="C8">
        <v>50</v>
      </c>
      <c r="D8">
        <v>2614.4259999999999</v>
      </c>
      <c r="F8" t="s">
        <v>59</v>
      </c>
      <c r="G8">
        <v>475.25</v>
      </c>
      <c r="J8" s="2">
        <v>42653</v>
      </c>
      <c r="K8" s="9" t="s">
        <v>52</v>
      </c>
      <c r="L8">
        <v>0.1</v>
      </c>
      <c r="M8">
        <v>1875</v>
      </c>
      <c r="N8">
        <v>2186.5819999999999</v>
      </c>
      <c r="P8" s="2">
        <v>42653</v>
      </c>
      <c r="Q8" s="9" t="s">
        <v>52</v>
      </c>
      <c r="R8">
        <v>0.1</v>
      </c>
      <c r="S8">
        <v>37.5</v>
      </c>
      <c r="T8">
        <v>1475</v>
      </c>
      <c r="U8">
        <v>1512.5</v>
      </c>
      <c r="V8">
        <v>106.25</v>
      </c>
      <c r="W8">
        <v>1768.75</v>
      </c>
      <c r="X8">
        <v>1875</v>
      </c>
      <c r="Y8">
        <v>2186.5819999999999</v>
      </c>
      <c r="Z8">
        <v>0.35294117647058826</v>
      </c>
      <c r="AA8">
        <v>0.83392226148409898</v>
      </c>
      <c r="AB8">
        <v>0.80666666666666664</v>
      </c>
      <c r="AD8" s="6">
        <v>0.5</v>
      </c>
      <c r="AE8" s="7">
        <v>1.2082808857808858</v>
      </c>
      <c r="AF8" s="7">
        <v>1.0115974108876122</v>
      </c>
      <c r="AG8" s="7">
        <v>1.0136328618062027</v>
      </c>
    </row>
    <row r="9" spans="1:36">
      <c r="A9" t="s">
        <v>55</v>
      </c>
      <c r="B9" t="s">
        <v>56</v>
      </c>
      <c r="C9">
        <v>15</v>
      </c>
      <c r="D9">
        <v>1293.3554999999999</v>
      </c>
      <c r="F9" t="s">
        <v>59</v>
      </c>
      <c r="G9">
        <v>314.55</v>
      </c>
      <c r="J9" s="2">
        <v>42653</v>
      </c>
      <c r="K9" s="8" t="s">
        <v>51</v>
      </c>
      <c r="L9">
        <v>0.1</v>
      </c>
      <c r="M9">
        <v>1350</v>
      </c>
      <c r="N9">
        <v>2196.466375</v>
      </c>
      <c r="P9" s="2">
        <v>42653</v>
      </c>
      <c r="Q9" s="8" t="s">
        <v>51</v>
      </c>
      <c r="R9">
        <v>0.1</v>
      </c>
      <c r="S9">
        <v>137.5</v>
      </c>
      <c r="T9">
        <v>875</v>
      </c>
      <c r="U9">
        <v>1012.5</v>
      </c>
      <c r="V9">
        <v>125</v>
      </c>
      <c r="W9">
        <v>1225</v>
      </c>
      <c r="X9">
        <v>1350</v>
      </c>
      <c r="Y9">
        <v>2196.466375</v>
      </c>
      <c r="Z9">
        <v>1.1000000000000001</v>
      </c>
      <c r="AA9">
        <v>0.7142857142857143</v>
      </c>
      <c r="AB9">
        <v>0.75</v>
      </c>
      <c r="AD9" s="6">
        <v>0.7</v>
      </c>
      <c r="AE9" s="7">
        <v>1.3734653596722561</v>
      </c>
      <c r="AF9" s="7">
        <v>1.0988265316145627</v>
      </c>
      <c r="AG9" s="7">
        <v>1.1092131397181408</v>
      </c>
    </row>
    <row r="10" spans="1:36">
      <c r="A10" t="s">
        <v>55</v>
      </c>
      <c r="B10" t="s">
        <v>56</v>
      </c>
      <c r="C10">
        <v>15</v>
      </c>
      <c r="D10">
        <v>1670.2995000000001</v>
      </c>
      <c r="F10" t="s">
        <v>59</v>
      </c>
      <c r="G10">
        <v>519.1</v>
      </c>
      <c r="J10" s="2">
        <v>42653</v>
      </c>
      <c r="K10" s="9" t="s">
        <v>52</v>
      </c>
      <c r="L10">
        <v>0.1</v>
      </c>
      <c r="M10">
        <v>1293.75</v>
      </c>
      <c r="N10">
        <v>2216.2999999999997</v>
      </c>
      <c r="P10" s="2">
        <v>42653</v>
      </c>
      <c r="Q10" s="9" t="s">
        <v>52</v>
      </c>
      <c r="R10">
        <v>0.1</v>
      </c>
      <c r="S10">
        <v>187.5</v>
      </c>
      <c r="T10">
        <v>1762.5</v>
      </c>
      <c r="U10">
        <v>1950</v>
      </c>
      <c r="V10">
        <v>175</v>
      </c>
      <c r="W10">
        <v>1118.75</v>
      </c>
      <c r="X10">
        <v>1293.75</v>
      </c>
      <c r="Y10">
        <v>2216.2999999999997</v>
      </c>
      <c r="Z10">
        <v>1.0714285714285714</v>
      </c>
      <c r="AA10">
        <v>1.5754189944134078</v>
      </c>
      <c r="AB10">
        <v>1.5072463768115942</v>
      </c>
      <c r="AD10" s="6">
        <v>0.9</v>
      </c>
      <c r="AE10" s="7">
        <v>1.7863834422657954</v>
      </c>
      <c r="AF10" s="7">
        <v>1.2131123203661591</v>
      </c>
      <c r="AG10" s="7">
        <v>1.2707890209923756</v>
      </c>
    </row>
    <row r="11" spans="1:36">
      <c r="A11" t="s">
        <v>55</v>
      </c>
      <c r="B11" t="s">
        <v>56</v>
      </c>
      <c r="C11">
        <v>5</v>
      </c>
      <c r="D11">
        <v>1057.9905000000001</v>
      </c>
      <c r="F11" t="s">
        <v>59</v>
      </c>
      <c r="G11">
        <v>679.45</v>
      </c>
      <c r="J11" s="2">
        <v>42632</v>
      </c>
      <c r="K11" s="9" t="s">
        <v>52</v>
      </c>
      <c r="L11">
        <v>0.1</v>
      </c>
      <c r="M11">
        <v>1618.75</v>
      </c>
      <c r="N11">
        <v>2313.4223333333334</v>
      </c>
      <c r="P11" s="2">
        <v>42632</v>
      </c>
      <c r="Q11" s="9" t="s">
        <v>52</v>
      </c>
      <c r="R11">
        <v>0.1</v>
      </c>
      <c r="S11">
        <v>200</v>
      </c>
      <c r="T11">
        <v>1600</v>
      </c>
      <c r="U11">
        <v>1800</v>
      </c>
      <c r="V11">
        <v>131.25</v>
      </c>
      <c r="W11">
        <v>1487.5</v>
      </c>
      <c r="X11">
        <v>1618.75</v>
      </c>
      <c r="Y11">
        <v>2313.4223333333334</v>
      </c>
      <c r="Z11">
        <v>1.5238095238095237</v>
      </c>
      <c r="AA11">
        <v>1.0756302521008403</v>
      </c>
      <c r="AB11">
        <v>1.111969111969112</v>
      </c>
      <c r="AD11" s="44">
        <v>1.1000000000000001</v>
      </c>
      <c r="AE11" s="7">
        <v>2.3042328042328037</v>
      </c>
      <c r="AF11" s="7">
        <v>1.0822867040586646</v>
      </c>
      <c r="AG11" s="7">
        <v>1.1897434450810418</v>
      </c>
      <c r="AJ11" s="13"/>
    </row>
    <row r="12" spans="1:36">
      <c r="A12" t="s">
        <v>55</v>
      </c>
      <c r="B12" t="s">
        <v>56</v>
      </c>
      <c r="C12">
        <v>75</v>
      </c>
      <c r="D12">
        <v>3267.4135000000001</v>
      </c>
      <c r="F12" t="s">
        <v>58</v>
      </c>
      <c r="G12">
        <v>649.20000000000005</v>
      </c>
      <c r="J12" s="2">
        <v>42653</v>
      </c>
      <c r="K12" s="11" t="s">
        <v>53</v>
      </c>
      <c r="L12">
        <v>0.1</v>
      </c>
      <c r="M12">
        <v>1656.25</v>
      </c>
      <c r="N12">
        <v>2422.5031249999997</v>
      </c>
      <c r="P12" s="2">
        <v>42653</v>
      </c>
      <c r="Q12" s="11" t="s">
        <v>53</v>
      </c>
      <c r="R12">
        <v>0.1</v>
      </c>
      <c r="S12">
        <v>112.5</v>
      </c>
      <c r="T12">
        <v>1312.5</v>
      </c>
      <c r="U12">
        <v>1425</v>
      </c>
      <c r="V12">
        <v>162.5</v>
      </c>
      <c r="W12">
        <v>1493.75</v>
      </c>
      <c r="X12">
        <v>1656.25</v>
      </c>
      <c r="Y12">
        <v>2422.5031249999997</v>
      </c>
      <c r="Z12">
        <v>0.69230769230769229</v>
      </c>
      <c r="AA12">
        <v>0.87866108786610875</v>
      </c>
      <c r="AB12">
        <v>0.86037735849056607</v>
      </c>
      <c r="AD12" s="44">
        <v>1.3</v>
      </c>
      <c r="AE12" s="7">
        <v>2.2666666666666662</v>
      </c>
      <c r="AF12" s="7">
        <v>1</v>
      </c>
      <c r="AG12" s="7">
        <v>1.4128205128205125</v>
      </c>
      <c r="AJ12" s="13"/>
    </row>
    <row r="13" spans="1:36">
      <c r="A13" t="s">
        <v>55</v>
      </c>
      <c r="B13" t="s">
        <v>56</v>
      </c>
      <c r="C13">
        <v>0</v>
      </c>
      <c r="D13">
        <v>0</v>
      </c>
      <c r="F13" t="s">
        <v>58</v>
      </c>
      <c r="G13">
        <v>810.85</v>
      </c>
      <c r="J13" s="2">
        <v>42653</v>
      </c>
      <c r="K13" s="11" t="s">
        <v>53</v>
      </c>
      <c r="L13">
        <v>0.1</v>
      </c>
      <c r="M13">
        <v>1375</v>
      </c>
      <c r="N13">
        <v>2482.4386249999998</v>
      </c>
      <c r="P13" s="2">
        <v>42653</v>
      </c>
      <c r="Q13" s="11" t="s">
        <v>53</v>
      </c>
      <c r="R13">
        <v>0.1</v>
      </c>
      <c r="S13">
        <v>237.5</v>
      </c>
      <c r="T13">
        <v>1262.5</v>
      </c>
      <c r="U13">
        <v>1500</v>
      </c>
      <c r="V13">
        <v>275</v>
      </c>
      <c r="W13">
        <v>1100</v>
      </c>
      <c r="X13">
        <v>1375</v>
      </c>
      <c r="Y13">
        <v>2482.4386249999998</v>
      </c>
      <c r="Z13">
        <v>0.86363636363636365</v>
      </c>
      <c r="AA13">
        <v>1.1477272727272727</v>
      </c>
      <c r="AB13">
        <v>1.0909090909090908</v>
      </c>
    </row>
    <row r="14" spans="1:36">
      <c r="A14" t="s">
        <v>55</v>
      </c>
      <c r="B14" t="s">
        <v>56</v>
      </c>
      <c r="C14">
        <v>20</v>
      </c>
      <c r="D14">
        <v>1750.817</v>
      </c>
      <c r="F14" t="s">
        <v>58</v>
      </c>
      <c r="G14">
        <v>358.3</v>
      </c>
      <c r="J14" s="2">
        <v>42632</v>
      </c>
      <c r="K14" s="9" t="s">
        <v>52</v>
      </c>
      <c r="L14">
        <v>0.1</v>
      </c>
      <c r="M14">
        <v>1943.75</v>
      </c>
      <c r="N14">
        <v>2941.2413750000001</v>
      </c>
      <c r="P14" s="2">
        <v>42632</v>
      </c>
      <c r="Q14" s="9" t="s">
        <v>52</v>
      </c>
      <c r="R14">
        <v>0.1</v>
      </c>
      <c r="S14">
        <v>100</v>
      </c>
      <c r="T14">
        <v>1062.5</v>
      </c>
      <c r="U14">
        <v>1162.5</v>
      </c>
      <c r="V14">
        <v>200</v>
      </c>
      <c r="W14">
        <v>1743.75</v>
      </c>
      <c r="X14">
        <v>1943.75</v>
      </c>
      <c r="Y14">
        <v>2941.2413750000001</v>
      </c>
      <c r="Z14">
        <v>0.5</v>
      </c>
      <c r="AA14">
        <v>0.60931899641577059</v>
      </c>
      <c r="AB14">
        <v>0.59807073954983925</v>
      </c>
    </row>
    <row r="15" spans="1:36">
      <c r="A15" t="s">
        <v>55</v>
      </c>
      <c r="B15" t="s">
        <v>56</v>
      </c>
      <c r="C15">
        <v>20</v>
      </c>
      <c r="D15">
        <v>1573.144</v>
      </c>
      <c r="F15" t="s">
        <v>58</v>
      </c>
      <c r="G15">
        <v>675.7</v>
      </c>
      <c r="J15" s="12">
        <v>42632</v>
      </c>
      <c r="K15" s="5" t="s">
        <v>50</v>
      </c>
      <c r="L15" s="13">
        <v>0.1</v>
      </c>
      <c r="M15">
        <v>906.25</v>
      </c>
      <c r="N15">
        <v>2055.0688749999999</v>
      </c>
      <c r="P15" s="12">
        <v>42632</v>
      </c>
      <c r="Q15" s="5" t="s">
        <v>50</v>
      </c>
      <c r="R15" s="13">
        <v>0.1</v>
      </c>
      <c r="S15">
        <v>225</v>
      </c>
      <c r="T15">
        <v>875</v>
      </c>
      <c r="U15">
        <v>1100</v>
      </c>
      <c r="V15">
        <v>112.5</v>
      </c>
      <c r="W15">
        <v>793.75</v>
      </c>
      <c r="X15">
        <v>906.25</v>
      </c>
      <c r="Y15">
        <v>2055.0688749999999</v>
      </c>
      <c r="Z15">
        <v>2</v>
      </c>
      <c r="AA15">
        <v>1.1023622047244095</v>
      </c>
      <c r="AB15">
        <v>1.2137931034482758</v>
      </c>
      <c r="AD15" s="14" t="s">
        <v>69</v>
      </c>
    </row>
    <row r="16" spans="1:36">
      <c r="A16" t="s">
        <v>55</v>
      </c>
      <c r="B16" t="s">
        <v>56</v>
      </c>
      <c r="C16">
        <v>50</v>
      </c>
      <c r="D16">
        <v>2624.1759999999999</v>
      </c>
      <c r="F16" t="s">
        <v>55</v>
      </c>
      <c r="G16">
        <v>638.70000000000005</v>
      </c>
      <c r="J16" s="12">
        <v>42632</v>
      </c>
      <c r="K16" s="5" t="s">
        <v>50</v>
      </c>
      <c r="L16" s="13">
        <v>0.1</v>
      </c>
      <c r="M16">
        <v>916.66666666666663</v>
      </c>
      <c r="N16">
        <v>1846.830666666667</v>
      </c>
      <c r="P16" s="12">
        <v>42632</v>
      </c>
      <c r="Q16" s="5" t="s">
        <v>50</v>
      </c>
      <c r="R16" s="13">
        <v>0.1</v>
      </c>
      <c r="S16">
        <v>50</v>
      </c>
      <c r="T16">
        <v>750</v>
      </c>
      <c r="U16">
        <v>800</v>
      </c>
      <c r="V16">
        <v>108.33333333333334</v>
      </c>
      <c r="W16">
        <v>808.33333333333326</v>
      </c>
      <c r="X16">
        <v>916.66666666666663</v>
      </c>
      <c r="Y16">
        <v>1846.830666666667</v>
      </c>
      <c r="Z16">
        <v>0.46153846153846151</v>
      </c>
      <c r="AA16">
        <v>0.92783505154639179</v>
      </c>
      <c r="AB16">
        <v>0.8727272727272728</v>
      </c>
      <c r="AD16" s="43" t="s">
        <v>67</v>
      </c>
      <c r="AE16" s="14" t="s">
        <v>46</v>
      </c>
      <c r="AF16" s="14" t="s">
        <v>47</v>
      </c>
      <c r="AG16" s="14" t="s">
        <v>48</v>
      </c>
    </row>
    <row r="17" spans="1:36">
      <c r="A17" t="s">
        <v>55</v>
      </c>
      <c r="B17" t="s">
        <v>56</v>
      </c>
      <c r="C17">
        <v>50</v>
      </c>
      <c r="D17">
        <v>3259.5115000000001</v>
      </c>
      <c r="F17" t="s">
        <v>55</v>
      </c>
      <c r="G17">
        <v>294.55</v>
      </c>
      <c r="J17" s="2">
        <v>42653</v>
      </c>
      <c r="K17" s="5" t="s">
        <v>50</v>
      </c>
      <c r="L17">
        <v>0.1</v>
      </c>
      <c r="M17">
        <v>812.5</v>
      </c>
      <c r="N17">
        <v>1622.1546250000001</v>
      </c>
      <c r="P17" s="2">
        <v>42653</v>
      </c>
      <c r="Q17" s="5" t="s">
        <v>50</v>
      </c>
      <c r="R17">
        <v>0.1</v>
      </c>
      <c r="S17">
        <v>50</v>
      </c>
      <c r="T17">
        <v>475</v>
      </c>
      <c r="U17">
        <v>525</v>
      </c>
      <c r="V17">
        <v>81.25</v>
      </c>
      <c r="W17">
        <v>731.25</v>
      </c>
      <c r="X17">
        <v>812.5</v>
      </c>
      <c r="Y17">
        <v>1622.1546250000001</v>
      </c>
      <c r="Z17">
        <v>0.61538461538461542</v>
      </c>
      <c r="AA17">
        <v>0.6495726495726496</v>
      </c>
      <c r="AB17">
        <v>0.64615384615384619</v>
      </c>
      <c r="AD17" s="6">
        <v>0.1</v>
      </c>
      <c r="AE17">
        <v>1.8019120524942149</v>
      </c>
      <c r="AF17">
        <v>1.9573345623600964</v>
      </c>
      <c r="AG17">
        <v>1.9278470465588595</v>
      </c>
    </row>
    <row r="18" spans="1:36">
      <c r="A18" t="s">
        <v>55</v>
      </c>
      <c r="B18" t="s">
        <v>56</v>
      </c>
      <c r="C18">
        <v>25</v>
      </c>
      <c r="D18">
        <v>2039.6994999999999</v>
      </c>
      <c r="F18" t="s">
        <v>55</v>
      </c>
      <c r="G18">
        <v>400.1</v>
      </c>
      <c r="J18" s="2">
        <v>42632</v>
      </c>
      <c r="K18" s="11" t="s">
        <v>53</v>
      </c>
      <c r="L18">
        <v>0.1</v>
      </c>
      <c r="M18">
        <v>600</v>
      </c>
      <c r="N18">
        <v>1751.16725</v>
      </c>
      <c r="P18" s="2">
        <v>42632</v>
      </c>
      <c r="Q18" s="11" t="s">
        <v>53</v>
      </c>
      <c r="R18">
        <v>0.1</v>
      </c>
      <c r="S18">
        <v>50</v>
      </c>
      <c r="T18">
        <v>625</v>
      </c>
      <c r="U18">
        <v>675</v>
      </c>
      <c r="V18">
        <v>87.5</v>
      </c>
      <c r="W18">
        <v>512.5</v>
      </c>
      <c r="X18">
        <v>600</v>
      </c>
      <c r="Y18">
        <v>1751.16725</v>
      </c>
      <c r="Z18">
        <v>0.5714285714285714</v>
      </c>
      <c r="AA18">
        <v>1.2195121951219512</v>
      </c>
      <c r="AB18">
        <v>1.125</v>
      </c>
      <c r="AD18" s="6">
        <v>0.3</v>
      </c>
      <c r="AE18">
        <v>1.9589794152782027</v>
      </c>
      <c r="AF18">
        <v>2.0648256707431405</v>
      </c>
      <c r="AG18">
        <v>2.0871645717064791</v>
      </c>
    </row>
    <row r="19" spans="1:36">
      <c r="A19" t="s">
        <v>55</v>
      </c>
      <c r="B19" t="s">
        <v>56</v>
      </c>
      <c r="C19">
        <v>10</v>
      </c>
      <c r="D19">
        <v>965.42949999999996</v>
      </c>
      <c r="F19" t="s">
        <v>55</v>
      </c>
      <c r="G19">
        <v>691.7</v>
      </c>
      <c r="J19" s="2">
        <v>42632</v>
      </c>
      <c r="K19" s="11" t="s">
        <v>53</v>
      </c>
      <c r="L19">
        <v>0.3</v>
      </c>
      <c r="M19">
        <v>550</v>
      </c>
      <c r="N19">
        <v>1352.82825</v>
      </c>
      <c r="P19" s="14"/>
      <c r="Q19" s="14" t="s">
        <v>54</v>
      </c>
      <c r="R19" s="14">
        <v>0.1</v>
      </c>
      <c r="S19" s="14">
        <f t="shared" ref="S19:AB19" si="0">AVERAGE(S5:S18)</f>
        <v>127.67857142857143</v>
      </c>
      <c r="T19" s="14">
        <f t="shared" si="0"/>
        <v>1053.5714285714287</v>
      </c>
      <c r="U19" s="14">
        <f t="shared" si="0"/>
        <v>1181.25</v>
      </c>
      <c r="V19" s="14">
        <f t="shared" si="0"/>
        <v>154.61309523809521</v>
      </c>
      <c r="W19" s="14">
        <f t="shared" si="0"/>
        <v>1119.3452380952381</v>
      </c>
      <c r="X19" s="14">
        <f t="shared" si="0"/>
        <v>1273.9583333333335</v>
      </c>
      <c r="Y19" s="14">
        <f t="shared" si="0"/>
        <v>2118.9866517857145</v>
      </c>
      <c r="Z19" s="14">
        <f t="shared" si="0"/>
        <v>0.8493310402974269</v>
      </c>
      <c r="AA19" s="14">
        <f t="shared" si="0"/>
        <v>0.96791324973437864</v>
      </c>
      <c r="AB19" s="14">
        <f t="shared" si="0"/>
        <v>0.94562967552680111</v>
      </c>
      <c r="AD19" s="6">
        <v>0.5</v>
      </c>
      <c r="AE19">
        <v>2.2844797125680523</v>
      </c>
      <c r="AF19">
        <v>2.0154869421642845</v>
      </c>
      <c r="AG19">
        <v>2.0182098923599994</v>
      </c>
    </row>
    <row r="20" spans="1:36">
      <c r="A20" t="s">
        <v>55</v>
      </c>
      <c r="B20" t="s">
        <v>57</v>
      </c>
      <c r="C20">
        <v>10</v>
      </c>
      <c r="D20">
        <v>1258.1315</v>
      </c>
      <c r="J20" s="2">
        <v>42653</v>
      </c>
      <c r="K20" s="9" t="s">
        <v>52</v>
      </c>
      <c r="L20">
        <v>0.3</v>
      </c>
      <c r="M20">
        <v>1162.5</v>
      </c>
      <c r="N20">
        <v>1411.6910000000003</v>
      </c>
      <c r="AD20" s="6">
        <v>0.7</v>
      </c>
      <c r="AE20">
        <v>2.5178067019688184</v>
      </c>
      <c r="AF20">
        <v>2.1333976840972793</v>
      </c>
      <c r="AG20">
        <v>2.1475940566190213</v>
      </c>
    </row>
    <row r="21" spans="1:36">
      <c r="A21" t="s">
        <v>55</v>
      </c>
      <c r="B21" t="s">
        <v>57</v>
      </c>
      <c r="C21">
        <v>5</v>
      </c>
      <c r="D21">
        <v>1662.5775000000001</v>
      </c>
      <c r="J21" s="2">
        <v>42632</v>
      </c>
      <c r="K21" s="8" t="s">
        <v>51</v>
      </c>
      <c r="L21" s="13">
        <v>0.3</v>
      </c>
      <c r="M21">
        <v>475</v>
      </c>
      <c r="N21">
        <v>1453.9195</v>
      </c>
      <c r="P21" s="2">
        <v>42632</v>
      </c>
      <c r="Q21" s="11" t="s">
        <v>53</v>
      </c>
      <c r="R21">
        <v>0.3</v>
      </c>
      <c r="S21">
        <v>150</v>
      </c>
      <c r="T21">
        <v>200</v>
      </c>
      <c r="U21">
        <v>350</v>
      </c>
      <c r="V21">
        <v>168.75</v>
      </c>
      <c r="W21">
        <v>381.25</v>
      </c>
      <c r="X21">
        <v>550</v>
      </c>
      <c r="Y21">
        <v>1352.82825</v>
      </c>
      <c r="Z21">
        <v>0.88888888888888884</v>
      </c>
      <c r="AA21">
        <v>0.52459016393442626</v>
      </c>
      <c r="AB21">
        <v>0.63636363636363635</v>
      </c>
      <c r="AD21" s="6">
        <v>0.9</v>
      </c>
      <c r="AE21">
        <v>3.1206366816688198</v>
      </c>
      <c r="AF21">
        <v>2.2912194446028167</v>
      </c>
      <c r="AG21">
        <v>2.3720944417418561</v>
      </c>
    </row>
    <row r="22" spans="1:36">
      <c r="A22" t="s">
        <v>55</v>
      </c>
      <c r="B22" t="s">
        <v>57</v>
      </c>
      <c r="C22">
        <v>10</v>
      </c>
      <c r="D22">
        <v>1110.8415</v>
      </c>
      <c r="J22" s="2">
        <v>42653</v>
      </c>
      <c r="K22" s="11" t="s">
        <v>53</v>
      </c>
      <c r="L22">
        <v>0.3</v>
      </c>
      <c r="M22">
        <v>650</v>
      </c>
      <c r="N22">
        <v>1475.4123750000003</v>
      </c>
      <c r="P22" s="2">
        <v>42653</v>
      </c>
      <c r="Q22" s="9" t="s">
        <v>52</v>
      </c>
      <c r="R22">
        <v>0.3</v>
      </c>
      <c r="S22">
        <v>225</v>
      </c>
      <c r="T22">
        <v>750</v>
      </c>
      <c r="U22">
        <v>975</v>
      </c>
      <c r="V22">
        <v>156.25</v>
      </c>
      <c r="W22">
        <v>1006.25</v>
      </c>
      <c r="X22">
        <v>1162.5</v>
      </c>
      <c r="Y22">
        <v>1411.6910000000003</v>
      </c>
      <c r="Z22">
        <v>1.44</v>
      </c>
      <c r="AA22">
        <v>0.74534161490683226</v>
      </c>
      <c r="AB22">
        <v>0.83870967741935487</v>
      </c>
      <c r="AD22" s="44">
        <v>1.1000000000000001</v>
      </c>
      <c r="AE22">
        <v>3.9007347509234296</v>
      </c>
      <c r="AF22">
        <v>2.110856755814948</v>
      </c>
      <c r="AG22">
        <v>2.2586730023166774</v>
      </c>
      <c r="AJ22" s="13"/>
    </row>
    <row r="23" spans="1:36">
      <c r="A23" t="s">
        <v>55</v>
      </c>
      <c r="B23" t="s">
        <v>57</v>
      </c>
      <c r="C23">
        <v>10</v>
      </c>
      <c r="D23">
        <v>1470.92</v>
      </c>
      <c r="J23" s="2">
        <v>42632</v>
      </c>
      <c r="K23" s="11" t="s">
        <v>53</v>
      </c>
      <c r="L23">
        <v>0.3</v>
      </c>
      <c r="M23">
        <v>468.75</v>
      </c>
      <c r="N23">
        <v>1478.2240000000002</v>
      </c>
      <c r="P23" s="2">
        <v>42632</v>
      </c>
      <c r="Q23" s="8" t="s">
        <v>51</v>
      </c>
      <c r="R23" s="13">
        <v>0.3</v>
      </c>
      <c r="S23">
        <v>200</v>
      </c>
      <c r="T23">
        <v>825</v>
      </c>
      <c r="U23">
        <v>1025</v>
      </c>
      <c r="V23">
        <v>62.5</v>
      </c>
      <c r="W23">
        <v>412.5</v>
      </c>
      <c r="X23">
        <v>475</v>
      </c>
      <c r="Y23">
        <v>1453.9195</v>
      </c>
      <c r="AA23">
        <v>2</v>
      </c>
      <c r="AB23">
        <v>2.1578947368421053</v>
      </c>
      <c r="AD23" s="44">
        <v>1.3</v>
      </c>
      <c r="AE23">
        <v>3.8435341365461837</v>
      </c>
      <c r="AF23">
        <v>2</v>
      </c>
      <c r="AG23">
        <v>2.5741857427648309</v>
      </c>
      <c r="AJ23" s="13"/>
    </row>
    <row r="24" spans="1:36">
      <c r="A24" t="s">
        <v>55</v>
      </c>
      <c r="B24" t="s">
        <v>57</v>
      </c>
      <c r="C24">
        <v>10</v>
      </c>
      <c r="D24">
        <v>1948.364</v>
      </c>
      <c r="J24" s="2">
        <v>42653</v>
      </c>
      <c r="K24" s="5" t="s">
        <v>50</v>
      </c>
      <c r="L24">
        <v>0.3</v>
      </c>
      <c r="M24">
        <v>600</v>
      </c>
      <c r="N24">
        <v>1503.8274999999999</v>
      </c>
      <c r="P24" s="2">
        <v>42653</v>
      </c>
      <c r="Q24" s="11" t="s">
        <v>53</v>
      </c>
      <c r="R24">
        <v>0.3</v>
      </c>
      <c r="S24">
        <v>50</v>
      </c>
      <c r="T24">
        <v>662.5</v>
      </c>
      <c r="U24">
        <v>712.5</v>
      </c>
      <c r="V24">
        <v>68.75</v>
      </c>
      <c r="W24">
        <v>581.25</v>
      </c>
      <c r="X24">
        <v>650</v>
      </c>
      <c r="Y24">
        <v>1475.4123750000003</v>
      </c>
      <c r="Z24">
        <v>0.72727272727272729</v>
      </c>
      <c r="AA24">
        <v>1.1397849462365592</v>
      </c>
      <c r="AB24">
        <v>1.0961538461538463</v>
      </c>
      <c r="AJ24" s="13"/>
    </row>
    <row r="25" spans="1:36">
      <c r="A25" t="s">
        <v>55</v>
      </c>
      <c r="B25" t="s">
        <v>57</v>
      </c>
      <c r="C25">
        <v>5</v>
      </c>
      <c r="D25">
        <v>1192.425</v>
      </c>
      <c r="J25" s="2">
        <v>42653</v>
      </c>
      <c r="K25" s="11" t="s">
        <v>53</v>
      </c>
      <c r="L25">
        <v>0.3</v>
      </c>
      <c r="M25">
        <v>1062.5</v>
      </c>
      <c r="N25">
        <v>1538.9702499999999</v>
      </c>
      <c r="P25" s="2">
        <v>42632</v>
      </c>
      <c r="Q25" s="11" t="s">
        <v>53</v>
      </c>
      <c r="R25">
        <v>0.3</v>
      </c>
      <c r="S25">
        <v>50</v>
      </c>
      <c r="T25">
        <v>412.5</v>
      </c>
      <c r="U25">
        <v>462.5</v>
      </c>
      <c r="V25">
        <v>43.75</v>
      </c>
      <c r="W25">
        <v>425</v>
      </c>
      <c r="X25">
        <v>468.75</v>
      </c>
      <c r="Y25">
        <v>1478.2240000000002</v>
      </c>
      <c r="Z25">
        <v>1.1428571428571428</v>
      </c>
      <c r="AA25">
        <v>0.97058823529411764</v>
      </c>
      <c r="AB25">
        <v>0.98666666666666669</v>
      </c>
      <c r="AJ25" s="13"/>
    </row>
    <row r="26" spans="1:36">
      <c r="A26" t="s">
        <v>55</v>
      </c>
      <c r="B26" t="s">
        <v>57</v>
      </c>
      <c r="C26">
        <v>10</v>
      </c>
      <c r="D26">
        <v>1086.5840000000001</v>
      </c>
      <c r="J26" s="2">
        <v>42653</v>
      </c>
      <c r="K26" s="8" t="s">
        <v>51</v>
      </c>
      <c r="L26">
        <v>0.3</v>
      </c>
      <c r="M26">
        <v>987.50004799406088</v>
      </c>
      <c r="N26">
        <v>1583.9782500000001</v>
      </c>
      <c r="P26" s="2">
        <v>42653</v>
      </c>
      <c r="Q26" s="5" t="s">
        <v>50</v>
      </c>
      <c r="R26">
        <v>0.3</v>
      </c>
      <c r="S26">
        <v>87.5</v>
      </c>
      <c r="T26">
        <v>462.5</v>
      </c>
      <c r="U26">
        <v>550</v>
      </c>
      <c r="V26">
        <v>118.75</v>
      </c>
      <c r="W26">
        <v>481.25</v>
      </c>
      <c r="X26">
        <v>600</v>
      </c>
      <c r="Y26">
        <v>1503.8274999999999</v>
      </c>
      <c r="Z26">
        <v>0.73684210526315785</v>
      </c>
      <c r="AA26">
        <v>0.96103896103896103</v>
      </c>
      <c r="AB26">
        <v>0.91666666666666663</v>
      </c>
      <c r="AJ26" s="13"/>
    </row>
    <row r="27" spans="1:36">
      <c r="A27" t="s">
        <v>55</v>
      </c>
      <c r="B27" t="s">
        <v>57</v>
      </c>
      <c r="C27">
        <v>10</v>
      </c>
      <c r="D27">
        <v>1298.0605</v>
      </c>
      <c r="J27" s="2">
        <v>42632</v>
      </c>
      <c r="K27" s="9" t="s">
        <v>52</v>
      </c>
      <c r="L27">
        <v>0.3</v>
      </c>
      <c r="M27">
        <v>600</v>
      </c>
      <c r="N27">
        <v>1672.4001249999999</v>
      </c>
      <c r="P27" s="2">
        <v>42653</v>
      </c>
      <c r="Q27" s="11" t="s">
        <v>53</v>
      </c>
      <c r="R27">
        <v>0.3</v>
      </c>
      <c r="S27">
        <v>250</v>
      </c>
      <c r="T27">
        <v>1187.5</v>
      </c>
      <c r="U27">
        <v>1437.5</v>
      </c>
      <c r="V27">
        <v>225</v>
      </c>
      <c r="W27">
        <v>837.5</v>
      </c>
      <c r="X27">
        <v>1062.5</v>
      </c>
      <c r="Y27">
        <v>1538.9702499999999</v>
      </c>
      <c r="Z27">
        <v>1.1111111111111112</v>
      </c>
      <c r="AA27">
        <v>1.4179104477611941</v>
      </c>
      <c r="AB27">
        <v>1.3529411764705883</v>
      </c>
      <c r="AJ27" s="13"/>
    </row>
    <row r="28" spans="1:36">
      <c r="A28" t="s">
        <v>55</v>
      </c>
      <c r="B28" t="s">
        <v>57</v>
      </c>
      <c r="C28">
        <v>5</v>
      </c>
      <c r="D28">
        <v>1301.604</v>
      </c>
      <c r="J28" s="2">
        <v>42653</v>
      </c>
      <c r="K28" s="8" t="s">
        <v>51</v>
      </c>
      <c r="L28">
        <v>0.3</v>
      </c>
      <c r="M28">
        <v>956.25</v>
      </c>
      <c r="N28">
        <v>1264.20625</v>
      </c>
      <c r="P28" s="2">
        <v>42653</v>
      </c>
      <c r="Q28" s="8" t="s">
        <v>51</v>
      </c>
      <c r="R28">
        <v>0.3</v>
      </c>
      <c r="S28">
        <v>212.50243196682294</v>
      </c>
      <c r="T28">
        <v>874.99964800368627</v>
      </c>
      <c r="U28">
        <v>1087.5020799705092</v>
      </c>
      <c r="V28">
        <v>200.00041599194464</v>
      </c>
      <c r="W28">
        <v>787.49963200211619</v>
      </c>
      <c r="X28">
        <v>987.50004799406088</v>
      </c>
      <c r="Y28">
        <v>1583.9782500000001</v>
      </c>
      <c r="Z28">
        <v>1.0625099498562136</v>
      </c>
      <c r="AA28">
        <v>1.111111183352699</v>
      </c>
      <c r="AB28">
        <v>1.1012678755607004</v>
      </c>
      <c r="AJ28" s="13"/>
    </row>
    <row r="29" spans="1:36">
      <c r="A29" t="s">
        <v>55</v>
      </c>
      <c r="B29" t="s">
        <v>57</v>
      </c>
      <c r="C29">
        <v>15</v>
      </c>
      <c r="D29">
        <v>1367.394</v>
      </c>
      <c r="J29" s="12">
        <v>42632</v>
      </c>
      <c r="K29" s="5" t="s">
        <v>50</v>
      </c>
      <c r="L29" s="13">
        <v>0.3</v>
      </c>
      <c r="M29">
        <v>637.5</v>
      </c>
      <c r="N29">
        <v>1235.7592500000001</v>
      </c>
      <c r="P29" s="2">
        <v>42632</v>
      </c>
      <c r="Q29" s="9" t="s">
        <v>52</v>
      </c>
      <c r="R29">
        <v>0.3</v>
      </c>
      <c r="S29">
        <v>87.5</v>
      </c>
      <c r="T29">
        <v>587.5</v>
      </c>
      <c r="U29">
        <v>675</v>
      </c>
      <c r="V29">
        <v>75</v>
      </c>
      <c r="W29">
        <v>525</v>
      </c>
      <c r="X29">
        <v>600</v>
      </c>
      <c r="Y29">
        <v>1672.4001249999999</v>
      </c>
      <c r="Z29">
        <v>1.1666666666666667</v>
      </c>
      <c r="AA29">
        <v>1.1190476190476191</v>
      </c>
      <c r="AB29">
        <v>1.125</v>
      </c>
      <c r="AJ29" s="13"/>
    </row>
    <row r="30" spans="1:36">
      <c r="A30" t="s">
        <v>55</v>
      </c>
      <c r="B30" t="s">
        <v>57</v>
      </c>
      <c r="C30">
        <v>5</v>
      </c>
      <c r="D30">
        <v>1116.6185</v>
      </c>
      <c r="J30" s="12">
        <v>42632</v>
      </c>
      <c r="K30" s="5" t="s">
        <v>50</v>
      </c>
      <c r="L30" s="13">
        <v>0.3</v>
      </c>
      <c r="M30">
        <v>687.5</v>
      </c>
      <c r="N30">
        <v>1810.1125</v>
      </c>
      <c r="P30" s="2">
        <v>42653</v>
      </c>
      <c r="Q30" s="8" t="s">
        <v>51</v>
      </c>
      <c r="R30">
        <v>0.3</v>
      </c>
      <c r="S30">
        <v>100</v>
      </c>
      <c r="T30">
        <v>737.5</v>
      </c>
      <c r="U30">
        <v>837.5</v>
      </c>
      <c r="V30">
        <v>143.75</v>
      </c>
      <c r="W30">
        <v>812.5</v>
      </c>
      <c r="X30">
        <v>956.25</v>
      </c>
      <c r="Y30">
        <v>1264.20625</v>
      </c>
      <c r="Z30">
        <v>0.69565217391304346</v>
      </c>
      <c r="AA30">
        <v>0.90769230769230769</v>
      </c>
      <c r="AB30">
        <v>0.87581699346405228</v>
      </c>
      <c r="AJ30" s="13"/>
    </row>
    <row r="31" spans="1:36">
      <c r="A31" t="s">
        <v>55</v>
      </c>
      <c r="B31" t="s">
        <v>57</v>
      </c>
      <c r="C31">
        <v>10</v>
      </c>
      <c r="D31">
        <v>1748.3779999999999</v>
      </c>
      <c r="J31" s="2">
        <v>42632</v>
      </c>
      <c r="K31" s="9" t="s">
        <v>52</v>
      </c>
      <c r="L31">
        <v>0.5</v>
      </c>
      <c r="M31">
        <v>587.5</v>
      </c>
      <c r="N31">
        <v>1248.973125</v>
      </c>
      <c r="P31" s="12">
        <v>42632</v>
      </c>
      <c r="Q31" s="5" t="s">
        <v>50</v>
      </c>
      <c r="R31" s="13">
        <v>0.3</v>
      </c>
      <c r="S31">
        <v>100</v>
      </c>
      <c r="T31">
        <v>375</v>
      </c>
      <c r="U31">
        <v>475</v>
      </c>
      <c r="V31">
        <v>112.5</v>
      </c>
      <c r="W31">
        <v>525</v>
      </c>
      <c r="X31">
        <v>637.5</v>
      </c>
      <c r="Y31">
        <v>1235.7592500000001</v>
      </c>
      <c r="Z31">
        <v>0.88888888888888884</v>
      </c>
      <c r="AA31">
        <v>0.7142857142857143</v>
      </c>
      <c r="AB31">
        <v>0.74509803921568629</v>
      </c>
      <c r="AJ31" s="13"/>
    </row>
    <row r="32" spans="1:36">
      <c r="A32" t="s">
        <v>55</v>
      </c>
      <c r="B32" t="s">
        <v>57</v>
      </c>
      <c r="C32">
        <v>10</v>
      </c>
      <c r="D32">
        <v>1597.9659999999999</v>
      </c>
      <c r="J32" s="2">
        <v>42632</v>
      </c>
      <c r="K32" s="11" t="s">
        <v>53</v>
      </c>
      <c r="L32">
        <v>0.5</v>
      </c>
      <c r="M32">
        <v>431.25</v>
      </c>
      <c r="N32">
        <v>1251.415375</v>
      </c>
      <c r="P32" s="12">
        <v>42632</v>
      </c>
      <c r="Q32" s="5" t="s">
        <v>50</v>
      </c>
      <c r="R32" s="13">
        <v>0.3</v>
      </c>
      <c r="S32">
        <v>75</v>
      </c>
      <c r="T32">
        <v>575</v>
      </c>
      <c r="U32">
        <v>650</v>
      </c>
      <c r="V32">
        <v>93.75</v>
      </c>
      <c r="W32">
        <v>593.75</v>
      </c>
      <c r="X32">
        <v>687.5</v>
      </c>
      <c r="Y32">
        <v>1810.1125</v>
      </c>
      <c r="Z32">
        <v>0.8</v>
      </c>
      <c r="AA32">
        <v>0.96842105263157896</v>
      </c>
      <c r="AB32">
        <v>0.94545454545454544</v>
      </c>
      <c r="AC32" s="14"/>
      <c r="AD32" s="14"/>
      <c r="AE32" s="14"/>
      <c r="AF32" s="14"/>
      <c r="AG32" s="14"/>
      <c r="AJ32" s="13"/>
    </row>
    <row r="33" spans="1:36">
      <c r="A33" t="s">
        <v>55</v>
      </c>
      <c r="B33" t="s">
        <v>57</v>
      </c>
      <c r="C33">
        <v>0</v>
      </c>
      <c r="D33">
        <v>0</v>
      </c>
      <c r="J33" s="2">
        <v>42632</v>
      </c>
      <c r="K33" s="9" t="s">
        <v>52</v>
      </c>
      <c r="L33">
        <v>0.5</v>
      </c>
      <c r="M33">
        <v>543.75</v>
      </c>
      <c r="N33">
        <v>1292.5784999999998</v>
      </c>
      <c r="P33" s="14"/>
      <c r="Q33" s="14" t="s">
        <v>54</v>
      </c>
      <c r="R33" s="15">
        <v>0.3</v>
      </c>
      <c r="S33" s="16">
        <f t="shared" ref="S33:AB33" si="1">AVERAGE(S21:S32)</f>
        <v>132.29186933056857</v>
      </c>
      <c r="T33" s="16">
        <f t="shared" si="1"/>
        <v>637.49997066697381</v>
      </c>
      <c r="U33" s="16">
        <f t="shared" si="1"/>
        <v>769.79183999754241</v>
      </c>
      <c r="V33" s="16">
        <f t="shared" si="1"/>
        <v>122.39586799932873</v>
      </c>
      <c r="W33" s="16">
        <f t="shared" si="1"/>
        <v>614.06246933350974</v>
      </c>
      <c r="X33" s="16">
        <f t="shared" si="1"/>
        <v>736.45833733283837</v>
      </c>
      <c r="Y33" s="16">
        <f t="shared" si="1"/>
        <v>1481.7774374999999</v>
      </c>
      <c r="Z33" s="7">
        <f t="shared" si="1"/>
        <v>0.9691536049743491</v>
      </c>
      <c r="AA33" s="7">
        <f t="shared" si="1"/>
        <v>1.048317687181834</v>
      </c>
      <c r="AB33" s="7">
        <f t="shared" si="1"/>
        <v>1.0648361550231542</v>
      </c>
    </row>
    <row r="34" spans="1:36">
      <c r="A34" t="s">
        <v>55</v>
      </c>
      <c r="B34" t="s">
        <v>57</v>
      </c>
      <c r="C34">
        <v>10</v>
      </c>
      <c r="D34">
        <v>1869.7825</v>
      </c>
      <c r="J34" s="2">
        <v>42632</v>
      </c>
      <c r="K34" s="11" t="s">
        <v>53</v>
      </c>
      <c r="L34">
        <v>0.5</v>
      </c>
      <c r="M34">
        <v>431.25</v>
      </c>
      <c r="N34">
        <v>1340.6961249999999</v>
      </c>
    </row>
    <row r="35" spans="1:36">
      <c r="A35" t="s">
        <v>55</v>
      </c>
      <c r="B35" t="s">
        <v>57</v>
      </c>
      <c r="C35">
        <v>0</v>
      </c>
      <c r="D35">
        <v>0</v>
      </c>
      <c r="J35" s="2">
        <v>42632</v>
      </c>
      <c r="K35" s="5" t="s">
        <v>50</v>
      </c>
      <c r="L35">
        <v>0.5</v>
      </c>
      <c r="M35">
        <v>843.75</v>
      </c>
      <c r="N35">
        <v>1395.7101249999998</v>
      </c>
      <c r="P35" s="2">
        <v>42632</v>
      </c>
      <c r="Q35" s="9" t="s">
        <v>52</v>
      </c>
      <c r="R35">
        <v>0.5</v>
      </c>
      <c r="S35">
        <v>50</v>
      </c>
      <c r="T35">
        <v>412.5</v>
      </c>
      <c r="U35">
        <v>462.5</v>
      </c>
      <c r="V35">
        <v>81.25</v>
      </c>
      <c r="W35">
        <v>506.25</v>
      </c>
      <c r="X35">
        <v>587.5</v>
      </c>
      <c r="Y35">
        <v>1248.973125</v>
      </c>
      <c r="Z35">
        <v>0.61538461538461542</v>
      </c>
      <c r="AA35">
        <v>0.81481481481481477</v>
      </c>
      <c r="AB35">
        <v>0.78723404255319152</v>
      </c>
    </row>
    <row r="36" spans="1:36">
      <c r="A36" t="s">
        <v>55</v>
      </c>
      <c r="B36" t="s">
        <v>57</v>
      </c>
      <c r="C36">
        <v>5</v>
      </c>
      <c r="D36">
        <v>1402.086</v>
      </c>
      <c r="J36" s="2">
        <v>42653</v>
      </c>
      <c r="K36" s="9" t="s">
        <v>52</v>
      </c>
      <c r="L36">
        <v>0.5</v>
      </c>
      <c r="M36">
        <v>1162.5</v>
      </c>
      <c r="N36">
        <v>1426.3122499999999</v>
      </c>
      <c r="P36" s="2">
        <v>42632</v>
      </c>
      <c r="Q36" s="11" t="s">
        <v>53</v>
      </c>
      <c r="R36">
        <v>0.5</v>
      </c>
      <c r="S36">
        <v>12.5</v>
      </c>
      <c r="T36">
        <v>312.5</v>
      </c>
      <c r="U36">
        <v>325</v>
      </c>
      <c r="V36">
        <v>31.25</v>
      </c>
      <c r="W36">
        <v>400</v>
      </c>
      <c r="X36">
        <v>431.25</v>
      </c>
      <c r="Y36">
        <v>1251.415375</v>
      </c>
      <c r="Z36">
        <v>0.4</v>
      </c>
      <c r="AA36">
        <v>0.78125</v>
      </c>
      <c r="AB36">
        <v>0.75362318840579712</v>
      </c>
    </row>
    <row r="37" spans="1:36">
      <c r="A37" t="s">
        <v>55</v>
      </c>
      <c r="B37" t="s">
        <v>57</v>
      </c>
      <c r="C37">
        <v>10</v>
      </c>
      <c r="D37">
        <v>1134.5535</v>
      </c>
      <c r="J37" s="2">
        <v>42632</v>
      </c>
      <c r="K37" s="8" t="s">
        <v>51</v>
      </c>
      <c r="L37">
        <v>0.5</v>
      </c>
      <c r="M37">
        <v>506.25</v>
      </c>
      <c r="N37">
        <v>1434.6997499999998</v>
      </c>
      <c r="P37" s="2">
        <v>42632</v>
      </c>
      <c r="Q37" s="9" t="s">
        <v>52</v>
      </c>
      <c r="R37">
        <v>0.5</v>
      </c>
      <c r="S37">
        <v>125</v>
      </c>
      <c r="T37">
        <v>400</v>
      </c>
      <c r="U37">
        <v>525</v>
      </c>
      <c r="V37">
        <v>62.5</v>
      </c>
      <c r="W37">
        <v>481.25</v>
      </c>
      <c r="X37">
        <v>543.75</v>
      </c>
      <c r="Y37">
        <v>1292.5784999999998</v>
      </c>
      <c r="Z37">
        <v>2</v>
      </c>
      <c r="AA37">
        <v>0.83116883116883122</v>
      </c>
      <c r="AB37">
        <v>0.96551724137931039</v>
      </c>
    </row>
    <row r="38" spans="1:36">
      <c r="A38" t="s">
        <v>55</v>
      </c>
      <c r="B38" t="s">
        <v>57</v>
      </c>
      <c r="C38">
        <v>10</v>
      </c>
      <c r="D38">
        <v>1227.6324999999999</v>
      </c>
      <c r="J38" s="2">
        <v>42653</v>
      </c>
      <c r="K38" s="8" t="s">
        <v>51</v>
      </c>
      <c r="L38">
        <v>0.5</v>
      </c>
      <c r="M38">
        <v>843.75</v>
      </c>
      <c r="N38">
        <v>1556.919875</v>
      </c>
      <c r="P38" s="2">
        <v>42632</v>
      </c>
      <c r="Q38" s="11" t="s">
        <v>53</v>
      </c>
      <c r="R38">
        <v>0.5</v>
      </c>
      <c r="S38">
        <v>62.5</v>
      </c>
      <c r="T38">
        <v>300</v>
      </c>
      <c r="U38">
        <v>362.5</v>
      </c>
      <c r="V38">
        <v>68.75</v>
      </c>
      <c r="W38">
        <v>362.5</v>
      </c>
      <c r="X38">
        <v>431.25</v>
      </c>
      <c r="Y38">
        <v>1340.6961249999999</v>
      </c>
      <c r="Z38">
        <v>0.90909090909090906</v>
      </c>
      <c r="AA38">
        <v>0.82758620689655171</v>
      </c>
      <c r="AB38">
        <v>0.84057971014492749</v>
      </c>
    </row>
    <row r="39" spans="1:36">
      <c r="A39" t="s">
        <v>55</v>
      </c>
      <c r="B39" t="s">
        <v>57</v>
      </c>
      <c r="C39">
        <v>10</v>
      </c>
      <c r="D39">
        <v>854.50049999999999</v>
      </c>
      <c r="J39" s="2">
        <v>42653</v>
      </c>
      <c r="K39" s="11" t="s">
        <v>53</v>
      </c>
      <c r="L39">
        <v>0.5</v>
      </c>
      <c r="M39">
        <v>1043.75</v>
      </c>
      <c r="N39">
        <v>1644.9959999999999</v>
      </c>
      <c r="P39" s="2">
        <v>42632</v>
      </c>
      <c r="Q39" s="5" t="s">
        <v>50</v>
      </c>
      <c r="R39">
        <v>0.5</v>
      </c>
      <c r="S39">
        <v>25</v>
      </c>
      <c r="T39">
        <v>837.5</v>
      </c>
      <c r="U39">
        <v>862.5</v>
      </c>
      <c r="V39">
        <v>75</v>
      </c>
      <c r="W39">
        <v>731.25</v>
      </c>
      <c r="X39">
        <v>843.75</v>
      </c>
      <c r="Y39">
        <v>1395.7101249999998</v>
      </c>
      <c r="Z39">
        <v>0.33333333333333331</v>
      </c>
      <c r="AA39">
        <v>1.1452991452991452</v>
      </c>
      <c r="AB39">
        <v>1.0222222222222221</v>
      </c>
    </row>
    <row r="40" spans="1:36">
      <c r="A40" t="s">
        <v>55</v>
      </c>
      <c r="B40" t="s">
        <v>57</v>
      </c>
      <c r="C40">
        <v>10</v>
      </c>
      <c r="D40">
        <v>1020.9755</v>
      </c>
      <c r="J40" s="2">
        <v>42653</v>
      </c>
      <c r="K40" s="5" t="s">
        <v>50</v>
      </c>
      <c r="L40">
        <v>0.5</v>
      </c>
      <c r="M40">
        <v>731.25</v>
      </c>
      <c r="N40">
        <v>1484.8757499999999</v>
      </c>
      <c r="P40" s="2">
        <v>42653</v>
      </c>
      <c r="Q40" s="9" t="s">
        <v>52</v>
      </c>
      <c r="R40">
        <v>0.5</v>
      </c>
      <c r="S40">
        <v>50</v>
      </c>
      <c r="T40">
        <v>775</v>
      </c>
      <c r="U40">
        <v>825</v>
      </c>
      <c r="V40">
        <v>87.5</v>
      </c>
      <c r="W40">
        <v>1075</v>
      </c>
      <c r="X40">
        <v>1162.5</v>
      </c>
      <c r="Y40">
        <v>1426.3122499999999</v>
      </c>
      <c r="Z40">
        <v>0.5714285714285714</v>
      </c>
      <c r="AA40">
        <v>0.72093023255813948</v>
      </c>
      <c r="AB40">
        <v>0.70967741935483875</v>
      </c>
    </row>
    <row r="41" spans="1:36">
      <c r="A41" t="s">
        <v>55</v>
      </c>
      <c r="B41" t="s">
        <v>57</v>
      </c>
      <c r="C41">
        <v>10</v>
      </c>
      <c r="D41">
        <v>1516.7565</v>
      </c>
      <c r="J41" s="2">
        <v>42632</v>
      </c>
      <c r="K41" s="8" t="s">
        <v>51</v>
      </c>
      <c r="L41">
        <v>0.7</v>
      </c>
      <c r="M41">
        <v>425</v>
      </c>
      <c r="N41">
        <v>1038.8929999999998</v>
      </c>
      <c r="P41" s="2">
        <v>42632</v>
      </c>
      <c r="Q41" s="8" t="s">
        <v>51</v>
      </c>
      <c r="R41">
        <v>0.5</v>
      </c>
      <c r="S41">
        <v>125</v>
      </c>
      <c r="T41">
        <v>437.5</v>
      </c>
      <c r="U41">
        <v>562.5</v>
      </c>
      <c r="V41">
        <v>31.25</v>
      </c>
      <c r="W41">
        <v>475</v>
      </c>
      <c r="X41">
        <v>506.25</v>
      </c>
      <c r="Y41">
        <v>1434.6997499999998</v>
      </c>
      <c r="Z41">
        <v>4</v>
      </c>
      <c r="AA41">
        <v>0.92105263157894735</v>
      </c>
      <c r="AB41">
        <v>1.1111111111111112</v>
      </c>
      <c r="AJ41" s="13"/>
    </row>
    <row r="42" spans="1:36">
      <c r="A42" t="s">
        <v>55</v>
      </c>
      <c r="B42" t="s">
        <v>57</v>
      </c>
      <c r="C42">
        <v>0</v>
      </c>
      <c r="D42">
        <v>0</v>
      </c>
      <c r="J42" s="2">
        <v>42653</v>
      </c>
      <c r="K42" s="8" t="s">
        <v>51</v>
      </c>
      <c r="L42">
        <v>0.7</v>
      </c>
      <c r="M42">
        <v>600</v>
      </c>
      <c r="N42">
        <v>1176.2678333333333</v>
      </c>
      <c r="P42" s="2">
        <v>42653</v>
      </c>
      <c r="Q42" s="8" t="s">
        <v>51</v>
      </c>
      <c r="R42">
        <v>0.5</v>
      </c>
      <c r="S42">
        <v>150</v>
      </c>
      <c r="T42">
        <v>1162.5</v>
      </c>
      <c r="U42">
        <v>1312.5</v>
      </c>
      <c r="V42">
        <v>125</v>
      </c>
      <c r="W42">
        <v>718.75</v>
      </c>
      <c r="X42">
        <v>843.75</v>
      </c>
      <c r="Y42">
        <v>1556.919875</v>
      </c>
      <c r="Z42">
        <v>1.2</v>
      </c>
      <c r="AA42">
        <v>1.6173913043478261</v>
      </c>
      <c r="AB42">
        <v>1.5555555555555556</v>
      </c>
      <c r="AJ42" s="13"/>
    </row>
    <row r="43" spans="1:36">
      <c r="A43" t="s">
        <v>55</v>
      </c>
      <c r="B43" t="s">
        <v>57</v>
      </c>
      <c r="C43">
        <v>5</v>
      </c>
      <c r="D43">
        <v>740.97850000000005</v>
      </c>
      <c r="J43" s="2">
        <v>42632</v>
      </c>
      <c r="K43" s="8" t="s">
        <v>51</v>
      </c>
      <c r="L43">
        <v>0.7</v>
      </c>
      <c r="M43">
        <v>425</v>
      </c>
      <c r="N43">
        <v>1177.6313749999999</v>
      </c>
      <c r="P43" s="2">
        <v>42653</v>
      </c>
      <c r="Q43" s="11" t="s">
        <v>53</v>
      </c>
      <c r="R43">
        <v>0.5</v>
      </c>
      <c r="S43">
        <v>125</v>
      </c>
      <c r="T43">
        <v>1175</v>
      </c>
      <c r="U43">
        <v>1300</v>
      </c>
      <c r="V43">
        <v>87.5</v>
      </c>
      <c r="W43">
        <v>956.25</v>
      </c>
      <c r="X43">
        <v>1043.75</v>
      </c>
      <c r="Y43">
        <v>1644.9959999999999</v>
      </c>
      <c r="Z43">
        <v>1.4285714285714286</v>
      </c>
      <c r="AA43">
        <v>1.2287581699346406</v>
      </c>
      <c r="AB43">
        <v>1.2455089820359282</v>
      </c>
    </row>
    <row r="44" spans="1:36">
      <c r="A44" t="s">
        <v>55</v>
      </c>
      <c r="B44" t="s">
        <v>61</v>
      </c>
      <c r="C44">
        <v>5</v>
      </c>
      <c r="D44">
        <v>1436.5654999999999</v>
      </c>
      <c r="J44" s="2">
        <v>42653</v>
      </c>
      <c r="K44" s="11" t="s">
        <v>53</v>
      </c>
      <c r="L44">
        <v>0.7</v>
      </c>
      <c r="M44">
        <v>612.5</v>
      </c>
      <c r="N44">
        <v>1238.361375</v>
      </c>
      <c r="P44" s="2">
        <v>42653</v>
      </c>
      <c r="Q44" s="5" t="s">
        <v>50</v>
      </c>
      <c r="R44">
        <v>0.5</v>
      </c>
      <c r="S44">
        <v>62.5</v>
      </c>
      <c r="T44">
        <v>775</v>
      </c>
      <c r="U44">
        <v>837.5</v>
      </c>
      <c r="V44">
        <v>100</v>
      </c>
      <c r="W44">
        <v>631.25</v>
      </c>
      <c r="X44">
        <v>731.25</v>
      </c>
      <c r="Y44">
        <v>1484.8757499999999</v>
      </c>
      <c r="Z44">
        <v>0.625</v>
      </c>
      <c r="AA44">
        <v>1.2277227722772277</v>
      </c>
      <c r="AB44">
        <v>1.1452991452991452</v>
      </c>
      <c r="AC44" s="14"/>
      <c r="AD44" s="14"/>
      <c r="AE44" s="14"/>
      <c r="AF44" s="14"/>
      <c r="AG44" s="14"/>
    </row>
    <row r="45" spans="1:36">
      <c r="A45" t="s">
        <v>55</v>
      </c>
      <c r="B45" t="s">
        <v>61</v>
      </c>
      <c r="C45">
        <v>5</v>
      </c>
      <c r="D45">
        <v>1128.9105</v>
      </c>
      <c r="J45" s="2">
        <v>42632</v>
      </c>
      <c r="K45" s="9" t="s">
        <v>52</v>
      </c>
      <c r="L45">
        <v>0.7</v>
      </c>
      <c r="M45">
        <v>556.25</v>
      </c>
      <c r="N45">
        <v>1353.9636250000001</v>
      </c>
      <c r="P45" s="14"/>
      <c r="Q45" s="14" t="s">
        <v>54</v>
      </c>
      <c r="R45" s="14"/>
      <c r="S45" s="16">
        <f t="shared" ref="S45:AB45" si="2">AVERAGE(S35:S44)</f>
        <v>78.75</v>
      </c>
      <c r="T45" s="16">
        <f t="shared" si="2"/>
        <v>658.75</v>
      </c>
      <c r="U45" s="16">
        <f t="shared" si="2"/>
        <v>737.5</v>
      </c>
      <c r="V45" s="16">
        <f t="shared" si="2"/>
        <v>75</v>
      </c>
      <c r="W45" s="16">
        <f t="shared" si="2"/>
        <v>633.75</v>
      </c>
      <c r="X45" s="16">
        <f t="shared" si="2"/>
        <v>712.5</v>
      </c>
      <c r="Y45" s="16">
        <f t="shared" si="2"/>
        <v>1407.7176874999998</v>
      </c>
      <c r="Z45" s="7">
        <f t="shared" si="2"/>
        <v>1.2082808857808858</v>
      </c>
      <c r="AA45" s="7">
        <f t="shared" si="2"/>
        <v>1.0115974108876122</v>
      </c>
      <c r="AB45" s="7">
        <f t="shared" si="2"/>
        <v>1.0136328618062027</v>
      </c>
    </row>
    <row r="46" spans="1:36">
      <c r="A46" t="s">
        <v>55</v>
      </c>
      <c r="B46" t="s">
        <v>61</v>
      </c>
      <c r="C46">
        <v>0</v>
      </c>
      <c r="D46">
        <v>0</v>
      </c>
      <c r="J46" s="2">
        <v>42653</v>
      </c>
      <c r="K46" s="11" t="s">
        <v>53</v>
      </c>
      <c r="L46">
        <v>0.7</v>
      </c>
      <c r="M46">
        <v>637.5</v>
      </c>
      <c r="N46">
        <v>1384.0047500000001</v>
      </c>
    </row>
    <row r="47" spans="1:36">
      <c r="A47" t="s">
        <v>55</v>
      </c>
      <c r="B47" t="s">
        <v>61</v>
      </c>
      <c r="C47">
        <v>0</v>
      </c>
      <c r="D47">
        <v>0</v>
      </c>
      <c r="J47" s="2">
        <v>42632</v>
      </c>
      <c r="K47" s="5" t="s">
        <v>50</v>
      </c>
      <c r="L47">
        <v>0.7</v>
      </c>
      <c r="M47">
        <v>581.25</v>
      </c>
      <c r="N47">
        <v>1385.725625</v>
      </c>
      <c r="P47" s="2">
        <v>42632</v>
      </c>
      <c r="Q47" s="8" t="s">
        <v>51</v>
      </c>
      <c r="R47">
        <v>0.7</v>
      </c>
      <c r="S47">
        <v>125</v>
      </c>
      <c r="T47">
        <v>337.5</v>
      </c>
      <c r="U47">
        <v>462.5</v>
      </c>
      <c r="V47">
        <v>68.75</v>
      </c>
      <c r="W47">
        <v>356.25</v>
      </c>
      <c r="X47">
        <v>425</v>
      </c>
      <c r="Y47">
        <v>1038.8929999999998</v>
      </c>
      <c r="Z47">
        <v>1.8181818181818181</v>
      </c>
      <c r="AA47">
        <v>0.94736842105263153</v>
      </c>
      <c r="AB47">
        <v>1.088235294117647</v>
      </c>
      <c r="AJ47" s="26"/>
    </row>
    <row r="48" spans="1:36">
      <c r="A48" t="s">
        <v>55</v>
      </c>
      <c r="B48" t="s">
        <v>61</v>
      </c>
      <c r="C48">
        <v>5</v>
      </c>
      <c r="D48">
        <v>826.60799999999995</v>
      </c>
      <c r="J48" s="2">
        <v>42653</v>
      </c>
      <c r="K48" s="5" t="s">
        <v>50</v>
      </c>
      <c r="L48">
        <v>0.7</v>
      </c>
      <c r="M48">
        <v>443.75</v>
      </c>
      <c r="N48">
        <v>1474.1443749999999</v>
      </c>
      <c r="P48" s="2">
        <v>42653</v>
      </c>
      <c r="Q48" s="8" t="s">
        <v>51</v>
      </c>
      <c r="R48">
        <v>0.7</v>
      </c>
      <c r="S48">
        <v>100</v>
      </c>
      <c r="T48">
        <v>462.5</v>
      </c>
      <c r="U48">
        <v>562.5</v>
      </c>
      <c r="V48">
        <v>187.5</v>
      </c>
      <c r="W48">
        <v>412.5</v>
      </c>
      <c r="X48">
        <v>600</v>
      </c>
      <c r="Y48">
        <v>1176.2678333333333</v>
      </c>
      <c r="Z48">
        <v>0.53333333333333333</v>
      </c>
      <c r="AA48">
        <v>1.1212121212121211</v>
      </c>
      <c r="AB48">
        <v>0.9375</v>
      </c>
    </row>
    <row r="49" spans="1:36">
      <c r="A49" t="s">
        <v>55</v>
      </c>
      <c r="B49" t="s">
        <v>61</v>
      </c>
      <c r="C49">
        <v>5</v>
      </c>
      <c r="D49">
        <v>912.56399999999996</v>
      </c>
      <c r="J49" s="2">
        <v>42632</v>
      </c>
      <c r="K49" s="11" t="s">
        <v>53</v>
      </c>
      <c r="L49">
        <v>0.7</v>
      </c>
      <c r="M49">
        <v>525</v>
      </c>
      <c r="N49">
        <v>1521.4736249999999</v>
      </c>
      <c r="P49" s="2">
        <v>42632</v>
      </c>
      <c r="Q49" s="8" t="s">
        <v>51</v>
      </c>
      <c r="R49">
        <v>0.7</v>
      </c>
      <c r="S49">
        <v>162.5</v>
      </c>
      <c r="T49">
        <v>300</v>
      </c>
      <c r="U49">
        <v>462.5</v>
      </c>
      <c r="V49">
        <v>112.5</v>
      </c>
      <c r="W49">
        <v>312.5</v>
      </c>
      <c r="X49">
        <v>425</v>
      </c>
      <c r="Y49">
        <v>1177.6313749999999</v>
      </c>
      <c r="Z49">
        <v>1.4444444444444444</v>
      </c>
      <c r="AA49">
        <v>0.96</v>
      </c>
      <c r="AB49">
        <v>1.088235294117647</v>
      </c>
    </row>
    <row r="50" spans="1:36">
      <c r="A50" t="s">
        <v>55</v>
      </c>
      <c r="B50" t="s">
        <v>61</v>
      </c>
      <c r="C50">
        <v>5</v>
      </c>
      <c r="D50">
        <v>742.13599999999997</v>
      </c>
      <c r="J50" s="2">
        <v>42653</v>
      </c>
      <c r="K50" s="9" t="s">
        <v>52</v>
      </c>
      <c r="L50">
        <v>0.7</v>
      </c>
      <c r="M50">
        <v>587.5</v>
      </c>
      <c r="N50">
        <v>1647.2883750000001</v>
      </c>
      <c r="P50" s="2">
        <v>42653</v>
      </c>
      <c r="Q50" s="11" t="s">
        <v>53</v>
      </c>
      <c r="R50">
        <v>0.7</v>
      </c>
      <c r="S50">
        <v>150</v>
      </c>
      <c r="T50">
        <v>925</v>
      </c>
      <c r="U50">
        <v>1075</v>
      </c>
      <c r="V50">
        <v>43.75</v>
      </c>
      <c r="W50">
        <v>568.75</v>
      </c>
      <c r="X50">
        <v>612.5</v>
      </c>
      <c r="Y50">
        <v>1238.361375</v>
      </c>
      <c r="Z50">
        <v>3.4285714285714284</v>
      </c>
      <c r="AA50">
        <v>1.6263736263736264</v>
      </c>
      <c r="AB50">
        <v>1.7551020408163265</v>
      </c>
    </row>
    <row r="51" spans="1:36">
      <c r="A51" t="s">
        <v>55</v>
      </c>
      <c r="B51" t="s">
        <v>61</v>
      </c>
      <c r="C51">
        <v>5</v>
      </c>
      <c r="D51">
        <v>789.90099999999995</v>
      </c>
      <c r="J51" s="2">
        <v>42653</v>
      </c>
      <c r="K51" s="9" t="s">
        <v>52</v>
      </c>
      <c r="L51">
        <v>0.7</v>
      </c>
      <c r="M51">
        <v>900</v>
      </c>
      <c r="N51">
        <v>1757.5273749999999</v>
      </c>
      <c r="P51" s="2">
        <v>42632</v>
      </c>
      <c r="Q51" s="9" t="s">
        <v>52</v>
      </c>
      <c r="R51">
        <v>0.7</v>
      </c>
      <c r="S51">
        <v>62.5</v>
      </c>
      <c r="T51">
        <v>475</v>
      </c>
      <c r="U51">
        <v>537.5</v>
      </c>
      <c r="V51">
        <v>37.5</v>
      </c>
      <c r="W51">
        <v>518.75</v>
      </c>
      <c r="X51">
        <v>556.25</v>
      </c>
      <c r="Y51">
        <v>1353.9636250000001</v>
      </c>
      <c r="Z51">
        <v>1.6666666666666667</v>
      </c>
      <c r="AA51">
        <v>0.91566265060240959</v>
      </c>
      <c r="AB51">
        <v>0.9662921348314607</v>
      </c>
      <c r="AJ51" s="13"/>
    </row>
    <row r="52" spans="1:36">
      <c r="A52" t="s">
        <v>58</v>
      </c>
      <c r="B52" t="s">
        <v>56</v>
      </c>
      <c r="C52">
        <v>35</v>
      </c>
      <c r="D52">
        <v>1951.752</v>
      </c>
      <c r="J52" s="2">
        <v>42632</v>
      </c>
      <c r="K52" s="9" t="s">
        <v>52</v>
      </c>
      <c r="L52">
        <v>0.7</v>
      </c>
      <c r="M52">
        <v>575</v>
      </c>
      <c r="N52">
        <v>1325.8008749999999</v>
      </c>
      <c r="P52" s="2">
        <v>42653</v>
      </c>
      <c r="Q52" s="11" t="s">
        <v>53</v>
      </c>
      <c r="R52">
        <v>0.7</v>
      </c>
      <c r="S52">
        <v>112.5</v>
      </c>
      <c r="T52">
        <v>550</v>
      </c>
      <c r="U52">
        <v>662.5</v>
      </c>
      <c r="V52">
        <v>181.25</v>
      </c>
      <c r="W52">
        <v>456.25</v>
      </c>
      <c r="X52">
        <v>637.5</v>
      </c>
      <c r="Y52">
        <v>1384.0047500000001</v>
      </c>
      <c r="Z52">
        <v>0.62068965517241381</v>
      </c>
      <c r="AA52">
        <v>1.2054794520547945</v>
      </c>
      <c r="AB52">
        <v>1.0392156862745099</v>
      </c>
      <c r="AJ52" s="13"/>
    </row>
    <row r="53" spans="1:36">
      <c r="A53" t="s">
        <v>58</v>
      </c>
      <c r="B53" t="s">
        <v>56</v>
      </c>
      <c r="C53">
        <v>25</v>
      </c>
      <c r="D53">
        <v>1698.7639999999999</v>
      </c>
      <c r="J53" s="12">
        <v>42632</v>
      </c>
      <c r="K53" s="8" t="s">
        <v>51</v>
      </c>
      <c r="L53" s="13">
        <v>0.9</v>
      </c>
      <c r="M53">
        <v>200</v>
      </c>
      <c r="N53">
        <v>916.04449999999997</v>
      </c>
      <c r="P53" s="2">
        <v>42632</v>
      </c>
      <c r="Q53" s="5" t="s">
        <v>50</v>
      </c>
      <c r="R53">
        <v>0.7</v>
      </c>
      <c r="S53">
        <v>25</v>
      </c>
      <c r="T53">
        <v>375</v>
      </c>
      <c r="U53">
        <v>400</v>
      </c>
      <c r="V53">
        <v>25</v>
      </c>
      <c r="W53">
        <v>556.25</v>
      </c>
      <c r="X53">
        <v>581.25</v>
      </c>
      <c r="Y53">
        <v>1385.725625</v>
      </c>
      <c r="Z53">
        <v>1</v>
      </c>
      <c r="AA53">
        <v>0.6741573033707865</v>
      </c>
      <c r="AB53">
        <v>0.68817204301075274</v>
      </c>
      <c r="AJ53" s="13"/>
    </row>
    <row r="54" spans="1:36">
      <c r="A54" t="s">
        <v>58</v>
      </c>
      <c r="B54" t="s">
        <v>56</v>
      </c>
      <c r="C54">
        <v>5</v>
      </c>
      <c r="D54">
        <v>1039.6669999999999</v>
      </c>
      <c r="J54" s="2">
        <v>42632</v>
      </c>
      <c r="K54" s="11" t="s">
        <v>53</v>
      </c>
      <c r="L54">
        <v>0.9</v>
      </c>
      <c r="M54">
        <v>462.5</v>
      </c>
      <c r="N54">
        <v>1135.0443749999999</v>
      </c>
      <c r="P54" s="2">
        <v>42653</v>
      </c>
      <c r="Q54" s="5" t="s">
        <v>50</v>
      </c>
      <c r="R54">
        <v>0.7</v>
      </c>
      <c r="S54">
        <v>37.5</v>
      </c>
      <c r="T54">
        <v>625</v>
      </c>
      <c r="U54">
        <v>662.5</v>
      </c>
      <c r="V54">
        <v>56.25</v>
      </c>
      <c r="W54">
        <v>387.5</v>
      </c>
      <c r="X54">
        <v>443.75</v>
      </c>
      <c r="Y54">
        <v>1474.1443749999999</v>
      </c>
      <c r="Z54">
        <v>0.66666666666666663</v>
      </c>
      <c r="AA54">
        <v>1.6129032258064515</v>
      </c>
      <c r="AB54">
        <v>1.4929577464788732</v>
      </c>
      <c r="AJ54" s="13"/>
    </row>
    <row r="55" spans="1:36">
      <c r="A55" t="s">
        <v>58</v>
      </c>
      <c r="B55" t="s">
        <v>56</v>
      </c>
      <c r="C55">
        <v>5</v>
      </c>
      <c r="D55">
        <v>952.12099999999998</v>
      </c>
      <c r="J55" s="2">
        <v>42653</v>
      </c>
      <c r="K55" s="8" t="s">
        <v>51</v>
      </c>
      <c r="L55">
        <v>0.9</v>
      </c>
      <c r="M55">
        <v>300</v>
      </c>
      <c r="N55">
        <v>1193.0893333333331</v>
      </c>
      <c r="P55" s="2">
        <v>42632</v>
      </c>
      <c r="Q55" s="11" t="s">
        <v>53</v>
      </c>
      <c r="R55">
        <v>0.7</v>
      </c>
      <c r="S55">
        <v>37.5</v>
      </c>
      <c r="T55">
        <v>512.5</v>
      </c>
      <c r="U55">
        <v>550</v>
      </c>
      <c r="V55">
        <v>50</v>
      </c>
      <c r="W55">
        <v>475</v>
      </c>
      <c r="X55">
        <v>525</v>
      </c>
      <c r="Y55">
        <v>1521.4736249999999</v>
      </c>
      <c r="Z55">
        <v>0.75</v>
      </c>
      <c r="AA55">
        <v>1.0789473684210527</v>
      </c>
      <c r="AB55">
        <v>1.0476190476190477</v>
      </c>
      <c r="AJ55" s="13"/>
    </row>
    <row r="56" spans="1:36">
      <c r="A56" t="s">
        <v>58</v>
      </c>
      <c r="B56" t="s">
        <v>56</v>
      </c>
      <c r="C56">
        <v>40</v>
      </c>
      <c r="D56">
        <v>2548.4935</v>
      </c>
      <c r="J56" s="2">
        <v>42632</v>
      </c>
      <c r="K56" s="9" t="s">
        <v>52</v>
      </c>
      <c r="L56" s="13">
        <v>0.9</v>
      </c>
      <c r="M56">
        <v>531.25</v>
      </c>
      <c r="N56">
        <v>1204.0837499999998</v>
      </c>
      <c r="P56" s="2">
        <v>42653</v>
      </c>
      <c r="Q56" s="9" t="s">
        <v>52</v>
      </c>
      <c r="R56">
        <v>0.7</v>
      </c>
      <c r="S56">
        <v>125</v>
      </c>
      <c r="T56">
        <v>525</v>
      </c>
      <c r="U56">
        <v>650</v>
      </c>
      <c r="V56">
        <v>100</v>
      </c>
      <c r="W56">
        <v>487.5</v>
      </c>
      <c r="X56">
        <v>587.5</v>
      </c>
      <c r="Y56">
        <v>1647.2883750000001</v>
      </c>
      <c r="Z56">
        <v>1.25</v>
      </c>
      <c r="AA56">
        <v>1.0769230769230769</v>
      </c>
      <c r="AB56">
        <v>1.1063829787234043</v>
      </c>
      <c r="AJ56" s="13"/>
    </row>
    <row r="57" spans="1:36">
      <c r="A57" t="s">
        <v>58</v>
      </c>
      <c r="B57" t="s">
        <v>56</v>
      </c>
      <c r="C57">
        <v>25</v>
      </c>
      <c r="D57">
        <v>2092.0065</v>
      </c>
      <c r="J57" s="2">
        <v>42632</v>
      </c>
      <c r="K57" s="8" t="s">
        <v>51</v>
      </c>
      <c r="L57" s="13">
        <v>0.9</v>
      </c>
      <c r="M57">
        <v>450</v>
      </c>
      <c r="N57">
        <v>1330.8846666666666</v>
      </c>
      <c r="P57" s="2">
        <v>42653</v>
      </c>
      <c r="Q57" s="9" t="s">
        <v>52</v>
      </c>
      <c r="R57">
        <v>0.7</v>
      </c>
      <c r="S57">
        <v>125</v>
      </c>
      <c r="T57">
        <v>787.5</v>
      </c>
      <c r="U57">
        <v>912.5</v>
      </c>
      <c r="V57">
        <v>75</v>
      </c>
      <c r="W57">
        <v>825</v>
      </c>
      <c r="X57">
        <v>900</v>
      </c>
      <c r="Y57">
        <v>1757.5273749999999</v>
      </c>
      <c r="Z57">
        <v>1.6666666666666667</v>
      </c>
      <c r="AA57">
        <v>0.95454545454545459</v>
      </c>
      <c r="AB57">
        <v>1.0138888888888888</v>
      </c>
      <c r="AJ57" s="13"/>
    </row>
    <row r="58" spans="1:36">
      <c r="A58" t="s">
        <v>58</v>
      </c>
      <c r="B58" t="s">
        <v>56</v>
      </c>
      <c r="C58">
        <v>10</v>
      </c>
      <c r="D58">
        <v>1217.6054999999999</v>
      </c>
      <c r="J58" s="2">
        <v>42632</v>
      </c>
      <c r="K58" s="9" t="s">
        <v>52</v>
      </c>
      <c r="L58">
        <v>0.9</v>
      </c>
      <c r="M58">
        <v>556.25</v>
      </c>
      <c r="N58">
        <v>1489.022833333333</v>
      </c>
      <c r="P58" s="2">
        <v>42632</v>
      </c>
      <c r="Q58" s="9" t="s">
        <v>52</v>
      </c>
      <c r="R58">
        <v>0.7</v>
      </c>
      <c r="S58">
        <v>112.5</v>
      </c>
      <c r="T58">
        <v>512.5</v>
      </c>
      <c r="U58">
        <v>625</v>
      </c>
      <c r="V58">
        <v>68.75</v>
      </c>
      <c r="W58">
        <v>506.25</v>
      </c>
      <c r="X58">
        <v>575</v>
      </c>
      <c r="Y58">
        <v>1325.8008749999999</v>
      </c>
      <c r="Z58">
        <v>1.6363636363636365</v>
      </c>
      <c r="AA58">
        <v>1.0123456790123457</v>
      </c>
      <c r="AB58">
        <v>1.0869565217391304</v>
      </c>
      <c r="AC58" s="14"/>
      <c r="AD58" s="14"/>
      <c r="AE58" s="14"/>
      <c r="AF58" s="14"/>
      <c r="AG58" s="14"/>
      <c r="AJ58" s="13"/>
    </row>
    <row r="59" spans="1:36">
      <c r="A59" t="s">
        <v>58</v>
      </c>
      <c r="B59" t="s">
        <v>56</v>
      </c>
      <c r="C59">
        <v>30</v>
      </c>
      <c r="D59">
        <v>1716.6865</v>
      </c>
      <c r="J59" s="2">
        <v>42653</v>
      </c>
      <c r="K59" s="8" t="s">
        <v>51</v>
      </c>
      <c r="L59">
        <v>0.9</v>
      </c>
      <c r="M59">
        <v>775</v>
      </c>
      <c r="N59">
        <v>1506.4755</v>
      </c>
      <c r="P59" s="14"/>
      <c r="Q59" s="14" t="s">
        <v>54</v>
      </c>
      <c r="R59" s="14"/>
      <c r="S59" s="14">
        <f t="shared" ref="S59:AB59" si="3">AVERAGE(S47:S58)</f>
        <v>97.916666666666671</v>
      </c>
      <c r="T59" s="14">
        <f t="shared" si="3"/>
        <v>532.29166666666663</v>
      </c>
      <c r="U59" s="14">
        <f t="shared" si="3"/>
        <v>630.20833333333337</v>
      </c>
      <c r="V59" s="14">
        <f t="shared" si="3"/>
        <v>83.854166666666671</v>
      </c>
      <c r="W59" s="14">
        <f t="shared" si="3"/>
        <v>488.54166666666669</v>
      </c>
      <c r="X59" s="14">
        <f t="shared" si="3"/>
        <v>572.39583333333337</v>
      </c>
      <c r="Y59" s="14">
        <f t="shared" si="3"/>
        <v>1373.4235173611112</v>
      </c>
      <c r="Z59" s="14">
        <f t="shared" si="3"/>
        <v>1.3734653596722561</v>
      </c>
      <c r="AA59" s="14">
        <f t="shared" si="3"/>
        <v>1.0988265316145627</v>
      </c>
      <c r="AB59" s="14">
        <f t="shared" si="3"/>
        <v>1.1092131397181408</v>
      </c>
      <c r="AJ59" s="13"/>
    </row>
    <row r="60" spans="1:36">
      <c r="A60" t="s">
        <v>58</v>
      </c>
      <c r="B60" t="s">
        <v>56</v>
      </c>
      <c r="C60">
        <v>40</v>
      </c>
      <c r="D60">
        <v>1863.8915</v>
      </c>
      <c r="J60" s="2">
        <v>42653</v>
      </c>
      <c r="K60" s="11" t="s">
        <v>53</v>
      </c>
      <c r="L60">
        <v>0.9</v>
      </c>
      <c r="M60">
        <v>450</v>
      </c>
      <c r="N60">
        <v>1535.1166250000001</v>
      </c>
      <c r="AJ60" s="13"/>
    </row>
    <row r="61" spans="1:36">
      <c r="A61" t="s">
        <v>58</v>
      </c>
      <c r="B61" t="s">
        <v>56</v>
      </c>
      <c r="C61">
        <v>20</v>
      </c>
      <c r="D61">
        <v>1820.9559999999999</v>
      </c>
      <c r="J61" s="2">
        <v>42632</v>
      </c>
      <c r="K61" s="5" t="s">
        <v>50</v>
      </c>
      <c r="L61">
        <v>0.9</v>
      </c>
      <c r="M61">
        <v>716.66666666666674</v>
      </c>
      <c r="N61">
        <v>1618.7146666666667</v>
      </c>
      <c r="P61" s="12">
        <v>42632</v>
      </c>
      <c r="Q61" s="8" t="s">
        <v>51</v>
      </c>
      <c r="R61" s="13">
        <v>0.9</v>
      </c>
      <c r="S61">
        <v>112.5</v>
      </c>
      <c r="T61">
        <v>200</v>
      </c>
      <c r="U61">
        <v>312.5</v>
      </c>
      <c r="V61">
        <v>37.5</v>
      </c>
      <c r="W61">
        <v>162.5</v>
      </c>
      <c r="X61">
        <v>200</v>
      </c>
      <c r="Y61">
        <v>916.04449999999997</v>
      </c>
      <c r="Z61">
        <v>3</v>
      </c>
      <c r="AA61">
        <v>1.2307692307692308</v>
      </c>
      <c r="AB61">
        <v>1.5625</v>
      </c>
    </row>
    <row r="62" spans="1:36">
      <c r="A62" t="s">
        <v>58</v>
      </c>
      <c r="B62" t="s">
        <v>56</v>
      </c>
      <c r="C62">
        <v>45</v>
      </c>
      <c r="D62">
        <v>1823.079</v>
      </c>
      <c r="J62" s="2">
        <v>42632</v>
      </c>
      <c r="K62" s="11" t="s">
        <v>53</v>
      </c>
      <c r="L62">
        <v>0.9</v>
      </c>
      <c r="M62">
        <v>568.75</v>
      </c>
      <c r="N62">
        <v>1746.5608333333332</v>
      </c>
      <c r="P62" s="2">
        <v>42632</v>
      </c>
      <c r="Q62" s="11" t="s">
        <v>53</v>
      </c>
      <c r="R62">
        <v>0.9</v>
      </c>
      <c r="S62">
        <v>25</v>
      </c>
      <c r="T62">
        <v>375</v>
      </c>
      <c r="U62">
        <v>400</v>
      </c>
      <c r="V62">
        <v>43.75</v>
      </c>
      <c r="W62">
        <v>418.75</v>
      </c>
      <c r="X62">
        <v>462.5</v>
      </c>
      <c r="Y62">
        <v>1135.0443749999999</v>
      </c>
      <c r="Z62">
        <v>0.5714285714285714</v>
      </c>
      <c r="AA62">
        <v>0.89552238805970152</v>
      </c>
      <c r="AB62">
        <v>0.86486486486486491</v>
      </c>
    </row>
    <row r="63" spans="1:36">
      <c r="A63" t="s">
        <v>58</v>
      </c>
      <c r="B63" t="s">
        <v>56</v>
      </c>
      <c r="C63">
        <v>5</v>
      </c>
      <c r="D63">
        <v>2141.9209999999998</v>
      </c>
      <c r="J63" s="12">
        <v>42653</v>
      </c>
      <c r="K63" s="17" t="s">
        <v>50</v>
      </c>
      <c r="L63" s="13">
        <v>1.1000000000000001</v>
      </c>
      <c r="M63">
        <v>116.66666666666667</v>
      </c>
      <c r="N63">
        <v>845.80366666666657</v>
      </c>
      <c r="P63" s="2">
        <v>42653</v>
      </c>
      <c r="Q63" s="8" t="s">
        <v>51</v>
      </c>
      <c r="R63">
        <v>0.9</v>
      </c>
      <c r="S63">
        <v>62.5</v>
      </c>
      <c r="T63">
        <v>400</v>
      </c>
      <c r="U63">
        <v>462.5</v>
      </c>
      <c r="V63">
        <v>50</v>
      </c>
      <c r="W63">
        <v>250</v>
      </c>
      <c r="X63">
        <v>300</v>
      </c>
      <c r="Y63">
        <v>1193.0893333333331</v>
      </c>
      <c r="Z63">
        <v>1.25</v>
      </c>
      <c r="AA63">
        <v>1.6</v>
      </c>
      <c r="AB63">
        <v>1.5416666666666667</v>
      </c>
    </row>
    <row r="64" spans="1:36">
      <c r="A64" t="s">
        <v>58</v>
      </c>
      <c r="B64" t="s">
        <v>56</v>
      </c>
      <c r="C64">
        <v>30</v>
      </c>
      <c r="D64">
        <v>2949.4014999999999</v>
      </c>
      <c r="J64" s="2">
        <v>42632</v>
      </c>
      <c r="K64" s="8" t="s">
        <v>51</v>
      </c>
      <c r="L64">
        <v>1.1000000000000001</v>
      </c>
      <c r="M64">
        <v>225</v>
      </c>
      <c r="N64">
        <v>988.14450000000011</v>
      </c>
      <c r="P64" s="2">
        <v>42632</v>
      </c>
      <c r="Q64" s="9" t="s">
        <v>52</v>
      </c>
      <c r="R64" s="13">
        <v>0.9</v>
      </c>
      <c r="S64">
        <v>200</v>
      </c>
      <c r="T64">
        <v>675</v>
      </c>
      <c r="U64">
        <v>875</v>
      </c>
      <c r="V64">
        <v>50</v>
      </c>
      <c r="W64">
        <v>481.25</v>
      </c>
      <c r="X64">
        <v>531.25</v>
      </c>
      <c r="Y64">
        <v>1204.0837499999998</v>
      </c>
      <c r="Z64">
        <v>4</v>
      </c>
      <c r="AA64">
        <v>1.4025974025974026</v>
      </c>
      <c r="AB64">
        <v>1.6470588235294117</v>
      </c>
    </row>
    <row r="65" spans="1:33">
      <c r="A65" t="s">
        <v>58</v>
      </c>
      <c r="B65" t="s">
        <v>56</v>
      </c>
      <c r="C65">
        <v>5</v>
      </c>
      <c r="D65">
        <v>1392.9425000000001</v>
      </c>
      <c r="J65" s="2">
        <v>42653</v>
      </c>
      <c r="K65" s="8" t="s">
        <v>51</v>
      </c>
      <c r="L65">
        <v>1.1000000000000001</v>
      </c>
      <c r="M65">
        <v>381.25</v>
      </c>
      <c r="N65">
        <v>1036.4759999999999</v>
      </c>
      <c r="P65" s="2">
        <v>42632</v>
      </c>
      <c r="Q65" s="8" t="s">
        <v>51</v>
      </c>
      <c r="R65" s="13">
        <v>0.9</v>
      </c>
      <c r="S65">
        <v>200</v>
      </c>
      <c r="T65">
        <v>333.33333333333337</v>
      </c>
      <c r="U65">
        <v>533.33333333333337</v>
      </c>
      <c r="V65">
        <v>166.66666666666666</v>
      </c>
      <c r="W65">
        <v>283.33333333333331</v>
      </c>
      <c r="X65">
        <v>450</v>
      </c>
      <c r="Y65">
        <v>1330.8846666666666</v>
      </c>
      <c r="Z65">
        <v>1.2000000000000002</v>
      </c>
      <c r="AA65">
        <v>1.1764705882352944</v>
      </c>
      <c r="AB65">
        <v>1.1851851851851853</v>
      </c>
    </row>
    <row r="66" spans="1:33">
      <c r="A66" t="s">
        <v>58</v>
      </c>
      <c r="B66" t="s">
        <v>56</v>
      </c>
      <c r="C66">
        <v>10</v>
      </c>
      <c r="D66">
        <v>1330.9614999999999</v>
      </c>
      <c r="J66" s="2">
        <v>42653</v>
      </c>
      <c r="K66" s="5" t="s">
        <v>50</v>
      </c>
      <c r="L66">
        <v>1.1000000000000001</v>
      </c>
      <c r="M66">
        <v>462.5</v>
      </c>
      <c r="N66">
        <v>1109.7336666666667</v>
      </c>
      <c r="P66" s="2">
        <v>42632</v>
      </c>
      <c r="Q66" s="9" t="s">
        <v>52</v>
      </c>
      <c r="R66">
        <v>0.9</v>
      </c>
      <c r="S66">
        <v>62.5</v>
      </c>
      <c r="T66">
        <v>475</v>
      </c>
      <c r="U66">
        <v>537.5</v>
      </c>
      <c r="V66">
        <v>43.75</v>
      </c>
      <c r="W66">
        <v>512.5</v>
      </c>
      <c r="X66">
        <v>556.25</v>
      </c>
      <c r="Y66">
        <v>1489.022833333333</v>
      </c>
      <c r="Z66">
        <v>1.4285714285714286</v>
      </c>
      <c r="AA66">
        <v>0.92682926829268297</v>
      </c>
      <c r="AB66">
        <v>0.9662921348314607</v>
      </c>
    </row>
    <row r="67" spans="1:33">
      <c r="A67" t="s">
        <v>58</v>
      </c>
      <c r="B67" t="s">
        <v>56</v>
      </c>
      <c r="C67">
        <v>10</v>
      </c>
      <c r="D67">
        <v>1102.1675</v>
      </c>
      <c r="J67" s="2">
        <v>42653</v>
      </c>
      <c r="K67" s="5" t="s">
        <v>50</v>
      </c>
      <c r="L67" s="13">
        <v>1.1000000000000001</v>
      </c>
      <c r="M67">
        <v>225</v>
      </c>
      <c r="N67">
        <v>1130.7325000000001</v>
      </c>
      <c r="P67" s="2">
        <v>42653</v>
      </c>
      <c r="Q67" s="8" t="s">
        <v>51</v>
      </c>
      <c r="R67">
        <v>0.9</v>
      </c>
      <c r="S67">
        <v>137.5</v>
      </c>
      <c r="T67">
        <v>512.5</v>
      </c>
      <c r="U67">
        <v>650</v>
      </c>
      <c r="V67">
        <v>106.25</v>
      </c>
      <c r="W67">
        <v>668.75</v>
      </c>
      <c r="X67">
        <v>775</v>
      </c>
      <c r="Y67">
        <v>1506.4755</v>
      </c>
      <c r="Z67">
        <v>1.2941176470588236</v>
      </c>
      <c r="AA67">
        <v>0.76635514018691586</v>
      </c>
      <c r="AB67">
        <v>0.83870967741935487</v>
      </c>
    </row>
    <row r="68" spans="1:33">
      <c r="A68" t="s">
        <v>58</v>
      </c>
      <c r="B68" t="s">
        <v>57</v>
      </c>
      <c r="C68">
        <v>10</v>
      </c>
      <c r="D68">
        <v>1462.0094999999999</v>
      </c>
      <c r="J68" s="2">
        <v>42653</v>
      </c>
      <c r="K68" s="8" t="s">
        <v>51</v>
      </c>
      <c r="L68">
        <v>1.1000000000000001</v>
      </c>
      <c r="M68">
        <v>350</v>
      </c>
      <c r="N68">
        <v>1164.903875</v>
      </c>
      <c r="P68" s="2">
        <v>42653</v>
      </c>
      <c r="Q68" s="11" t="s">
        <v>53</v>
      </c>
      <c r="R68">
        <v>0.9</v>
      </c>
      <c r="S68">
        <v>87.5</v>
      </c>
      <c r="T68">
        <v>787.5</v>
      </c>
      <c r="U68">
        <v>875</v>
      </c>
      <c r="V68">
        <v>43.75</v>
      </c>
      <c r="W68">
        <v>406.25</v>
      </c>
      <c r="X68">
        <v>450</v>
      </c>
      <c r="Y68">
        <v>1535.1166250000001</v>
      </c>
      <c r="Z68">
        <v>2</v>
      </c>
      <c r="AA68">
        <v>1.9384615384615385</v>
      </c>
      <c r="AB68">
        <v>1.9444444444444444</v>
      </c>
    </row>
    <row r="69" spans="1:33">
      <c r="A69" t="s">
        <v>58</v>
      </c>
      <c r="B69" t="s">
        <v>57</v>
      </c>
      <c r="C69">
        <v>10</v>
      </c>
      <c r="D69">
        <v>1242.1714999999999</v>
      </c>
      <c r="J69" s="2">
        <v>42632</v>
      </c>
      <c r="K69" s="11" t="s">
        <v>53</v>
      </c>
      <c r="L69">
        <v>1.1000000000000001</v>
      </c>
      <c r="M69">
        <v>356.25</v>
      </c>
      <c r="N69">
        <v>1265.6361666666667</v>
      </c>
      <c r="P69" s="2">
        <v>42632</v>
      </c>
      <c r="Q69" s="5" t="s">
        <v>50</v>
      </c>
      <c r="R69">
        <v>0.9</v>
      </c>
      <c r="S69">
        <v>16.666666666666668</v>
      </c>
      <c r="T69">
        <v>599.99999999999989</v>
      </c>
      <c r="U69">
        <v>616.66666666666652</v>
      </c>
      <c r="V69">
        <v>50</v>
      </c>
      <c r="W69">
        <v>666.66666666666674</v>
      </c>
      <c r="X69">
        <v>716.66666666666674</v>
      </c>
      <c r="Y69">
        <v>1618.7146666666667</v>
      </c>
      <c r="AA69">
        <v>0.89999999999999969</v>
      </c>
      <c r="AB69">
        <v>0.86046511627906952</v>
      </c>
    </row>
    <row r="70" spans="1:33">
      <c r="A70" t="s">
        <v>58</v>
      </c>
      <c r="B70" t="s">
        <v>57</v>
      </c>
      <c r="C70">
        <v>10</v>
      </c>
      <c r="D70">
        <v>1474.508</v>
      </c>
      <c r="J70" s="2">
        <v>42653</v>
      </c>
      <c r="K70" s="9" t="s">
        <v>52</v>
      </c>
      <c r="L70">
        <v>1.1000000000000001</v>
      </c>
      <c r="M70">
        <v>425</v>
      </c>
      <c r="N70">
        <v>1266.3081666666665</v>
      </c>
      <c r="P70" s="2">
        <v>42632</v>
      </c>
      <c r="Q70" s="11" t="s">
        <v>53</v>
      </c>
      <c r="R70">
        <v>0.9</v>
      </c>
      <c r="S70">
        <v>50</v>
      </c>
      <c r="T70">
        <v>687.5</v>
      </c>
      <c r="U70">
        <v>737.5</v>
      </c>
      <c r="V70">
        <v>37.5</v>
      </c>
      <c r="W70">
        <v>531.25</v>
      </c>
      <c r="X70">
        <v>568.75</v>
      </c>
      <c r="Y70">
        <v>1746.5608333333332</v>
      </c>
      <c r="Z70">
        <v>1.3333333333333333</v>
      </c>
      <c r="AA70">
        <v>1.2941176470588236</v>
      </c>
      <c r="AB70">
        <v>1.2967032967032968</v>
      </c>
      <c r="AC70" s="14"/>
      <c r="AD70" s="14"/>
      <c r="AE70" s="14"/>
      <c r="AF70" s="14"/>
      <c r="AG70" s="14"/>
    </row>
    <row r="71" spans="1:33">
      <c r="A71" t="s">
        <v>58</v>
      </c>
      <c r="B71" t="s">
        <v>57</v>
      </c>
      <c r="C71">
        <v>15</v>
      </c>
      <c r="D71">
        <v>1709.163</v>
      </c>
      <c r="J71" s="2">
        <v>42653</v>
      </c>
      <c r="K71" s="11" t="s">
        <v>53</v>
      </c>
      <c r="L71">
        <v>1.1000000000000001</v>
      </c>
      <c r="M71">
        <v>308.33333333333331</v>
      </c>
      <c r="N71">
        <v>1623.1311666666668</v>
      </c>
      <c r="P71" s="14"/>
      <c r="Q71" s="14" t="s">
        <v>54</v>
      </c>
      <c r="R71" s="14"/>
      <c r="S71" s="14">
        <f t="shared" ref="S71:AB71" si="4">AVERAGE(S61:S70)</f>
        <v>95.416666666666657</v>
      </c>
      <c r="T71" s="14">
        <f t="shared" si="4"/>
        <v>504.58333333333331</v>
      </c>
      <c r="U71" s="14">
        <f t="shared" si="4"/>
        <v>600</v>
      </c>
      <c r="V71" s="14">
        <f t="shared" si="4"/>
        <v>62.916666666666664</v>
      </c>
      <c r="W71" s="14">
        <f t="shared" si="4"/>
        <v>438.125</v>
      </c>
      <c r="X71" s="14">
        <f t="shared" si="4"/>
        <v>501.04166666666669</v>
      </c>
      <c r="Y71" s="14">
        <f t="shared" si="4"/>
        <v>1367.5037083333332</v>
      </c>
      <c r="Z71" s="14">
        <f t="shared" si="4"/>
        <v>1.7863834422657954</v>
      </c>
      <c r="AA71" s="14">
        <f t="shared" si="4"/>
        <v>1.2131123203661591</v>
      </c>
      <c r="AB71" s="14">
        <f t="shared" si="4"/>
        <v>1.2707890209923756</v>
      </c>
    </row>
    <row r="72" spans="1:33">
      <c r="A72" t="s">
        <v>58</v>
      </c>
      <c r="B72" t="s">
        <v>57</v>
      </c>
      <c r="C72">
        <v>15</v>
      </c>
      <c r="D72">
        <v>1573.6655000000001</v>
      </c>
      <c r="J72" s="2">
        <v>42653</v>
      </c>
      <c r="K72" s="5" t="s">
        <v>50</v>
      </c>
      <c r="L72">
        <v>1.3</v>
      </c>
      <c r="M72">
        <v>125</v>
      </c>
      <c r="N72">
        <v>850.80366666666509</v>
      </c>
    </row>
    <row r="73" spans="1:33">
      <c r="A73" t="s">
        <v>58</v>
      </c>
      <c r="B73" t="s">
        <v>57</v>
      </c>
      <c r="C73">
        <v>15</v>
      </c>
      <c r="D73">
        <v>2107.7719999999999</v>
      </c>
      <c r="J73" s="2">
        <v>42653</v>
      </c>
      <c r="K73" s="8" t="s">
        <v>51</v>
      </c>
      <c r="L73">
        <v>1.3</v>
      </c>
      <c r="M73">
        <v>233.33333333333334</v>
      </c>
      <c r="N73">
        <v>1201.3721666666668</v>
      </c>
      <c r="P73" s="12">
        <v>42653</v>
      </c>
      <c r="Q73" s="17" t="s">
        <v>50</v>
      </c>
      <c r="R73" s="13">
        <v>1.1000000000000001</v>
      </c>
      <c r="S73">
        <v>66.666666666666657</v>
      </c>
      <c r="T73">
        <v>133.33333333333334</v>
      </c>
      <c r="U73">
        <v>200</v>
      </c>
      <c r="V73">
        <v>8.3333333333333321</v>
      </c>
      <c r="W73">
        <v>108.33333333333334</v>
      </c>
      <c r="X73">
        <v>116.66666666666667</v>
      </c>
      <c r="Y73">
        <v>845.80366666666657</v>
      </c>
      <c r="Z73">
        <v>8</v>
      </c>
      <c r="AA73">
        <v>1.2307692307692308</v>
      </c>
      <c r="AB73">
        <v>1.7142857142857142</v>
      </c>
    </row>
    <row r="74" spans="1:33">
      <c r="A74" t="s">
        <v>58</v>
      </c>
      <c r="B74" t="s">
        <v>57</v>
      </c>
      <c r="C74">
        <v>0</v>
      </c>
      <c r="D74">
        <v>0</v>
      </c>
      <c r="J74" s="2">
        <v>42653</v>
      </c>
      <c r="K74" s="9" t="s">
        <v>52</v>
      </c>
      <c r="L74">
        <v>1.3</v>
      </c>
      <c r="M74">
        <v>325</v>
      </c>
      <c r="N74">
        <v>1339.6584999999998</v>
      </c>
      <c r="P74" s="2">
        <v>42632</v>
      </c>
      <c r="Q74" s="8" t="s">
        <v>51</v>
      </c>
      <c r="R74">
        <v>1.1000000000000001</v>
      </c>
      <c r="S74">
        <v>33.333333333333336</v>
      </c>
      <c r="T74">
        <v>216.66666666666669</v>
      </c>
      <c r="U74">
        <v>250.00000000000003</v>
      </c>
      <c r="V74">
        <v>50</v>
      </c>
      <c r="W74">
        <v>175</v>
      </c>
      <c r="X74">
        <v>225</v>
      </c>
      <c r="Y74">
        <v>988.14450000000011</v>
      </c>
      <c r="Z74">
        <v>0.66666666666666674</v>
      </c>
      <c r="AA74">
        <v>1.2380952380952381</v>
      </c>
      <c r="AB74">
        <v>1.1111111111111112</v>
      </c>
    </row>
    <row r="75" spans="1:33">
      <c r="A75" t="s">
        <v>58</v>
      </c>
      <c r="B75" t="s">
        <v>57</v>
      </c>
      <c r="C75">
        <v>15</v>
      </c>
      <c r="D75">
        <v>925.13499999999999</v>
      </c>
      <c r="P75" s="2">
        <v>42653</v>
      </c>
      <c r="Q75" s="8" t="s">
        <v>51</v>
      </c>
      <c r="R75">
        <v>1.1000000000000001</v>
      </c>
      <c r="S75">
        <v>162.5</v>
      </c>
      <c r="T75">
        <v>237.5</v>
      </c>
      <c r="U75">
        <v>400</v>
      </c>
      <c r="V75">
        <v>75</v>
      </c>
      <c r="W75">
        <v>306.25</v>
      </c>
      <c r="X75">
        <v>381.25</v>
      </c>
      <c r="Y75">
        <v>1036.4759999999999</v>
      </c>
      <c r="Z75">
        <v>2.1666666666666665</v>
      </c>
      <c r="AA75">
        <v>0.77551020408163263</v>
      </c>
      <c r="AB75">
        <v>1.0491803278688525</v>
      </c>
    </row>
    <row r="76" spans="1:33">
      <c r="A76" t="s">
        <v>58</v>
      </c>
      <c r="B76" t="s">
        <v>57</v>
      </c>
      <c r="C76">
        <v>10</v>
      </c>
      <c r="D76">
        <v>1313.5505000000001</v>
      </c>
      <c r="P76" s="2">
        <v>42653</v>
      </c>
      <c r="Q76" s="5" t="s">
        <v>50</v>
      </c>
      <c r="R76">
        <v>1.1000000000000001</v>
      </c>
      <c r="S76">
        <v>25</v>
      </c>
      <c r="T76">
        <v>325</v>
      </c>
      <c r="U76">
        <v>350</v>
      </c>
      <c r="V76">
        <v>43.75</v>
      </c>
      <c r="W76">
        <v>418.75</v>
      </c>
      <c r="X76">
        <v>462.5</v>
      </c>
      <c r="Y76">
        <v>1109.7336666666667</v>
      </c>
      <c r="Z76">
        <v>0.5714285714285714</v>
      </c>
      <c r="AA76">
        <v>0.77611940298507465</v>
      </c>
      <c r="AB76">
        <v>0.7567567567567568</v>
      </c>
    </row>
    <row r="77" spans="1:33">
      <c r="A77" t="s">
        <v>58</v>
      </c>
      <c r="B77" t="s">
        <v>57</v>
      </c>
      <c r="C77">
        <v>15</v>
      </c>
      <c r="D77">
        <v>1408.4169999999999</v>
      </c>
      <c r="P77" s="2">
        <v>42653</v>
      </c>
      <c r="Q77" s="5" t="s">
        <v>50</v>
      </c>
      <c r="R77" s="13">
        <v>1.1000000000000001</v>
      </c>
      <c r="S77">
        <v>25</v>
      </c>
      <c r="T77">
        <v>75</v>
      </c>
      <c r="U77">
        <v>100</v>
      </c>
      <c r="V77">
        <v>12.5</v>
      </c>
      <c r="W77">
        <v>212.5</v>
      </c>
      <c r="X77">
        <v>225</v>
      </c>
      <c r="Y77">
        <v>1130.7325000000001</v>
      </c>
      <c r="Z77">
        <v>2</v>
      </c>
      <c r="AA77">
        <v>0.35294117647058826</v>
      </c>
      <c r="AB77">
        <v>0.44444444444444442</v>
      </c>
    </row>
    <row r="78" spans="1:33">
      <c r="A78" t="s">
        <v>58</v>
      </c>
      <c r="B78" t="s">
        <v>57</v>
      </c>
      <c r="C78">
        <v>0</v>
      </c>
      <c r="D78">
        <v>0</v>
      </c>
      <c r="P78" s="2">
        <v>42653</v>
      </c>
      <c r="Q78" s="8" t="s">
        <v>51</v>
      </c>
      <c r="R78">
        <v>1.1000000000000001</v>
      </c>
      <c r="S78">
        <v>12.5</v>
      </c>
      <c r="T78">
        <v>350</v>
      </c>
      <c r="U78">
        <v>362.5</v>
      </c>
      <c r="V78">
        <v>18.75</v>
      </c>
      <c r="W78">
        <v>331.25</v>
      </c>
      <c r="X78">
        <v>350</v>
      </c>
      <c r="Y78">
        <v>1164.903875</v>
      </c>
      <c r="Z78">
        <v>0.66666666666666663</v>
      </c>
      <c r="AA78">
        <v>1.0566037735849056</v>
      </c>
      <c r="AB78">
        <v>1.0357142857142858</v>
      </c>
    </row>
    <row r="79" spans="1:33">
      <c r="A79" t="s">
        <v>58</v>
      </c>
      <c r="B79" t="s">
        <v>57</v>
      </c>
      <c r="C79">
        <v>5</v>
      </c>
      <c r="D79">
        <v>1004.06</v>
      </c>
      <c r="P79" s="2">
        <v>42632</v>
      </c>
      <c r="Q79" s="11" t="s">
        <v>53</v>
      </c>
      <c r="R79">
        <v>1.1000000000000001</v>
      </c>
      <c r="S79">
        <v>62.5</v>
      </c>
      <c r="T79">
        <v>562.5</v>
      </c>
      <c r="U79">
        <v>625</v>
      </c>
      <c r="V79">
        <v>18.75</v>
      </c>
      <c r="W79">
        <v>337.5</v>
      </c>
      <c r="X79">
        <v>356.25</v>
      </c>
      <c r="Y79">
        <v>1265.6361666666667</v>
      </c>
      <c r="Z79">
        <v>3.3333333333333335</v>
      </c>
      <c r="AA79">
        <v>1.6666666666666667</v>
      </c>
      <c r="AB79">
        <v>1.7543859649122806</v>
      </c>
    </row>
    <row r="80" spans="1:33">
      <c r="A80" t="s">
        <v>58</v>
      </c>
      <c r="B80" t="s">
        <v>57</v>
      </c>
      <c r="C80">
        <v>10</v>
      </c>
      <c r="D80">
        <v>1144.1144999999999</v>
      </c>
      <c r="P80" s="2">
        <v>42653</v>
      </c>
      <c r="Q80" s="9" t="s">
        <v>52</v>
      </c>
      <c r="R80">
        <v>1.1000000000000001</v>
      </c>
      <c r="S80">
        <v>25</v>
      </c>
      <c r="T80">
        <v>562.5</v>
      </c>
      <c r="U80">
        <v>587.5</v>
      </c>
      <c r="V80">
        <v>18.75</v>
      </c>
      <c r="W80">
        <v>406.25</v>
      </c>
      <c r="X80">
        <v>425</v>
      </c>
      <c r="Y80">
        <v>1266.3081666666665</v>
      </c>
      <c r="Z80">
        <v>1.3333333333333333</v>
      </c>
      <c r="AA80">
        <v>1.3846153846153846</v>
      </c>
      <c r="AB80">
        <v>1.3823529411764706</v>
      </c>
    </row>
    <row r="81" spans="1:33">
      <c r="A81" t="s">
        <v>58</v>
      </c>
      <c r="B81" t="s">
        <v>57</v>
      </c>
      <c r="C81">
        <v>5</v>
      </c>
      <c r="D81">
        <v>1121.6545000000001</v>
      </c>
      <c r="P81" s="2">
        <v>42653</v>
      </c>
      <c r="Q81" s="11" t="s">
        <v>53</v>
      </c>
      <c r="R81">
        <v>1.1000000000000001</v>
      </c>
      <c r="S81">
        <v>166.66666666666666</v>
      </c>
      <c r="T81">
        <v>283.33333333333331</v>
      </c>
      <c r="U81">
        <v>450</v>
      </c>
      <c r="V81">
        <v>83.333333333333343</v>
      </c>
      <c r="W81">
        <v>224.99999999999997</v>
      </c>
      <c r="X81">
        <v>308.33333333333331</v>
      </c>
      <c r="Y81">
        <v>1623.1311666666668</v>
      </c>
      <c r="Z81">
        <v>1.9999999999999996</v>
      </c>
      <c r="AA81">
        <v>1.2592592592592593</v>
      </c>
      <c r="AB81">
        <v>1.4594594594594597</v>
      </c>
      <c r="AC81" s="14"/>
      <c r="AD81" s="14"/>
      <c r="AE81" s="14"/>
      <c r="AF81" s="14"/>
      <c r="AG81" s="14"/>
    </row>
    <row r="82" spans="1:33">
      <c r="A82" t="s">
        <v>58</v>
      </c>
      <c r="B82" t="s">
        <v>57</v>
      </c>
      <c r="C82">
        <v>0</v>
      </c>
      <c r="D82">
        <v>1204.3575000000001</v>
      </c>
      <c r="P82" s="14"/>
      <c r="Q82" s="14" t="s">
        <v>54</v>
      </c>
      <c r="R82" s="10">
        <v>1.1000000000000001</v>
      </c>
      <c r="S82" s="14">
        <f t="shared" ref="S82:AB82" si="5">AVERAGE(S73:S81)</f>
        <v>64.351851851851848</v>
      </c>
      <c r="T82" s="14">
        <f t="shared" si="5"/>
        <v>305.09259259259261</v>
      </c>
      <c r="U82" s="14">
        <f t="shared" si="5"/>
        <v>369.44444444444446</v>
      </c>
      <c r="V82" s="14">
        <f t="shared" si="5"/>
        <v>36.574074074074069</v>
      </c>
      <c r="W82" s="14">
        <f t="shared" si="5"/>
        <v>280.09259259259261</v>
      </c>
      <c r="X82" s="14">
        <f t="shared" si="5"/>
        <v>316.66666666666674</v>
      </c>
      <c r="Y82" s="14">
        <f t="shared" si="5"/>
        <v>1158.9855231481479</v>
      </c>
      <c r="Z82" s="14">
        <f t="shared" si="5"/>
        <v>2.3042328042328037</v>
      </c>
      <c r="AA82" s="14">
        <f t="shared" si="5"/>
        <v>1.0822867040586646</v>
      </c>
      <c r="AB82" s="14">
        <f t="shared" si="5"/>
        <v>1.1897434450810418</v>
      </c>
    </row>
    <row r="83" spans="1:33">
      <c r="A83" t="s">
        <v>58</v>
      </c>
      <c r="B83" t="s">
        <v>57</v>
      </c>
      <c r="C83">
        <v>10</v>
      </c>
      <c r="D83">
        <v>1938.7065</v>
      </c>
    </row>
    <row r="84" spans="1:33">
      <c r="A84" t="s">
        <v>58</v>
      </c>
      <c r="B84" t="s">
        <v>57</v>
      </c>
      <c r="C84">
        <v>0</v>
      </c>
      <c r="D84">
        <v>0</v>
      </c>
      <c r="P84" s="2">
        <v>42653</v>
      </c>
      <c r="Q84" s="5" t="s">
        <v>50</v>
      </c>
      <c r="R84">
        <v>1.3</v>
      </c>
      <c r="S84">
        <v>50</v>
      </c>
      <c r="T84">
        <v>100</v>
      </c>
      <c r="U84">
        <v>150</v>
      </c>
      <c r="V84">
        <v>25</v>
      </c>
      <c r="W84">
        <v>100</v>
      </c>
      <c r="X84">
        <v>125</v>
      </c>
      <c r="Y84">
        <v>850.80366666666509</v>
      </c>
      <c r="Z84">
        <v>2</v>
      </c>
      <c r="AA84">
        <v>1</v>
      </c>
      <c r="AB84">
        <v>1.2</v>
      </c>
    </row>
    <row r="85" spans="1:33">
      <c r="A85" t="s">
        <v>58</v>
      </c>
      <c r="B85" t="s">
        <v>57</v>
      </c>
      <c r="C85">
        <v>0</v>
      </c>
      <c r="D85">
        <v>0</v>
      </c>
      <c r="P85" s="2">
        <v>42653</v>
      </c>
      <c r="Q85" s="8" t="s">
        <v>51</v>
      </c>
      <c r="R85">
        <v>1.3</v>
      </c>
      <c r="S85">
        <v>199.99999999999983</v>
      </c>
      <c r="T85">
        <v>150</v>
      </c>
      <c r="U85">
        <v>349.99999999999983</v>
      </c>
      <c r="V85">
        <v>83.333333333333329</v>
      </c>
      <c r="W85">
        <v>150</v>
      </c>
      <c r="X85">
        <v>233.33333333333334</v>
      </c>
      <c r="Y85">
        <v>1201.3721666666668</v>
      </c>
      <c r="Z85">
        <v>2.3999999999999981</v>
      </c>
      <c r="AA85">
        <v>1</v>
      </c>
      <c r="AB85">
        <v>1.4999999999999991</v>
      </c>
    </row>
    <row r="86" spans="1:33">
      <c r="A86" t="s">
        <v>58</v>
      </c>
      <c r="B86" t="s">
        <v>57</v>
      </c>
      <c r="C86">
        <v>10</v>
      </c>
      <c r="D86">
        <v>1704.2260000000001</v>
      </c>
      <c r="P86" s="2">
        <v>42653</v>
      </c>
      <c r="Q86" s="9" t="s">
        <v>52</v>
      </c>
      <c r="R86">
        <v>1.3</v>
      </c>
      <c r="S86">
        <v>300</v>
      </c>
      <c r="T86">
        <v>200</v>
      </c>
      <c r="U86">
        <v>500</v>
      </c>
      <c r="V86">
        <v>125</v>
      </c>
      <c r="W86">
        <v>200</v>
      </c>
      <c r="X86">
        <v>325</v>
      </c>
      <c r="Y86">
        <v>1339.6584999999998</v>
      </c>
      <c r="Z86">
        <v>2.4</v>
      </c>
      <c r="AA86">
        <v>1</v>
      </c>
      <c r="AB86">
        <v>1.5384615384615385</v>
      </c>
      <c r="AC86" s="14"/>
      <c r="AD86" s="14"/>
      <c r="AE86" s="14"/>
      <c r="AF86" s="14"/>
      <c r="AG86" s="14"/>
    </row>
    <row r="87" spans="1:33">
      <c r="A87" t="s">
        <v>58</v>
      </c>
      <c r="B87" t="s">
        <v>57</v>
      </c>
      <c r="C87">
        <v>5</v>
      </c>
      <c r="D87">
        <v>1716.7004999999999</v>
      </c>
      <c r="P87" s="14"/>
      <c r="Q87" s="14" t="s">
        <v>54</v>
      </c>
      <c r="R87" s="10">
        <v>1.3</v>
      </c>
      <c r="S87" s="14">
        <f t="shared" ref="S87:AB87" si="6">AVERAGE(S84:S86)</f>
        <v>183.33333333333326</v>
      </c>
      <c r="T87" s="14">
        <f t="shared" si="6"/>
        <v>150</v>
      </c>
      <c r="U87" s="14">
        <f t="shared" si="6"/>
        <v>333.33333333333326</v>
      </c>
      <c r="V87" s="14">
        <f t="shared" si="6"/>
        <v>77.777777777777771</v>
      </c>
      <c r="W87" s="14">
        <f t="shared" si="6"/>
        <v>150</v>
      </c>
      <c r="X87" s="14">
        <f t="shared" si="6"/>
        <v>227.7777777777778</v>
      </c>
      <c r="Y87" s="14">
        <f t="shared" si="6"/>
        <v>1130.6114444444438</v>
      </c>
      <c r="Z87" s="14">
        <f t="shared" si="6"/>
        <v>2.2666666666666662</v>
      </c>
      <c r="AA87" s="14">
        <f t="shared" si="6"/>
        <v>1</v>
      </c>
      <c r="AB87" s="14">
        <f t="shared" si="6"/>
        <v>1.4128205128205125</v>
      </c>
    </row>
    <row r="88" spans="1:33">
      <c r="A88" t="s">
        <v>58</v>
      </c>
      <c r="B88" t="s">
        <v>57</v>
      </c>
      <c r="C88">
        <v>15</v>
      </c>
      <c r="D88">
        <v>2093.4785000000002</v>
      </c>
    </row>
    <row r="89" spans="1:33">
      <c r="A89" t="s">
        <v>58</v>
      </c>
      <c r="B89" t="s">
        <v>57</v>
      </c>
      <c r="C89">
        <v>20</v>
      </c>
      <c r="D89">
        <v>2450.8474999999999</v>
      </c>
    </row>
    <row r="90" spans="1:33">
      <c r="A90" t="s">
        <v>58</v>
      </c>
      <c r="B90" t="s">
        <v>57</v>
      </c>
      <c r="C90">
        <v>5</v>
      </c>
      <c r="D90">
        <v>1328.9425000000001</v>
      </c>
    </row>
    <row r="91" spans="1:33">
      <c r="A91" t="s">
        <v>58</v>
      </c>
      <c r="B91" t="s">
        <v>57</v>
      </c>
      <c r="C91">
        <v>15</v>
      </c>
      <c r="D91">
        <v>2127.8505</v>
      </c>
    </row>
    <row r="92" spans="1:33">
      <c r="A92" t="s">
        <v>58</v>
      </c>
      <c r="B92" t="s">
        <v>61</v>
      </c>
      <c r="C92">
        <v>0</v>
      </c>
      <c r="D92">
        <v>0</v>
      </c>
    </row>
    <row r="93" spans="1:33">
      <c r="A93" t="s">
        <v>58</v>
      </c>
      <c r="B93" t="s">
        <v>61</v>
      </c>
      <c r="C93">
        <v>5</v>
      </c>
      <c r="D93">
        <v>983.274</v>
      </c>
    </row>
    <row r="94" spans="1:33">
      <c r="A94" t="s">
        <v>58</v>
      </c>
      <c r="B94" t="s">
        <v>61</v>
      </c>
      <c r="C94">
        <v>5</v>
      </c>
      <c r="D94">
        <v>995.51949999999999</v>
      </c>
    </row>
    <row r="95" spans="1:33">
      <c r="A95" t="s">
        <v>58</v>
      </c>
      <c r="B95" t="s">
        <v>61</v>
      </c>
      <c r="C95">
        <v>0</v>
      </c>
      <c r="D95">
        <v>0</v>
      </c>
    </row>
    <row r="96" spans="1:33">
      <c r="A96" t="s">
        <v>58</v>
      </c>
      <c r="B96" t="s">
        <v>61</v>
      </c>
      <c r="C96">
        <v>0</v>
      </c>
      <c r="D96">
        <v>0</v>
      </c>
    </row>
    <row r="97" spans="1:36">
      <c r="A97" t="s">
        <v>58</v>
      </c>
      <c r="B97" t="s">
        <v>61</v>
      </c>
      <c r="C97">
        <v>5</v>
      </c>
      <c r="D97">
        <v>1038.1455000000001</v>
      </c>
    </row>
    <row r="98" spans="1:36">
      <c r="A98" t="s">
        <v>58</v>
      </c>
      <c r="B98" t="s">
        <v>61</v>
      </c>
      <c r="C98">
        <v>10</v>
      </c>
      <c r="D98">
        <v>1425.1755000000001</v>
      </c>
    </row>
    <row r="99" spans="1:36">
      <c r="A99" t="s">
        <v>58</v>
      </c>
      <c r="B99" t="s">
        <v>61</v>
      </c>
      <c r="C99">
        <v>20</v>
      </c>
      <c r="D99">
        <v>1775.489</v>
      </c>
    </row>
    <row r="100" spans="1:36">
      <c r="A100" t="s">
        <v>51</v>
      </c>
      <c r="B100" t="s">
        <v>56</v>
      </c>
      <c r="C100">
        <v>10</v>
      </c>
      <c r="D100">
        <v>1552.37</v>
      </c>
    </row>
    <row r="101" spans="1:36">
      <c r="A101" t="s">
        <v>51</v>
      </c>
      <c r="B101" t="s">
        <v>56</v>
      </c>
      <c r="C101">
        <v>15</v>
      </c>
      <c r="D101">
        <v>2113.0830000000001</v>
      </c>
    </row>
    <row r="102" spans="1:36">
      <c r="A102" t="s">
        <v>51</v>
      </c>
      <c r="B102" t="s">
        <v>56</v>
      </c>
      <c r="C102">
        <v>10</v>
      </c>
      <c r="D102">
        <v>944.83050000000003</v>
      </c>
    </row>
    <row r="103" spans="1:36">
      <c r="A103" t="s">
        <v>51</v>
      </c>
      <c r="B103" t="s">
        <v>56</v>
      </c>
      <c r="C103">
        <v>15</v>
      </c>
      <c r="D103">
        <v>1558.097</v>
      </c>
    </row>
    <row r="104" spans="1:36">
      <c r="A104" t="s">
        <v>51</v>
      </c>
      <c r="B104" t="s">
        <v>56</v>
      </c>
      <c r="C104">
        <v>10</v>
      </c>
      <c r="D104">
        <v>891.50400000000002</v>
      </c>
    </row>
    <row r="105" spans="1:36">
      <c r="A105" t="s">
        <v>51</v>
      </c>
      <c r="B105" t="s">
        <v>56</v>
      </c>
      <c r="C105">
        <v>10</v>
      </c>
      <c r="D105">
        <v>2438.8285000000001</v>
      </c>
    </row>
    <row r="106" spans="1:36">
      <c r="A106" t="s">
        <v>51</v>
      </c>
      <c r="B106" t="s">
        <v>56</v>
      </c>
      <c r="C106">
        <v>10</v>
      </c>
      <c r="D106">
        <v>1481.962</v>
      </c>
    </row>
    <row r="107" spans="1:36">
      <c r="A107" t="s">
        <v>51</v>
      </c>
      <c r="B107" t="s">
        <v>56</v>
      </c>
      <c r="C107">
        <v>10</v>
      </c>
      <c r="D107">
        <v>1497.5754999999999</v>
      </c>
      <c r="AJ107" s="13"/>
    </row>
    <row r="108" spans="1:36">
      <c r="A108" t="s">
        <v>51</v>
      </c>
      <c r="B108" t="s">
        <v>56</v>
      </c>
      <c r="C108">
        <v>25</v>
      </c>
      <c r="D108">
        <v>1680.8589999999999</v>
      </c>
      <c r="AJ108" s="13"/>
    </row>
    <row r="109" spans="1:36">
      <c r="A109" t="s">
        <v>51</v>
      </c>
      <c r="B109" t="s">
        <v>56</v>
      </c>
      <c r="C109">
        <v>10</v>
      </c>
      <c r="D109">
        <v>2188.2800000000002</v>
      </c>
      <c r="AJ109" s="13"/>
    </row>
    <row r="110" spans="1:36">
      <c r="A110" t="s">
        <v>51</v>
      </c>
      <c r="B110" t="s">
        <v>56</v>
      </c>
      <c r="C110">
        <v>15</v>
      </c>
      <c r="D110">
        <v>1077.1324999999999</v>
      </c>
      <c r="AJ110" s="13"/>
    </row>
    <row r="111" spans="1:36">
      <c r="A111" t="s">
        <v>51</v>
      </c>
      <c r="B111" t="s">
        <v>56</v>
      </c>
      <c r="C111">
        <v>30</v>
      </c>
      <c r="D111">
        <v>2221.2280000000001</v>
      </c>
      <c r="AJ111" s="13"/>
    </row>
    <row r="112" spans="1:36">
      <c r="A112" t="s">
        <v>51</v>
      </c>
      <c r="B112" t="s">
        <v>56</v>
      </c>
      <c r="C112">
        <v>35</v>
      </c>
      <c r="D112">
        <v>3269.1075000000001</v>
      </c>
      <c r="AJ112" s="13"/>
    </row>
    <row r="113" spans="1:36">
      <c r="A113" t="s">
        <v>51</v>
      </c>
      <c r="B113" t="s">
        <v>56</v>
      </c>
      <c r="C113">
        <v>30</v>
      </c>
      <c r="D113">
        <v>3545.9490000000001</v>
      </c>
      <c r="AJ113" s="13"/>
    </row>
    <row r="114" spans="1:36">
      <c r="A114" t="s">
        <v>51</v>
      </c>
      <c r="B114" t="s">
        <v>56</v>
      </c>
      <c r="C114">
        <v>20</v>
      </c>
      <c r="D114">
        <v>1550.0595000000001</v>
      </c>
      <c r="AJ114" s="13"/>
    </row>
    <row r="115" spans="1:36">
      <c r="A115" t="s">
        <v>51</v>
      </c>
      <c r="B115" t="s">
        <v>56</v>
      </c>
      <c r="C115">
        <v>5</v>
      </c>
      <c r="D115">
        <v>538.77750000000003</v>
      </c>
      <c r="AJ115" s="13"/>
    </row>
    <row r="116" spans="1:36">
      <c r="A116" t="s">
        <v>51</v>
      </c>
      <c r="B116" t="s">
        <v>57</v>
      </c>
      <c r="C116">
        <v>5</v>
      </c>
      <c r="D116">
        <v>1340.6880000000001</v>
      </c>
      <c r="AJ116" s="13"/>
    </row>
    <row r="117" spans="1:36">
      <c r="A117" t="s">
        <v>51</v>
      </c>
      <c r="B117" t="s">
        <v>57</v>
      </c>
      <c r="C117">
        <v>15</v>
      </c>
      <c r="D117">
        <v>1564.7574999999999</v>
      </c>
      <c r="AJ117" s="13"/>
    </row>
    <row r="118" spans="1:36">
      <c r="A118" t="s">
        <v>51</v>
      </c>
      <c r="B118" t="s">
        <v>57</v>
      </c>
      <c r="C118">
        <v>5</v>
      </c>
      <c r="D118">
        <v>967.25850000000003</v>
      </c>
    </row>
    <row r="119" spans="1:36">
      <c r="A119" t="s">
        <v>51</v>
      </c>
      <c r="B119" t="s">
        <v>57</v>
      </c>
      <c r="C119">
        <v>10</v>
      </c>
      <c r="D119">
        <v>1236.7835</v>
      </c>
    </row>
    <row r="120" spans="1:36">
      <c r="A120" t="s">
        <v>51</v>
      </c>
      <c r="B120" t="s">
        <v>57</v>
      </c>
      <c r="C120">
        <v>15</v>
      </c>
      <c r="D120">
        <v>1404.9835</v>
      </c>
    </row>
    <row r="121" spans="1:36">
      <c r="A121" t="s">
        <v>51</v>
      </c>
      <c r="B121" t="s">
        <v>57</v>
      </c>
      <c r="C121">
        <v>10</v>
      </c>
      <c r="D121">
        <v>913.67600000000004</v>
      </c>
    </row>
    <row r="122" spans="1:36">
      <c r="A122" t="s">
        <v>51</v>
      </c>
      <c r="B122" t="s">
        <v>57</v>
      </c>
      <c r="C122">
        <v>5</v>
      </c>
      <c r="D122">
        <v>1261.0605</v>
      </c>
      <c r="AJ122" s="13"/>
    </row>
    <row r="123" spans="1:36">
      <c r="A123" t="s">
        <v>51</v>
      </c>
      <c r="B123" t="s">
        <v>57</v>
      </c>
      <c r="C123">
        <v>5</v>
      </c>
      <c r="D123">
        <v>1187.521</v>
      </c>
    </row>
    <row r="124" spans="1:36">
      <c r="A124" t="s">
        <v>51</v>
      </c>
      <c r="B124" t="s">
        <v>57</v>
      </c>
      <c r="C124">
        <v>5</v>
      </c>
      <c r="D124">
        <v>1040.4545000000001</v>
      </c>
    </row>
    <row r="125" spans="1:36">
      <c r="A125" t="s">
        <v>51</v>
      </c>
      <c r="B125" t="s">
        <v>57</v>
      </c>
      <c r="C125">
        <v>5</v>
      </c>
      <c r="D125">
        <v>1324.9005</v>
      </c>
      <c r="AJ125" s="13"/>
    </row>
    <row r="126" spans="1:36">
      <c r="A126" t="s">
        <v>51</v>
      </c>
      <c r="B126" t="s">
        <v>57</v>
      </c>
      <c r="C126">
        <v>0</v>
      </c>
      <c r="D126">
        <v>0</v>
      </c>
      <c r="AJ126" s="13"/>
    </row>
    <row r="127" spans="1:36">
      <c r="A127" t="s">
        <v>51</v>
      </c>
      <c r="B127" t="s">
        <v>57</v>
      </c>
      <c r="C127">
        <v>5</v>
      </c>
      <c r="D127">
        <v>929.17550000000006</v>
      </c>
      <c r="AJ127" s="13"/>
    </row>
    <row r="128" spans="1:36">
      <c r="A128" t="s">
        <v>51</v>
      </c>
      <c r="B128" t="s">
        <v>57</v>
      </c>
      <c r="C128">
        <v>10</v>
      </c>
      <c r="D128">
        <v>1118.5989999999999</v>
      </c>
      <c r="AJ128" s="13"/>
    </row>
    <row r="129" spans="1:36">
      <c r="A129" t="s">
        <v>51</v>
      </c>
      <c r="B129" t="s">
        <v>57</v>
      </c>
      <c r="C129">
        <v>10</v>
      </c>
      <c r="D129">
        <v>1331.0744999999999</v>
      </c>
      <c r="AJ129" s="13"/>
    </row>
    <row r="130" spans="1:36">
      <c r="A130" t="s">
        <v>51</v>
      </c>
      <c r="B130" t="s">
        <v>57</v>
      </c>
      <c r="C130">
        <v>5</v>
      </c>
      <c r="D130">
        <v>883.53499999999997</v>
      </c>
      <c r="AJ130" s="13"/>
    </row>
    <row r="131" spans="1:36">
      <c r="A131" t="s">
        <v>51</v>
      </c>
      <c r="B131" t="s">
        <v>57</v>
      </c>
      <c r="C131">
        <v>5</v>
      </c>
      <c r="D131">
        <v>1127.8689999999999</v>
      </c>
    </row>
    <row r="132" spans="1:36">
      <c r="A132" t="s">
        <v>51</v>
      </c>
      <c r="B132" t="s">
        <v>57</v>
      </c>
      <c r="C132">
        <v>0</v>
      </c>
      <c r="D132">
        <v>0</v>
      </c>
    </row>
    <row r="133" spans="1:36">
      <c r="A133" t="s">
        <v>51</v>
      </c>
      <c r="B133" t="s">
        <v>57</v>
      </c>
      <c r="C133">
        <v>0</v>
      </c>
      <c r="D133">
        <v>0</v>
      </c>
    </row>
    <row r="134" spans="1:36">
      <c r="A134" t="s">
        <v>51</v>
      </c>
      <c r="B134" t="s">
        <v>57</v>
      </c>
      <c r="C134">
        <v>5</v>
      </c>
      <c r="D134">
        <v>1596.181</v>
      </c>
      <c r="AJ134" s="13"/>
    </row>
    <row r="135" spans="1:36">
      <c r="A135" t="s">
        <v>51</v>
      </c>
      <c r="B135" t="s">
        <v>57</v>
      </c>
      <c r="C135">
        <v>15</v>
      </c>
      <c r="D135">
        <v>1655.4459999999999</v>
      </c>
      <c r="AJ135" s="13"/>
    </row>
    <row r="136" spans="1:36">
      <c r="A136" t="s">
        <v>51</v>
      </c>
      <c r="B136" t="s">
        <v>57</v>
      </c>
      <c r="C136">
        <v>0</v>
      </c>
      <c r="D136">
        <v>0</v>
      </c>
      <c r="AJ136" s="13"/>
    </row>
    <row r="137" spans="1:36">
      <c r="A137" t="s">
        <v>51</v>
      </c>
      <c r="B137" t="s">
        <v>57</v>
      </c>
      <c r="C137">
        <v>5</v>
      </c>
      <c r="D137">
        <v>1020.9725</v>
      </c>
      <c r="AJ137" s="13"/>
    </row>
    <row r="138" spans="1:36">
      <c r="A138" t="s">
        <v>51</v>
      </c>
      <c r="B138" t="s">
        <v>57</v>
      </c>
      <c r="C138">
        <v>12.9</v>
      </c>
      <c r="D138">
        <v>1446.8054999999999</v>
      </c>
      <c r="AJ138" s="13"/>
    </row>
    <row r="139" spans="1:36">
      <c r="A139" t="s">
        <v>51</v>
      </c>
      <c r="B139" t="s">
        <v>57</v>
      </c>
      <c r="C139">
        <v>5.85</v>
      </c>
      <c r="D139">
        <v>1021.4795</v>
      </c>
      <c r="AJ139" s="13"/>
    </row>
    <row r="140" spans="1:36">
      <c r="A140" t="s">
        <v>51</v>
      </c>
      <c r="B140" t="s">
        <v>61</v>
      </c>
      <c r="C140">
        <v>0</v>
      </c>
      <c r="D140">
        <v>0</v>
      </c>
      <c r="AJ140" s="13"/>
    </row>
    <row r="141" spans="1:36">
      <c r="A141" t="s">
        <v>51</v>
      </c>
      <c r="B141" t="s">
        <v>61</v>
      </c>
      <c r="C141">
        <v>0</v>
      </c>
      <c r="D141">
        <v>0</v>
      </c>
      <c r="AJ141" s="13"/>
    </row>
    <row r="142" spans="1:36">
      <c r="A142" t="s">
        <v>51</v>
      </c>
      <c r="B142" t="s">
        <v>61</v>
      </c>
      <c r="C142">
        <v>5</v>
      </c>
      <c r="D142">
        <v>1370.163</v>
      </c>
      <c r="AJ142" s="13"/>
    </row>
    <row r="143" spans="1:36">
      <c r="A143" t="s">
        <v>51</v>
      </c>
      <c r="B143" t="s">
        <v>61</v>
      </c>
      <c r="C143">
        <v>5</v>
      </c>
      <c r="D143">
        <v>1178.9604999999999</v>
      </c>
    </row>
    <row r="144" spans="1:36">
      <c r="A144" t="s">
        <v>51</v>
      </c>
      <c r="B144" t="s">
        <v>61</v>
      </c>
      <c r="C144">
        <v>0</v>
      </c>
      <c r="D144">
        <v>0</v>
      </c>
    </row>
    <row r="145" spans="1:36">
      <c r="A145" t="s">
        <v>51</v>
      </c>
      <c r="B145" t="s">
        <v>61</v>
      </c>
      <c r="C145">
        <v>0</v>
      </c>
      <c r="D145">
        <v>0</v>
      </c>
    </row>
    <row r="146" spans="1:36">
      <c r="A146" t="s">
        <v>51</v>
      </c>
      <c r="B146" t="s">
        <v>61</v>
      </c>
      <c r="C146">
        <v>1.2</v>
      </c>
      <c r="D146">
        <v>827.67349999999999</v>
      </c>
    </row>
    <row r="147" spans="1:36">
      <c r="A147" t="s">
        <v>51</v>
      </c>
      <c r="B147" t="s">
        <v>61</v>
      </c>
      <c r="C147">
        <v>0</v>
      </c>
      <c r="D147">
        <v>0</v>
      </c>
    </row>
    <row r="148" spans="1:36">
      <c r="A148" t="s">
        <v>59</v>
      </c>
      <c r="B148" t="s">
        <v>56</v>
      </c>
      <c r="C148">
        <v>30</v>
      </c>
      <c r="D148">
        <v>1850.664</v>
      </c>
    </row>
    <row r="149" spans="1:36">
      <c r="A149" t="s">
        <v>59</v>
      </c>
      <c r="B149" t="s">
        <v>56</v>
      </c>
      <c r="C149">
        <v>10</v>
      </c>
      <c r="D149">
        <v>1269.3715</v>
      </c>
    </row>
    <row r="150" spans="1:36">
      <c r="A150" t="s">
        <v>59</v>
      </c>
      <c r="B150" t="s">
        <v>56</v>
      </c>
      <c r="C150">
        <v>20</v>
      </c>
      <c r="D150">
        <v>810.81</v>
      </c>
    </row>
    <row r="151" spans="1:36">
      <c r="A151" t="s">
        <v>59</v>
      </c>
      <c r="B151" t="s">
        <v>56</v>
      </c>
      <c r="C151">
        <v>40</v>
      </c>
      <c r="D151">
        <v>2184.3125</v>
      </c>
    </row>
    <row r="152" spans="1:36">
      <c r="A152" t="s">
        <v>59</v>
      </c>
      <c r="B152" t="s">
        <v>56</v>
      </c>
      <c r="C152">
        <v>30</v>
      </c>
      <c r="D152">
        <v>1898.383</v>
      </c>
    </row>
    <row r="153" spans="1:36">
      <c r="A153" t="s">
        <v>59</v>
      </c>
      <c r="B153" t="s">
        <v>56</v>
      </c>
      <c r="C153">
        <v>10</v>
      </c>
      <c r="D153">
        <v>1421.9665</v>
      </c>
    </row>
    <row r="154" spans="1:36">
      <c r="A154" t="s">
        <v>59</v>
      </c>
      <c r="B154" t="s">
        <v>56</v>
      </c>
      <c r="C154">
        <v>20</v>
      </c>
      <c r="D154">
        <v>2107.7784999999999</v>
      </c>
    </row>
    <row r="155" spans="1:36">
      <c r="A155" t="s">
        <v>59</v>
      </c>
      <c r="B155" t="s">
        <v>56</v>
      </c>
      <c r="C155">
        <v>15</v>
      </c>
      <c r="D155">
        <v>1993.1305</v>
      </c>
      <c r="AJ155" s="13"/>
    </row>
    <row r="156" spans="1:36">
      <c r="A156" t="s">
        <v>59</v>
      </c>
      <c r="B156" t="s">
        <v>56</v>
      </c>
      <c r="C156">
        <v>35</v>
      </c>
      <c r="D156">
        <v>2562.2089999999998</v>
      </c>
    </row>
    <row r="157" spans="1:36">
      <c r="A157" t="s">
        <v>59</v>
      </c>
      <c r="B157" t="s">
        <v>56</v>
      </c>
      <c r="C157">
        <v>10</v>
      </c>
      <c r="D157">
        <v>2424.6930000000002</v>
      </c>
    </row>
    <row r="158" spans="1:36">
      <c r="A158" t="s">
        <v>59</v>
      </c>
      <c r="B158" t="s">
        <v>56</v>
      </c>
      <c r="C158">
        <v>5</v>
      </c>
      <c r="D158">
        <v>1254.0225</v>
      </c>
    </row>
    <row r="159" spans="1:36">
      <c r="A159" t="s">
        <v>59</v>
      </c>
      <c r="B159" t="s">
        <v>56</v>
      </c>
      <c r="C159">
        <v>10</v>
      </c>
      <c r="D159">
        <v>951.15350000000001</v>
      </c>
      <c r="AJ159" s="13"/>
    </row>
    <row r="160" spans="1:36">
      <c r="A160" t="s">
        <v>59</v>
      </c>
      <c r="B160" t="s">
        <v>56</v>
      </c>
      <c r="C160">
        <v>30</v>
      </c>
      <c r="D160">
        <v>1909.0195000000001</v>
      </c>
      <c r="AJ160" s="13"/>
    </row>
    <row r="161" spans="1:36">
      <c r="A161" t="s">
        <v>59</v>
      </c>
      <c r="B161" t="s">
        <v>56</v>
      </c>
      <c r="C161">
        <v>15</v>
      </c>
      <c r="D161">
        <v>1846.4275</v>
      </c>
      <c r="AJ161" s="13"/>
    </row>
    <row r="162" spans="1:36">
      <c r="A162" t="s">
        <v>59</v>
      </c>
      <c r="B162" t="s">
        <v>56</v>
      </c>
      <c r="C162">
        <v>5</v>
      </c>
      <c r="D162">
        <v>885.07399999999996</v>
      </c>
      <c r="AJ162" s="13"/>
    </row>
    <row r="163" spans="1:36">
      <c r="A163" t="s">
        <v>59</v>
      </c>
      <c r="B163" t="s">
        <v>56</v>
      </c>
      <c r="C163">
        <v>35</v>
      </c>
      <c r="D163">
        <v>2111.8535000000002</v>
      </c>
      <c r="AJ163" s="13"/>
    </row>
    <row r="164" spans="1:36">
      <c r="A164" t="s">
        <v>59</v>
      </c>
      <c r="B164" t="s">
        <v>57</v>
      </c>
      <c r="C164">
        <v>10</v>
      </c>
      <c r="D164">
        <v>1551.364</v>
      </c>
      <c r="AJ164" s="13"/>
    </row>
    <row r="165" spans="1:36">
      <c r="A165" t="s">
        <v>59</v>
      </c>
      <c r="B165" t="s">
        <v>57</v>
      </c>
      <c r="C165">
        <v>25</v>
      </c>
      <c r="D165">
        <v>1276.1095</v>
      </c>
      <c r="AJ165" s="13"/>
    </row>
    <row r="166" spans="1:36">
      <c r="A166" t="s">
        <v>59</v>
      </c>
      <c r="B166" t="s">
        <v>57</v>
      </c>
      <c r="C166">
        <v>0</v>
      </c>
      <c r="D166">
        <v>0</v>
      </c>
      <c r="AJ166" s="13"/>
    </row>
    <row r="167" spans="1:36">
      <c r="A167" t="s">
        <v>59</v>
      </c>
      <c r="B167" t="s">
        <v>57</v>
      </c>
      <c r="C167">
        <v>5</v>
      </c>
      <c r="D167">
        <v>1090.3399999999999</v>
      </c>
      <c r="AJ167" s="13"/>
    </row>
    <row r="168" spans="1:36">
      <c r="A168" t="s">
        <v>59</v>
      </c>
      <c r="B168" t="s">
        <v>57</v>
      </c>
      <c r="C168">
        <v>0</v>
      </c>
      <c r="D168">
        <v>0</v>
      </c>
      <c r="AJ168" s="13"/>
    </row>
    <row r="169" spans="1:36">
      <c r="A169" t="s">
        <v>59</v>
      </c>
      <c r="B169" t="s">
        <v>57</v>
      </c>
      <c r="C169">
        <v>10</v>
      </c>
      <c r="D169">
        <v>796.52850000000001</v>
      </c>
      <c r="AJ169" s="13"/>
    </row>
    <row r="170" spans="1:36">
      <c r="A170" t="s">
        <v>59</v>
      </c>
      <c r="B170" t="s">
        <v>57</v>
      </c>
      <c r="C170">
        <v>10</v>
      </c>
      <c r="D170">
        <v>1535.6289999999999</v>
      </c>
      <c r="AJ170" s="13"/>
    </row>
    <row r="171" spans="1:36">
      <c r="A171" t="s">
        <v>59</v>
      </c>
      <c r="B171" t="s">
        <v>57</v>
      </c>
      <c r="C171">
        <v>30</v>
      </c>
      <c r="D171">
        <v>2118.5639999999999</v>
      </c>
    </row>
    <row r="172" spans="1:36">
      <c r="A172" t="s">
        <v>59</v>
      </c>
      <c r="B172" t="s">
        <v>57</v>
      </c>
      <c r="C172">
        <v>5</v>
      </c>
      <c r="D172">
        <v>959.95950000000005</v>
      </c>
    </row>
    <row r="173" spans="1:36">
      <c r="A173" t="s">
        <v>59</v>
      </c>
      <c r="B173" t="s">
        <v>57</v>
      </c>
      <c r="C173">
        <v>5</v>
      </c>
      <c r="D173">
        <v>1402.0255</v>
      </c>
    </row>
    <row r="174" spans="1:36">
      <c r="A174" t="s">
        <v>59</v>
      </c>
      <c r="B174" t="s">
        <v>57</v>
      </c>
      <c r="C174">
        <v>5</v>
      </c>
      <c r="D174">
        <v>1147.5530000000001</v>
      </c>
    </row>
    <row r="175" spans="1:36">
      <c r="A175" t="s">
        <v>59</v>
      </c>
      <c r="B175" t="s">
        <v>57</v>
      </c>
      <c r="C175">
        <v>10</v>
      </c>
      <c r="D175">
        <v>1928.893</v>
      </c>
    </row>
    <row r="176" spans="1:36">
      <c r="A176" t="s">
        <v>59</v>
      </c>
      <c r="B176" t="s">
        <v>57</v>
      </c>
      <c r="C176">
        <v>45</v>
      </c>
      <c r="D176">
        <v>1397.877</v>
      </c>
    </row>
    <row r="177" spans="1:36">
      <c r="A177" t="s">
        <v>59</v>
      </c>
      <c r="B177" t="s">
        <v>57</v>
      </c>
      <c r="C177">
        <v>15</v>
      </c>
      <c r="D177">
        <v>1663.258</v>
      </c>
    </row>
    <row r="178" spans="1:36">
      <c r="A178" t="s">
        <v>59</v>
      </c>
      <c r="B178" t="s">
        <v>57</v>
      </c>
      <c r="C178">
        <v>10</v>
      </c>
      <c r="D178">
        <v>1187.961</v>
      </c>
    </row>
    <row r="179" spans="1:36">
      <c r="A179" t="s">
        <v>59</v>
      </c>
      <c r="B179" t="s">
        <v>57</v>
      </c>
      <c r="C179">
        <v>20</v>
      </c>
      <c r="D179">
        <v>1654.5319999999999</v>
      </c>
    </row>
    <row r="180" spans="1:36">
      <c r="A180" t="s">
        <v>59</v>
      </c>
      <c r="B180" t="s">
        <v>57</v>
      </c>
      <c r="C180">
        <v>5</v>
      </c>
      <c r="D180">
        <v>1430.9884999999999</v>
      </c>
      <c r="AJ180" t="s">
        <v>90</v>
      </c>
    </row>
    <row r="181" spans="1:36">
      <c r="A181" t="s">
        <v>59</v>
      </c>
      <c r="B181" t="s">
        <v>57</v>
      </c>
      <c r="C181">
        <v>10</v>
      </c>
      <c r="D181">
        <v>1335.0429999999999</v>
      </c>
    </row>
    <row r="182" spans="1:36">
      <c r="A182" t="s">
        <v>59</v>
      </c>
      <c r="B182" t="s">
        <v>57</v>
      </c>
      <c r="C182">
        <v>5</v>
      </c>
      <c r="D182">
        <v>1097.9704999999999</v>
      </c>
    </row>
    <row r="183" spans="1:36">
      <c r="A183" t="s">
        <v>59</v>
      </c>
      <c r="B183" t="s">
        <v>57</v>
      </c>
      <c r="C183">
        <v>15</v>
      </c>
      <c r="D183">
        <v>1712.3744999999999</v>
      </c>
    </row>
    <row r="184" spans="1:36">
      <c r="A184" t="s">
        <v>59</v>
      </c>
      <c r="B184" t="s">
        <v>57</v>
      </c>
      <c r="C184">
        <v>10</v>
      </c>
      <c r="D184">
        <v>1348.181</v>
      </c>
    </row>
    <row r="185" spans="1:36">
      <c r="A185" t="s">
        <v>59</v>
      </c>
      <c r="B185" t="s">
        <v>57</v>
      </c>
      <c r="C185">
        <v>10</v>
      </c>
      <c r="D185">
        <v>1535.1985</v>
      </c>
    </row>
    <row r="186" spans="1:36">
      <c r="A186" t="s">
        <v>59</v>
      </c>
      <c r="B186" t="s">
        <v>57</v>
      </c>
      <c r="C186">
        <v>5</v>
      </c>
      <c r="D186">
        <v>867.63149999999996</v>
      </c>
    </row>
    <row r="187" spans="1:36">
      <c r="A187" t="s">
        <v>59</v>
      </c>
      <c r="B187" t="s">
        <v>57</v>
      </c>
      <c r="C187">
        <v>10</v>
      </c>
      <c r="D187">
        <v>867.63149999999996</v>
      </c>
    </row>
    <row r="188" spans="1:36">
      <c r="A188" t="s">
        <v>59</v>
      </c>
      <c r="B188" t="s">
        <v>61</v>
      </c>
      <c r="C188">
        <v>0</v>
      </c>
      <c r="D188">
        <v>0</v>
      </c>
    </row>
    <row r="189" spans="1:36">
      <c r="A189" t="s">
        <v>59</v>
      </c>
      <c r="B189" t="s">
        <v>61</v>
      </c>
      <c r="C189">
        <v>0</v>
      </c>
      <c r="D189">
        <v>0</v>
      </c>
    </row>
    <row r="190" spans="1:36">
      <c r="A190" t="s">
        <v>59</v>
      </c>
      <c r="B190" t="s">
        <v>61</v>
      </c>
      <c r="C190">
        <v>5</v>
      </c>
      <c r="D190">
        <v>1192.8844999999999</v>
      </c>
    </row>
    <row r="191" spans="1:36">
      <c r="A191" t="s">
        <v>59</v>
      </c>
      <c r="B191" t="s">
        <v>61</v>
      </c>
      <c r="C191">
        <v>0</v>
      </c>
      <c r="D191">
        <v>0</v>
      </c>
    </row>
    <row r="192" spans="1:36">
      <c r="A192" t="s">
        <v>59</v>
      </c>
      <c r="B192" t="s">
        <v>61</v>
      </c>
      <c r="C192">
        <v>5</v>
      </c>
      <c r="D192">
        <v>834.904</v>
      </c>
    </row>
    <row r="193" spans="1:4">
      <c r="A193" t="s">
        <v>59</v>
      </c>
      <c r="B193" t="s">
        <v>61</v>
      </c>
      <c r="C193">
        <v>0</v>
      </c>
      <c r="D193">
        <v>0</v>
      </c>
    </row>
    <row r="194" spans="1:4">
      <c r="A194" t="s">
        <v>59</v>
      </c>
      <c r="B194" t="s">
        <v>61</v>
      </c>
      <c r="C194">
        <v>5</v>
      </c>
      <c r="D194">
        <v>1592.2080000000001</v>
      </c>
    </row>
    <row r="195" spans="1:4">
      <c r="A195" t="s">
        <v>59</v>
      </c>
      <c r="B195" t="s">
        <v>61</v>
      </c>
      <c r="C195">
        <v>5</v>
      </c>
      <c r="D195">
        <v>1086.3679999999999</v>
      </c>
    </row>
  </sheetData>
  <sortState ref="AS31:AX46">
    <sortCondition ref="AX31:AX46"/>
  </sortState>
  <mergeCells count="4">
    <mergeCell ref="A1:AG1"/>
    <mergeCell ref="S3:U3"/>
    <mergeCell ref="V3:X3"/>
    <mergeCell ref="Z3:AB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0"/>
  <sheetViews>
    <sheetView workbookViewId="0">
      <selection activeCell="M2" sqref="M2"/>
    </sheetView>
  </sheetViews>
  <sheetFormatPr baseColWidth="10" defaultRowHeight="14" x14ac:dyDescent="0"/>
  <sheetData>
    <row r="1" spans="1:16" ht="30">
      <c r="A1" s="55" t="s">
        <v>119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34"/>
    </row>
    <row r="2" spans="1:16" ht="28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8"/>
      <c r="M2" s="33"/>
      <c r="N2" s="33"/>
      <c r="O2" s="33"/>
      <c r="P2" s="33"/>
    </row>
    <row r="3" spans="1:16" ht="25">
      <c r="A3" s="39" t="s">
        <v>70</v>
      </c>
      <c r="B3" s="39"/>
      <c r="C3" s="39" t="s">
        <v>71</v>
      </c>
      <c r="D3" s="39"/>
      <c r="E3" s="39" t="s">
        <v>70</v>
      </c>
      <c r="F3" s="39"/>
      <c r="G3" s="39" t="s">
        <v>92</v>
      </c>
      <c r="H3" s="39"/>
      <c r="I3" s="39"/>
      <c r="J3" s="39" t="s">
        <v>72</v>
      </c>
      <c r="K3" s="39"/>
      <c r="L3" s="39"/>
      <c r="M3" s="39"/>
      <c r="N3" s="39" t="s">
        <v>73</v>
      </c>
      <c r="O3" s="39"/>
      <c r="P3" s="19"/>
    </row>
    <row r="4" spans="1:16">
      <c r="A4" s="14" t="s">
        <v>44</v>
      </c>
      <c r="B4" s="14" t="s">
        <v>65</v>
      </c>
      <c r="C4" s="14" t="s">
        <v>91</v>
      </c>
      <c r="D4" s="14"/>
      <c r="E4" s="14" t="s">
        <v>44</v>
      </c>
      <c r="F4" s="14" t="s">
        <v>65</v>
      </c>
      <c r="G4" s="14" t="s">
        <v>91</v>
      </c>
      <c r="H4" s="16"/>
      <c r="I4" s="14" t="s">
        <v>44</v>
      </c>
      <c r="J4" s="14" t="s">
        <v>93</v>
      </c>
      <c r="K4" s="14" t="s">
        <v>91</v>
      </c>
      <c r="L4" s="42"/>
      <c r="M4" s="14" t="s">
        <v>44</v>
      </c>
      <c r="N4" s="14" t="s">
        <v>94</v>
      </c>
      <c r="O4" s="14" t="s">
        <v>91</v>
      </c>
      <c r="P4" s="14"/>
    </row>
    <row r="5" spans="1:16">
      <c r="A5" s="22" t="s">
        <v>74</v>
      </c>
      <c r="B5">
        <v>5691.2124999999996</v>
      </c>
      <c r="C5">
        <v>4559.7499993290003</v>
      </c>
      <c r="E5" s="22" t="s">
        <v>74</v>
      </c>
      <c r="F5" s="20">
        <v>5691.2124999999996</v>
      </c>
      <c r="G5">
        <v>4776.7741659637304</v>
      </c>
      <c r="I5" s="22" t="s">
        <v>74</v>
      </c>
      <c r="J5" s="23">
        <v>4997.1776666666665</v>
      </c>
      <c r="K5" s="23">
        <v>4593.3333326400007</v>
      </c>
      <c r="L5" s="21"/>
      <c r="M5" s="22" t="s">
        <v>74</v>
      </c>
      <c r="N5" s="23">
        <v>668.42983333333302</v>
      </c>
      <c r="O5" s="23">
        <v>457.21499994620996</v>
      </c>
      <c r="P5" s="20"/>
    </row>
    <row r="6" spans="1:16">
      <c r="A6" s="22" t="s">
        <v>74</v>
      </c>
      <c r="B6">
        <v>3355.7269999999999</v>
      </c>
      <c r="C6">
        <v>2653.4999993595002</v>
      </c>
      <c r="E6" s="22" t="s">
        <v>74</v>
      </c>
      <c r="F6">
        <v>3355.7269999999999</v>
      </c>
      <c r="G6">
        <v>2779.7949993290154</v>
      </c>
      <c r="I6" s="22" t="s">
        <v>74</v>
      </c>
      <c r="J6" s="23">
        <v>2859.4161666666664</v>
      </c>
      <c r="K6" s="23">
        <v>2617.3333326400002</v>
      </c>
      <c r="L6" s="21"/>
      <c r="M6" s="22" t="s">
        <v>74</v>
      </c>
      <c r="N6" s="23">
        <v>482.95066666666662</v>
      </c>
      <c r="O6" s="23">
        <v>309.29249997310495</v>
      </c>
      <c r="P6" s="20"/>
    </row>
    <row r="7" spans="1:16">
      <c r="A7" s="22" t="s">
        <v>74</v>
      </c>
      <c r="B7" s="13">
        <v>13409.826166666666</v>
      </c>
      <c r="C7" s="13">
        <v>11208.749999359499</v>
      </c>
      <c r="D7" s="13"/>
      <c r="E7" s="22" t="s">
        <v>74</v>
      </c>
      <c r="F7" s="13">
        <v>13409.826166666666</v>
      </c>
      <c r="G7">
        <v>11742.237499329014</v>
      </c>
      <c r="I7" s="22" t="s">
        <v>74</v>
      </c>
      <c r="J7" s="23">
        <v>12079.962833333331</v>
      </c>
      <c r="K7" s="23">
        <v>10729.333332639999</v>
      </c>
      <c r="L7" s="21"/>
      <c r="M7" s="22" t="s">
        <v>74</v>
      </c>
      <c r="N7" s="23">
        <v>1263.6444999999999</v>
      </c>
      <c r="O7" s="23">
        <v>1559.909999973105</v>
      </c>
      <c r="P7" s="20"/>
    </row>
    <row r="8" spans="1:16">
      <c r="A8" s="22" t="s">
        <v>74</v>
      </c>
      <c r="B8">
        <v>9381.4835000000003</v>
      </c>
      <c r="C8">
        <v>5733.9999993900001</v>
      </c>
      <c r="E8" s="22" t="s">
        <v>74</v>
      </c>
      <c r="F8">
        <v>9381.4835000000003</v>
      </c>
      <c r="G8">
        <v>6006.9133326943002</v>
      </c>
      <c r="I8" s="22" t="s">
        <v>74</v>
      </c>
      <c r="J8" s="23">
        <v>8517.8019999999979</v>
      </c>
      <c r="K8" s="23">
        <v>5373.3333326400007</v>
      </c>
      <c r="L8" s="21"/>
      <c r="M8" s="22" t="s">
        <v>74</v>
      </c>
      <c r="N8" s="23">
        <v>820.98216666666656</v>
      </c>
      <c r="O8" s="23">
        <v>887.53499999999997</v>
      </c>
      <c r="P8" s="20"/>
    </row>
    <row r="9" spans="1:16">
      <c r="A9" s="22" t="s">
        <v>74</v>
      </c>
      <c r="B9">
        <v>4745.2583329999998</v>
      </c>
      <c r="C9">
        <v>1738.5000000914999</v>
      </c>
      <c r="E9" s="22" t="s">
        <v>74</v>
      </c>
      <c r="F9">
        <v>4745.2583329999998</v>
      </c>
      <c r="G9">
        <v>1910.7350001005652</v>
      </c>
      <c r="I9" s="22" t="s">
        <v>74</v>
      </c>
      <c r="J9" s="23">
        <v>4178.6378333333332</v>
      </c>
      <c r="K9" s="23">
        <v>1646.666666736</v>
      </c>
      <c r="L9" s="21"/>
      <c r="M9" s="22" t="s">
        <v>74</v>
      </c>
      <c r="N9" s="23">
        <v>547.49749999999995</v>
      </c>
      <c r="O9" s="23">
        <v>316.84083336668505</v>
      </c>
      <c r="P9" s="20"/>
    </row>
    <row r="10" spans="1:16">
      <c r="A10" s="22" t="s">
        <v>74</v>
      </c>
      <c r="B10">
        <v>3971.9753329999999</v>
      </c>
      <c r="C10">
        <v>1814.7500002714501</v>
      </c>
      <c r="E10" s="22" t="s">
        <v>74</v>
      </c>
      <c r="F10">
        <v>3971.9753329999999</v>
      </c>
      <c r="G10">
        <v>1994.5391669650098</v>
      </c>
      <c r="I10" s="22" t="s">
        <v>74</v>
      </c>
      <c r="J10" s="23">
        <v>3453.1756666666665</v>
      </c>
      <c r="K10" s="23">
        <v>1872.0000003120001</v>
      </c>
      <c r="L10" s="21"/>
      <c r="M10" s="22" t="s">
        <v>74</v>
      </c>
      <c r="N10" s="23">
        <v>499.49783333333329</v>
      </c>
      <c r="O10" s="23">
        <v>183.43416666333152</v>
      </c>
      <c r="P10" s="20"/>
    </row>
    <row r="11" spans="1:16">
      <c r="A11" s="22" t="s">
        <v>74</v>
      </c>
      <c r="B11" s="13">
        <v>3904.4271669999998</v>
      </c>
      <c r="C11" s="13">
        <v>2317.9999999695001</v>
      </c>
      <c r="D11" s="13"/>
      <c r="E11" s="22" t="s">
        <v>74</v>
      </c>
      <c r="F11" s="13">
        <v>3904.4271669999998</v>
      </c>
      <c r="G11">
        <v>2666.9666666315752</v>
      </c>
      <c r="I11" s="22" t="s">
        <v>74</v>
      </c>
      <c r="J11" s="23">
        <v>3390.2571666666672</v>
      </c>
      <c r="K11" s="23">
        <v>2357.3333333680002</v>
      </c>
      <c r="L11" s="21"/>
      <c r="M11" s="22" t="s">
        <v>74</v>
      </c>
      <c r="N11" s="23">
        <v>499.35833333333335</v>
      </c>
      <c r="O11" s="23">
        <v>318.46666658704999</v>
      </c>
      <c r="P11" s="20"/>
    </row>
    <row r="12" spans="1:16">
      <c r="A12" s="22" t="s">
        <v>74</v>
      </c>
      <c r="B12" s="13">
        <v>12264.931833333334</v>
      </c>
      <c r="C12" s="13">
        <v>11712</v>
      </c>
      <c r="D12" s="13"/>
      <c r="E12" s="22" t="s">
        <v>74</v>
      </c>
      <c r="F12" s="13">
        <v>12264.931833333334</v>
      </c>
      <c r="G12">
        <v>12269.44</v>
      </c>
      <c r="I12" s="22" t="s">
        <v>74</v>
      </c>
      <c r="J12" s="23">
        <v>11216.729333333333</v>
      </c>
      <c r="K12" s="23">
        <v>10738</v>
      </c>
      <c r="L12" s="21"/>
      <c r="M12" s="22" t="s">
        <v>74</v>
      </c>
      <c r="N12" s="23">
        <v>986.9799999999999</v>
      </c>
      <c r="O12" s="23">
        <v>996.95375000000001</v>
      </c>
      <c r="P12" s="20"/>
    </row>
    <row r="13" spans="1:16">
      <c r="A13" s="22" t="s">
        <v>74</v>
      </c>
      <c r="B13">
        <v>9567.5889999999999</v>
      </c>
      <c r="C13">
        <v>8219.7500006099999</v>
      </c>
      <c r="E13" s="22" t="s">
        <v>74</v>
      </c>
      <c r="F13">
        <v>9567.5889999999999</v>
      </c>
      <c r="G13">
        <v>8610.9741673056997</v>
      </c>
      <c r="I13" s="22" t="s">
        <v>74</v>
      </c>
      <c r="J13" s="23">
        <v>8830.412166666667</v>
      </c>
      <c r="K13" s="23">
        <v>8094.6666673600002</v>
      </c>
      <c r="L13" s="21"/>
      <c r="M13" s="22" t="s">
        <v>74</v>
      </c>
      <c r="N13" s="23">
        <v>675.8325000000001</v>
      </c>
      <c r="O13" s="23">
        <v>968.21999999999991</v>
      </c>
      <c r="P13" s="20"/>
    </row>
    <row r="14" spans="1:16">
      <c r="A14" s="22" t="s">
        <v>74</v>
      </c>
      <c r="B14">
        <v>5659.2688330000001</v>
      </c>
      <c r="C14">
        <v>5124.0000002745001</v>
      </c>
      <c r="E14" s="22" t="s">
        <v>74</v>
      </c>
      <c r="F14">
        <v>5659.2688330000001</v>
      </c>
      <c r="G14">
        <v>5631.6400003016952</v>
      </c>
      <c r="I14" s="22" t="s">
        <v>74</v>
      </c>
      <c r="J14" s="23">
        <v>5168.9976666666671</v>
      </c>
      <c r="K14" s="23">
        <v>5529.3333336799997</v>
      </c>
      <c r="L14" s="21"/>
      <c r="M14" s="22" t="s">
        <v>74</v>
      </c>
      <c r="N14" s="23">
        <v>465.25333333333327</v>
      </c>
      <c r="O14" s="23">
        <v>283.48916663331499</v>
      </c>
      <c r="P14" s="20"/>
    </row>
    <row r="15" spans="1:16">
      <c r="A15" s="22" t="s">
        <v>74</v>
      </c>
      <c r="B15">
        <v>5627.1811669999997</v>
      </c>
      <c r="C15">
        <v>4163.2499997255009</v>
      </c>
      <c r="E15" s="22" t="s">
        <v>74</v>
      </c>
      <c r="F15">
        <v>5627.1811669999997</v>
      </c>
      <c r="G15">
        <v>4575.7074996983065</v>
      </c>
      <c r="I15" s="22" t="s">
        <v>74</v>
      </c>
      <c r="J15" s="23">
        <v>5144.4574999999995</v>
      </c>
      <c r="K15" s="23">
        <v>4350.6666663200003</v>
      </c>
      <c r="L15" s="21"/>
      <c r="M15" s="22" t="s">
        <v>74</v>
      </c>
      <c r="N15" s="23">
        <v>456.56800000000004</v>
      </c>
      <c r="O15" s="23">
        <v>366.86833336668502</v>
      </c>
      <c r="P15" s="20"/>
    </row>
    <row r="16" spans="1:16">
      <c r="A16" s="22" t="s">
        <v>74</v>
      </c>
      <c r="B16">
        <v>4710.4930000000004</v>
      </c>
      <c r="C16">
        <v>3598.9999999969505</v>
      </c>
      <c r="E16" s="22" t="s">
        <v>74</v>
      </c>
      <c r="F16">
        <v>4710.4930000000004</v>
      </c>
      <c r="G16">
        <v>4140.8166666631578</v>
      </c>
      <c r="I16" s="22" t="s">
        <v>74</v>
      </c>
      <c r="J16" s="23">
        <v>4209.2513333333336</v>
      </c>
      <c r="K16" s="23">
        <v>3952</v>
      </c>
      <c r="L16" s="21"/>
      <c r="M16" s="22" t="s">
        <v>74</v>
      </c>
      <c r="N16" s="23">
        <v>503.83050000000009</v>
      </c>
      <c r="O16" s="23">
        <v>601.44499995373496</v>
      </c>
      <c r="P16" s="20"/>
    </row>
    <row r="17" spans="1:16">
      <c r="A17" s="22" t="s">
        <v>74</v>
      </c>
      <c r="B17">
        <v>4183.5200000000004</v>
      </c>
      <c r="C17">
        <v>2348.4999993900001</v>
      </c>
      <c r="E17" s="22" t="s">
        <v>74</v>
      </c>
      <c r="F17">
        <v>4183.5200000000004</v>
      </c>
      <c r="G17">
        <v>2702.0583326315004</v>
      </c>
      <c r="I17" s="22" t="s">
        <v>74</v>
      </c>
      <c r="J17" s="23">
        <v>3751.8100000000004</v>
      </c>
      <c r="K17" s="23">
        <v>2565.3333326400002</v>
      </c>
      <c r="L17" s="21"/>
      <c r="M17" s="22" t="s">
        <v>74</v>
      </c>
      <c r="N17" s="23">
        <v>481.66300000000001</v>
      </c>
      <c r="O17" s="23">
        <v>790.82500000000005</v>
      </c>
      <c r="P17" s="20"/>
    </row>
    <row r="18" spans="1:16">
      <c r="A18" s="22" t="s">
        <v>74</v>
      </c>
      <c r="B18">
        <v>6289.7150000000001</v>
      </c>
      <c r="C18">
        <v>3385.4999993595002</v>
      </c>
      <c r="E18" s="22" t="s">
        <v>74</v>
      </c>
      <c r="F18">
        <v>6289.7150000000001</v>
      </c>
      <c r="G18">
        <v>4069.4449992301052</v>
      </c>
      <c r="I18" s="22" t="s">
        <v>74</v>
      </c>
      <c r="J18" s="23">
        <v>5759.1956666666656</v>
      </c>
      <c r="K18" s="23">
        <v>3397.3333326400002</v>
      </c>
      <c r="L18" s="21"/>
      <c r="M18" s="22" t="s">
        <v>74</v>
      </c>
      <c r="N18" s="23">
        <v>478.22874999999999</v>
      </c>
      <c r="O18" s="23">
        <v>355.87124999999997</v>
      </c>
      <c r="P18" s="20"/>
    </row>
    <row r="19" spans="1:16">
      <c r="A19" s="22" t="s">
        <v>74</v>
      </c>
      <c r="B19">
        <v>4931.326333</v>
      </c>
      <c r="C19">
        <v>2821.2499999969505</v>
      </c>
      <c r="E19" s="22" t="s">
        <v>74</v>
      </c>
      <c r="F19">
        <v>4931.326333</v>
      </c>
      <c r="G19">
        <v>3391.2041666630007</v>
      </c>
      <c r="I19" s="22" t="s">
        <v>74</v>
      </c>
      <c r="J19" s="23">
        <v>4489.9894999999997</v>
      </c>
      <c r="K19" s="23">
        <v>3120</v>
      </c>
      <c r="L19" s="21"/>
      <c r="M19" s="22" t="s">
        <v>74</v>
      </c>
      <c r="N19" s="23">
        <v>911.34216666666657</v>
      </c>
      <c r="O19" s="23">
        <v>1210.2749999999999</v>
      </c>
      <c r="P19" s="20"/>
    </row>
    <row r="20" spans="1:16">
      <c r="A20" s="22" t="s">
        <v>74</v>
      </c>
      <c r="B20">
        <v>5118.7735000000002</v>
      </c>
      <c r="C20">
        <v>2859.375</v>
      </c>
      <c r="E20" s="22" t="s">
        <v>74</v>
      </c>
      <c r="F20">
        <v>5118.7735000000002</v>
      </c>
      <c r="G20">
        <v>3584.2187500000005</v>
      </c>
      <c r="I20" s="22" t="s">
        <v>74</v>
      </c>
      <c r="J20" s="23">
        <v>4614.8370000000004</v>
      </c>
      <c r="K20" s="23">
        <v>2730</v>
      </c>
      <c r="L20" s="21"/>
      <c r="M20" s="22" t="s">
        <v>74</v>
      </c>
      <c r="N20" s="23">
        <v>650.50283333333323</v>
      </c>
      <c r="O20" s="23">
        <v>726.16499999999996</v>
      </c>
      <c r="P20" s="20"/>
    </row>
    <row r="21" spans="1:16">
      <c r="A21" s="22" t="s">
        <v>74</v>
      </c>
      <c r="B21">
        <v>4335.5612499999997</v>
      </c>
      <c r="C21">
        <v>2058.75</v>
      </c>
      <c r="E21" s="22" t="s">
        <v>74</v>
      </c>
      <c r="F21">
        <v>4335.5612499999997</v>
      </c>
      <c r="G21">
        <v>2580.6375000000003</v>
      </c>
      <c r="I21" s="22" t="s">
        <v>74</v>
      </c>
      <c r="J21" s="23">
        <v>3841.7655</v>
      </c>
      <c r="K21" s="23">
        <v>2106</v>
      </c>
      <c r="L21" s="21"/>
      <c r="M21" s="22" t="s">
        <v>74</v>
      </c>
      <c r="N21" s="23">
        <v>442.74866666666668</v>
      </c>
      <c r="O21" s="23">
        <v>233.4616667033535</v>
      </c>
      <c r="P21" s="20"/>
    </row>
    <row r="22" spans="1:16">
      <c r="A22" s="22" t="s">
        <v>74</v>
      </c>
      <c r="B22" s="13">
        <v>13521.174833333334</v>
      </c>
      <c r="C22" s="13">
        <v>14929.750000305003</v>
      </c>
      <c r="D22" s="13"/>
      <c r="E22" s="22" t="s">
        <v>74</v>
      </c>
      <c r="F22" s="13">
        <v>13521.174833333334</v>
      </c>
      <c r="G22">
        <v>15640.340833652852</v>
      </c>
      <c r="I22" s="22" t="s">
        <v>74</v>
      </c>
      <c r="J22" s="23">
        <v>12542.313166666667</v>
      </c>
      <c r="K22" s="23">
        <v>15409.333333680002</v>
      </c>
      <c r="L22" s="21"/>
      <c r="M22" s="22" t="s">
        <v>74</v>
      </c>
      <c r="N22" s="23">
        <v>501.88733333333334</v>
      </c>
      <c r="O22" s="23">
        <v>218.94583332935252</v>
      </c>
      <c r="P22" s="20"/>
    </row>
    <row r="23" spans="1:16">
      <c r="A23" s="22" t="s">
        <v>74</v>
      </c>
      <c r="B23" s="13">
        <v>10560.39033</v>
      </c>
      <c r="C23" s="13">
        <v>11056.250000610002</v>
      </c>
      <c r="D23" s="13"/>
      <c r="E23" s="22" t="s">
        <v>74</v>
      </c>
      <c r="F23" s="13">
        <v>10560.39033</v>
      </c>
      <c r="G23">
        <v>11582.479167305701</v>
      </c>
      <c r="I23" s="22" t="s">
        <v>74</v>
      </c>
      <c r="J23" s="23">
        <v>9856.4271666666664</v>
      </c>
      <c r="K23" s="23">
        <v>11630.666667360001</v>
      </c>
      <c r="L23" s="21"/>
      <c r="M23" s="22" t="s">
        <v>74</v>
      </c>
      <c r="N23" s="23">
        <v>435.5266666666667</v>
      </c>
      <c r="O23" s="23">
        <v>278.658333293525</v>
      </c>
      <c r="P23" s="20"/>
    </row>
    <row r="24" spans="1:16">
      <c r="A24" s="22" t="s">
        <v>74</v>
      </c>
      <c r="B24" s="13">
        <v>4303.5780000000004</v>
      </c>
      <c r="C24" s="13">
        <v>5566.2500000335504</v>
      </c>
      <c r="D24" s="13"/>
      <c r="E24" s="22" t="s">
        <v>74</v>
      </c>
      <c r="F24" s="13">
        <v>4303.5780000000004</v>
      </c>
      <c r="G24">
        <v>6117.7041667035419</v>
      </c>
      <c r="I24" s="22" t="s">
        <v>74</v>
      </c>
      <c r="J24" s="23">
        <v>3839.8521666666666</v>
      </c>
      <c r="K24" s="23">
        <v>6084</v>
      </c>
      <c r="L24" s="21"/>
      <c r="M24" s="22" t="s">
        <v>74</v>
      </c>
      <c r="N24" s="23">
        <v>442.26783333333321</v>
      </c>
      <c r="O24" s="23">
        <v>254.45749995373498</v>
      </c>
      <c r="P24" s="20"/>
    </row>
    <row r="25" spans="1:16">
      <c r="A25" s="22" t="s">
        <v>74</v>
      </c>
      <c r="B25" s="13">
        <v>4881.6756670000004</v>
      </c>
      <c r="C25" s="13">
        <v>4330.9999999969496</v>
      </c>
      <c r="D25" s="13"/>
      <c r="E25" s="22" t="s">
        <v>74</v>
      </c>
      <c r="F25" s="13">
        <v>4881.6756670000004</v>
      </c>
      <c r="G25">
        <v>4760.0766666633153</v>
      </c>
      <c r="I25" s="22" t="s">
        <v>74</v>
      </c>
      <c r="J25" s="23">
        <v>4417.0718333333334</v>
      </c>
      <c r="K25" s="23">
        <v>4784</v>
      </c>
      <c r="L25" s="21"/>
      <c r="M25" s="22" t="s">
        <v>74</v>
      </c>
      <c r="N25" s="23">
        <v>412.97475000000003</v>
      </c>
      <c r="O25" s="23">
        <v>751.28375000000005</v>
      </c>
      <c r="P25" s="20"/>
    </row>
    <row r="26" spans="1:16">
      <c r="A26" s="22" t="s">
        <v>74</v>
      </c>
      <c r="B26" s="13">
        <v>6141.7158330000002</v>
      </c>
      <c r="C26" s="13">
        <v>3644.7499999969505</v>
      </c>
      <c r="D26" s="13"/>
      <c r="E26" s="22" t="s">
        <v>74</v>
      </c>
      <c r="F26" s="13">
        <v>6141.7158330000002</v>
      </c>
      <c r="G26">
        <v>4193.4541666631576</v>
      </c>
      <c r="I26" s="22" t="s">
        <v>74</v>
      </c>
      <c r="J26" s="23">
        <v>5610.6380000000008</v>
      </c>
      <c r="K26" s="23">
        <v>3952</v>
      </c>
      <c r="L26" s="21"/>
      <c r="M26" s="22" t="s">
        <v>74</v>
      </c>
      <c r="N26" s="23">
        <v>456.13983333333329</v>
      </c>
      <c r="O26" s="23">
        <v>896.26833338605491</v>
      </c>
      <c r="P26" s="20"/>
    </row>
    <row r="27" spans="1:16">
      <c r="A27" s="22" t="s">
        <v>74</v>
      </c>
      <c r="B27" s="13">
        <v>5348.2518330000003</v>
      </c>
      <c r="C27" s="13">
        <v>7930.0000005795</v>
      </c>
      <c r="D27" s="13"/>
      <c r="E27" s="22" t="s">
        <v>74</v>
      </c>
      <c r="F27" s="13">
        <v>5348.2518330000003</v>
      </c>
      <c r="G27">
        <v>9123.8333340000754</v>
      </c>
      <c r="I27" s="22" t="s">
        <v>74</v>
      </c>
      <c r="J27" s="23">
        <v>4890.5473333333339</v>
      </c>
      <c r="K27" s="23">
        <v>8770.6666673600012</v>
      </c>
      <c r="L27" s="21"/>
      <c r="M27" s="22" t="s">
        <v>74</v>
      </c>
      <c r="N27" s="23">
        <v>492.22733333333338</v>
      </c>
      <c r="O27" s="23">
        <v>621.37249999999995</v>
      </c>
      <c r="P27" s="20"/>
    </row>
    <row r="28" spans="1:16">
      <c r="A28" s="22" t="s">
        <v>74</v>
      </c>
      <c r="B28" s="13">
        <v>4004.4773329999998</v>
      </c>
      <c r="C28" s="13">
        <v>2897.4999996645001</v>
      </c>
      <c r="D28" s="13"/>
      <c r="E28" s="22" t="s">
        <v>74</v>
      </c>
      <c r="F28" s="13">
        <v>4004.4773329999998</v>
      </c>
      <c r="G28">
        <v>3482.858332930055</v>
      </c>
      <c r="I28" s="22" t="s">
        <v>74</v>
      </c>
      <c r="J28" s="23">
        <v>3545.4610000000002</v>
      </c>
      <c r="K28" s="23">
        <v>3102.6666663200003</v>
      </c>
      <c r="L28" s="21"/>
      <c r="M28" s="24" t="s">
        <v>58</v>
      </c>
      <c r="N28" s="25">
        <v>573</v>
      </c>
      <c r="O28" s="25">
        <v>1089.2474999999999</v>
      </c>
      <c r="P28" s="20"/>
    </row>
    <row r="29" spans="1:16">
      <c r="A29" s="22" t="s">
        <v>74</v>
      </c>
      <c r="B29" s="13">
        <v>4536.5749999999998</v>
      </c>
      <c r="C29" s="13">
        <v>2943.25000000305</v>
      </c>
      <c r="D29" s="13"/>
      <c r="E29" s="22" t="s">
        <v>74</v>
      </c>
      <c r="F29" s="13">
        <v>4536.5749999999998</v>
      </c>
      <c r="G29">
        <v>3537.8508333369991</v>
      </c>
      <c r="I29" s="22" t="s">
        <v>74</v>
      </c>
      <c r="J29" s="23">
        <v>4033.5809999999997</v>
      </c>
      <c r="K29" s="23">
        <v>3224</v>
      </c>
      <c r="L29" s="21"/>
      <c r="M29" s="24" t="s">
        <v>58</v>
      </c>
      <c r="N29" s="25">
        <v>493.74966666666666</v>
      </c>
      <c r="O29" s="25">
        <v>645.48</v>
      </c>
      <c r="P29" s="20"/>
    </row>
    <row r="30" spans="1:16">
      <c r="A30" s="22" t="s">
        <v>74</v>
      </c>
      <c r="B30" s="13">
        <v>5368.7275</v>
      </c>
      <c r="C30" s="13">
        <v>3728.625</v>
      </c>
      <c r="D30" s="13"/>
      <c r="E30" s="22" t="s">
        <v>74</v>
      </c>
      <c r="F30" s="13">
        <v>5368.7275</v>
      </c>
      <c r="G30">
        <v>4673.8212500000009</v>
      </c>
      <c r="I30" s="22" t="s">
        <v>74</v>
      </c>
      <c r="J30" s="23">
        <v>4930.6750000000002</v>
      </c>
      <c r="K30" s="23">
        <v>3744</v>
      </c>
      <c r="L30" s="21"/>
      <c r="M30" s="24" t="s">
        <v>58</v>
      </c>
      <c r="N30" s="25">
        <v>1096.6034999999999</v>
      </c>
      <c r="O30" s="25">
        <v>1385.0925000268949</v>
      </c>
      <c r="P30" s="20"/>
    </row>
    <row r="31" spans="1:16">
      <c r="A31" s="22" t="s">
        <v>74</v>
      </c>
      <c r="B31" s="13">
        <v>3566.9136669999998</v>
      </c>
      <c r="C31" s="13">
        <v>2760.2500000304999</v>
      </c>
      <c r="D31" s="13"/>
      <c r="E31" s="22" t="s">
        <v>74</v>
      </c>
      <c r="F31" s="13">
        <v>3566.9136669999998</v>
      </c>
      <c r="G31">
        <v>3459.9658333715652</v>
      </c>
      <c r="I31" s="22" t="s">
        <v>74</v>
      </c>
      <c r="J31" s="23">
        <v>3095.5038333333332</v>
      </c>
      <c r="K31" s="23">
        <v>2548</v>
      </c>
      <c r="L31" s="21"/>
      <c r="M31" s="24" t="s">
        <v>58</v>
      </c>
      <c r="N31" s="25">
        <v>689.92416666666657</v>
      </c>
      <c r="O31" s="25">
        <v>699.26999994620996</v>
      </c>
      <c r="P31" s="20"/>
    </row>
    <row r="32" spans="1:16">
      <c r="A32" s="22" t="s">
        <v>74</v>
      </c>
      <c r="B32" s="13">
        <v>3854.0728333333327</v>
      </c>
      <c r="C32" s="13">
        <v>1585.9999999695001</v>
      </c>
      <c r="D32" s="13"/>
      <c r="E32" s="22" t="s">
        <v>74</v>
      </c>
      <c r="F32" s="13">
        <v>3854.0728333333327</v>
      </c>
      <c r="G32">
        <v>2069.6866666268652</v>
      </c>
      <c r="I32" s="22" t="s">
        <v>74</v>
      </c>
      <c r="J32" s="23">
        <v>3345.6446666666661</v>
      </c>
      <c r="K32" s="23">
        <v>1438.666666632</v>
      </c>
      <c r="L32" s="21"/>
      <c r="M32" s="24" t="s">
        <v>58</v>
      </c>
      <c r="N32" s="25">
        <v>489.93116666666674</v>
      </c>
      <c r="O32" s="25">
        <v>483.59916673337005</v>
      </c>
      <c r="P32" s="20"/>
    </row>
    <row r="33" spans="1:16">
      <c r="A33" s="24" t="s">
        <v>58</v>
      </c>
      <c r="B33">
        <v>5481.9814999999999</v>
      </c>
      <c r="C33">
        <v>5673</v>
      </c>
      <c r="E33" s="24" t="s">
        <v>58</v>
      </c>
      <c r="F33">
        <v>5481.9814999999999</v>
      </c>
      <c r="G33">
        <v>5943.01</v>
      </c>
      <c r="I33" s="24" t="s">
        <v>58</v>
      </c>
      <c r="J33" s="25">
        <v>4883.6899999999996</v>
      </c>
      <c r="K33" s="25">
        <v>5044</v>
      </c>
      <c r="L33" s="21"/>
      <c r="M33" s="24" t="s">
        <v>58</v>
      </c>
      <c r="N33" s="25">
        <v>478.99833333333333</v>
      </c>
      <c r="O33" s="25">
        <v>200.10999996998348</v>
      </c>
      <c r="P33" s="20"/>
    </row>
    <row r="34" spans="1:16">
      <c r="A34" s="24" t="s">
        <v>58</v>
      </c>
      <c r="B34">
        <v>5693.1061669999999</v>
      </c>
      <c r="C34">
        <v>4956.250000305</v>
      </c>
      <c r="E34" s="24" t="s">
        <v>58</v>
      </c>
      <c r="F34">
        <v>5693.1061669999999</v>
      </c>
      <c r="G34">
        <v>5192.1458336528494</v>
      </c>
      <c r="I34" s="24" t="s">
        <v>58</v>
      </c>
      <c r="J34" s="25">
        <v>5170.6403333333328</v>
      </c>
      <c r="K34" s="25">
        <v>4801.3333336799997</v>
      </c>
      <c r="L34" s="21"/>
      <c r="M34" s="24" t="s">
        <v>58</v>
      </c>
      <c r="N34" s="25">
        <v>468.63566666666679</v>
      </c>
      <c r="O34" s="25">
        <v>298.5624999641725</v>
      </c>
    </row>
    <row r="35" spans="1:16">
      <c r="A35" s="24" t="s">
        <v>58</v>
      </c>
      <c r="B35">
        <v>11956.11133</v>
      </c>
      <c r="C35">
        <v>7335.2500000304999</v>
      </c>
      <c r="E35" s="24" t="s">
        <v>58</v>
      </c>
      <c r="F35">
        <v>11956.11133</v>
      </c>
      <c r="G35">
        <v>7684.375833365285</v>
      </c>
      <c r="I35" s="24" t="s">
        <v>58</v>
      </c>
      <c r="J35" s="25">
        <v>10794.023500000001</v>
      </c>
      <c r="K35" s="25">
        <v>6552</v>
      </c>
      <c r="L35" s="21"/>
      <c r="M35" s="24" t="s">
        <v>58</v>
      </c>
      <c r="N35" s="25">
        <v>448.35616666666658</v>
      </c>
      <c r="O35" s="25">
        <v>179.13749996417252</v>
      </c>
    </row>
    <row r="36" spans="1:16">
      <c r="A36" s="24" t="s">
        <v>58</v>
      </c>
      <c r="B36">
        <v>7769.9854999999998</v>
      </c>
      <c r="C36">
        <v>6664.2500002440001</v>
      </c>
      <c r="E36" s="24" t="s">
        <v>58</v>
      </c>
      <c r="F36">
        <v>7769.9854999999998</v>
      </c>
      <c r="G36">
        <v>6981.4391669222796</v>
      </c>
      <c r="I36" s="24" t="s">
        <v>58</v>
      </c>
      <c r="J36" s="25">
        <v>7045.2705000000005</v>
      </c>
      <c r="K36" s="25">
        <v>6673.3333336799997</v>
      </c>
      <c r="L36" s="21"/>
      <c r="M36" s="24" t="s">
        <v>58</v>
      </c>
      <c r="N36" s="25">
        <v>768.09583333333319</v>
      </c>
      <c r="O36" s="25">
        <v>1411.9875</v>
      </c>
    </row>
    <row r="37" spans="1:16">
      <c r="A37" s="24" t="s">
        <v>58</v>
      </c>
      <c r="B37">
        <v>4451.8326669999997</v>
      </c>
      <c r="C37">
        <v>3187.2500000609998</v>
      </c>
      <c r="E37" s="24" t="s">
        <v>58</v>
      </c>
      <c r="F37">
        <v>4451.8326669999997</v>
      </c>
      <c r="G37">
        <v>3503.0141667337102</v>
      </c>
      <c r="I37" s="24" t="s">
        <v>58</v>
      </c>
      <c r="J37" s="25">
        <v>3941.7241666666673</v>
      </c>
      <c r="K37" s="25">
        <v>3120</v>
      </c>
      <c r="L37" s="21"/>
      <c r="M37" s="24" t="s">
        <v>58</v>
      </c>
      <c r="N37" s="25">
        <v>556.35583333333341</v>
      </c>
      <c r="O37" s="25">
        <v>658.92749994620999</v>
      </c>
    </row>
    <row r="38" spans="1:16">
      <c r="A38" s="24" t="s">
        <v>58</v>
      </c>
      <c r="B38">
        <v>4738.692333</v>
      </c>
      <c r="C38">
        <v>2104.4999999725501</v>
      </c>
      <c r="E38" s="24" t="s">
        <v>58</v>
      </c>
      <c r="F38">
        <v>4738.692333</v>
      </c>
      <c r="G38">
        <v>2312.9949999698306</v>
      </c>
      <c r="I38" s="24" t="s">
        <v>58</v>
      </c>
      <c r="J38" s="25">
        <v>4237.929666666666</v>
      </c>
      <c r="K38" s="25">
        <v>2184</v>
      </c>
      <c r="L38" s="21"/>
      <c r="M38" s="24" t="s">
        <v>58</v>
      </c>
      <c r="N38" s="25">
        <v>435.04566666666653</v>
      </c>
      <c r="O38" s="25">
        <v>516.95083326662996</v>
      </c>
    </row>
    <row r="39" spans="1:16">
      <c r="A39" s="24" t="s">
        <v>58</v>
      </c>
      <c r="B39">
        <v>4820.1798330000001</v>
      </c>
      <c r="C39">
        <v>2302.75000000305</v>
      </c>
      <c r="E39" s="24" t="s">
        <v>58</v>
      </c>
      <c r="F39">
        <v>4820.1798330000001</v>
      </c>
      <c r="G39">
        <v>2649.4208333368424</v>
      </c>
      <c r="I39" s="24" t="s">
        <v>58</v>
      </c>
      <c r="J39" s="25">
        <v>4328.6563333333334</v>
      </c>
      <c r="K39" s="25">
        <v>2357.3333333680002</v>
      </c>
      <c r="L39" s="21"/>
      <c r="M39" s="24" t="s">
        <v>58</v>
      </c>
      <c r="N39" s="25">
        <v>497.96433333333334</v>
      </c>
      <c r="O39" s="25">
        <v>750.41250000000002</v>
      </c>
    </row>
    <row r="40" spans="1:16">
      <c r="A40" s="24" t="s">
        <v>58</v>
      </c>
      <c r="B40">
        <v>5278.1166670000002</v>
      </c>
      <c r="C40">
        <v>2805.9999993625502</v>
      </c>
      <c r="E40" s="24" t="s">
        <v>58</v>
      </c>
      <c r="F40">
        <v>5278.1166670000002</v>
      </c>
      <c r="G40">
        <v>3228.4333325999178</v>
      </c>
      <c r="I40" s="24" t="s">
        <v>58</v>
      </c>
      <c r="J40" s="25">
        <v>4805.4491666666672</v>
      </c>
      <c r="K40" s="25">
        <v>3033.3333326400002</v>
      </c>
      <c r="L40" s="21"/>
      <c r="M40" s="24" t="s">
        <v>58</v>
      </c>
      <c r="N40" s="25">
        <v>453.3805000000001</v>
      </c>
      <c r="O40" s="25">
        <v>437.89166662287755</v>
      </c>
    </row>
    <row r="41" spans="1:16">
      <c r="A41" s="24" t="s">
        <v>58</v>
      </c>
      <c r="B41">
        <v>12137.155000000001</v>
      </c>
      <c r="C41">
        <v>12291.499999694999</v>
      </c>
      <c r="E41" s="24" t="s">
        <v>58</v>
      </c>
      <c r="F41">
        <v>12137.155000000001</v>
      </c>
      <c r="G41">
        <v>12876.521666347149</v>
      </c>
      <c r="I41" s="24" t="s">
        <v>58</v>
      </c>
      <c r="J41" s="25">
        <v>11311.936166666666</v>
      </c>
      <c r="K41" s="25">
        <v>12150.666666319999</v>
      </c>
      <c r="L41" s="21"/>
      <c r="M41" s="24" t="s">
        <v>58</v>
      </c>
      <c r="N41" s="25">
        <v>478.20350000000002</v>
      </c>
      <c r="O41" s="25">
        <v>537.41250000000002</v>
      </c>
    </row>
    <row r="42" spans="1:16">
      <c r="A42" s="24" t="s">
        <v>58</v>
      </c>
      <c r="B42">
        <v>10082.458666666666</v>
      </c>
      <c r="C42">
        <v>8204.4999999390002</v>
      </c>
      <c r="E42" s="24" t="s">
        <v>58</v>
      </c>
      <c r="F42">
        <v>10082.458666666666</v>
      </c>
      <c r="G42">
        <v>8594.9983332694301</v>
      </c>
      <c r="I42" s="24" t="s">
        <v>58</v>
      </c>
      <c r="J42" s="25">
        <v>9479.9881666666661</v>
      </c>
      <c r="K42" s="25">
        <v>8476</v>
      </c>
      <c r="L42" s="21"/>
      <c r="M42" s="24" t="s">
        <v>58</v>
      </c>
      <c r="N42" s="25">
        <v>467.45016666666663</v>
      </c>
      <c r="O42" s="25">
        <v>485.78250000000003</v>
      </c>
    </row>
    <row r="43" spans="1:16">
      <c r="A43" s="24" t="s">
        <v>58</v>
      </c>
      <c r="B43">
        <v>4759.1251670000001</v>
      </c>
      <c r="C43">
        <v>5733.9999999390002</v>
      </c>
      <c r="E43" s="24" t="s">
        <v>58</v>
      </c>
      <c r="F43">
        <v>4759.1251670000001</v>
      </c>
      <c r="G43">
        <v>6302.0733332662912</v>
      </c>
      <c r="I43" s="24" t="s">
        <v>58</v>
      </c>
      <c r="J43" s="25">
        <v>4303.3976666666667</v>
      </c>
      <c r="K43" s="25">
        <v>5980</v>
      </c>
      <c r="L43" s="21"/>
      <c r="M43" s="24" t="s">
        <v>58</v>
      </c>
      <c r="N43" s="25">
        <v>444.53366666666659</v>
      </c>
      <c r="O43" s="25">
        <v>554</v>
      </c>
    </row>
    <row r="44" spans="1:16">
      <c r="A44" s="24" t="s">
        <v>58</v>
      </c>
      <c r="B44">
        <v>6479.5985000000001</v>
      </c>
      <c r="C44">
        <v>6206.749999695001</v>
      </c>
      <c r="E44" s="24" t="s">
        <v>58</v>
      </c>
      <c r="F44">
        <v>6479.5985000000001</v>
      </c>
      <c r="G44">
        <v>6821.6591663314512</v>
      </c>
      <c r="I44" s="24" t="s">
        <v>58</v>
      </c>
      <c r="J44" s="25">
        <v>5953.9531666666662</v>
      </c>
      <c r="K44" s="25">
        <v>6274.6666663200003</v>
      </c>
      <c r="L44" s="21"/>
      <c r="M44" s="24" t="s">
        <v>58</v>
      </c>
      <c r="N44" s="25">
        <v>420.18933333333337</v>
      </c>
      <c r="O44" s="25">
        <v>659.02083338605496</v>
      </c>
    </row>
    <row r="45" spans="1:16">
      <c r="A45" s="24" t="s">
        <v>58</v>
      </c>
      <c r="B45">
        <v>5944.1576670000004</v>
      </c>
      <c r="C45">
        <v>4285.2500002714496</v>
      </c>
      <c r="E45" s="24" t="s">
        <v>58</v>
      </c>
      <c r="F45">
        <v>5944.1576670000004</v>
      </c>
      <c r="G45">
        <v>4930.3791669789825</v>
      </c>
      <c r="I45" s="24" t="s">
        <v>58</v>
      </c>
      <c r="J45" s="25">
        <v>5466.4724999999999</v>
      </c>
      <c r="K45" s="25">
        <v>4489.3333336799997</v>
      </c>
      <c r="L45" s="21"/>
      <c r="M45" s="24" t="s">
        <v>58</v>
      </c>
      <c r="N45" s="25">
        <v>501.20883333333319</v>
      </c>
      <c r="O45" s="25">
        <v>500.855833386055</v>
      </c>
    </row>
    <row r="46" spans="1:16">
      <c r="A46" s="24" t="s">
        <v>58</v>
      </c>
      <c r="B46">
        <v>5972.9353330000004</v>
      </c>
      <c r="C46">
        <v>4941</v>
      </c>
      <c r="E46" s="24" t="s">
        <v>58</v>
      </c>
      <c r="F46">
        <v>5972.9353330000004</v>
      </c>
      <c r="G46">
        <v>5684.85</v>
      </c>
      <c r="I46" s="24" t="s">
        <v>58</v>
      </c>
      <c r="J46" s="25">
        <v>5468.9640000000009</v>
      </c>
      <c r="K46" s="25">
        <v>5148</v>
      </c>
      <c r="L46" s="21"/>
      <c r="M46" s="24" t="s">
        <v>58</v>
      </c>
      <c r="N46" s="25">
        <v>1270</v>
      </c>
      <c r="O46" s="25">
        <v>1613.700000242055</v>
      </c>
    </row>
    <row r="47" spans="1:16">
      <c r="A47" s="24" t="s">
        <v>58</v>
      </c>
      <c r="B47">
        <v>5504.4396669999996</v>
      </c>
      <c r="C47">
        <v>4010.7499996950005</v>
      </c>
      <c r="E47" s="24" t="s">
        <v>58</v>
      </c>
      <c r="F47">
        <v>5504.4396669999996</v>
      </c>
      <c r="G47">
        <v>4821.0091663000503</v>
      </c>
      <c r="I47" s="24" t="s">
        <v>58</v>
      </c>
      <c r="J47" s="25">
        <v>5015.9025000000001</v>
      </c>
      <c r="K47" s="25">
        <v>4194.6666663200003</v>
      </c>
      <c r="L47" s="21"/>
      <c r="M47" s="24" t="s">
        <v>58</v>
      </c>
      <c r="N47" s="25">
        <v>599.52933333333328</v>
      </c>
      <c r="O47" s="25">
        <v>833.744999973105</v>
      </c>
    </row>
    <row r="48" spans="1:16">
      <c r="A48" s="24" t="s">
        <v>58</v>
      </c>
      <c r="B48">
        <v>4663.3466669999998</v>
      </c>
      <c r="C48">
        <v>4239.1949997255006</v>
      </c>
      <c r="E48" s="24" t="s">
        <v>58</v>
      </c>
      <c r="F48">
        <v>4663.3466669999998</v>
      </c>
      <c r="G48">
        <v>5554.2424996700456</v>
      </c>
      <c r="I48" s="24" t="s">
        <v>58</v>
      </c>
      <c r="J48" s="25">
        <v>4201.4356666666663</v>
      </c>
      <c r="K48" s="25">
        <v>4402.6666663200003</v>
      </c>
      <c r="L48" s="21"/>
      <c r="M48" s="24" t="s">
        <v>58</v>
      </c>
      <c r="N48" s="25">
        <v>467.21499999999992</v>
      </c>
      <c r="O48" s="25">
        <v>216.7858333366685</v>
      </c>
    </row>
    <row r="49" spans="1:16">
      <c r="A49" s="24" t="s">
        <v>58</v>
      </c>
      <c r="B49">
        <v>4016.8465000000001</v>
      </c>
      <c r="C49">
        <v>1830.0000000914999</v>
      </c>
      <c r="E49" s="24" t="s">
        <v>58</v>
      </c>
      <c r="F49">
        <v>4016.8465000000001</v>
      </c>
      <c r="G49">
        <v>2293.9000001146951</v>
      </c>
      <c r="I49" s="24" t="s">
        <v>58</v>
      </c>
      <c r="J49" s="25">
        <v>3579.5263333333332</v>
      </c>
      <c r="K49" s="25">
        <v>1646.666666736</v>
      </c>
      <c r="L49" s="21"/>
      <c r="M49" s="24" t="s">
        <v>58</v>
      </c>
      <c r="N49" s="25">
        <v>454.04200000000003</v>
      </c>
      <c r="O49" s="25">
        <v>417.98750000000001</v>
      </c>
    </row>
    <row r="50" spans="1:16">
      <c r="A50" s="24" t="s">
        <v>58</v>
      </c>
      <c r="B50">
        <v>3848.3235</v>
      </c>
      <c r="C50">
        <v>2241.75</v>
      </c>
      <c r="E50" s="24" t="s">
        <v>58</v>
      </c>
      <c r="F50">
        <v>3848.3235</v>
      </c>
      <c r="G50">
        <v>2810.0275000000001</v>
      </c>
      <c r="I50" s="24" t="s">
        <v>58</v>
      </c>
      <c r="J50" s="25">
        <v>3331.3696666666669</v>
      </c>
      <c r="K50" s="25">
        <v>2218.6666666320002</v>
      </c>
      <c r="L50" s="21"/>
      <c r="M50" s="24" t="s">
        <v>58</v>
      </c>
      <c r="N50" s="25">
        <v>446.03700000000003</v>
      </c>
      <c r="O50" s="25">
        <v>199.04166670647501</v>
      </c>
    </row>
    <row r="51" spans="1:16">
      <c r="A51" s="24" t="s">
        <v>58</v>
      </c>
      <c r="B51">
        <v>13343.356</v>
      </c>
      <c r="C51">
        <v>14960.250000274502</v>
      </c>
      <c r="E51" s="24" t="s">
        <v>58</v>
      </c>
      <c r="F51">
        <v>13781.250499999998</v>
      </c>
      <c r="G51">
        <v>15672.292500287565</v>
      </c>
      <c r="I51" s="24" t="s">
        <v>58</v>
      </c>
      <c r="J51" s="25">
        <v>12511.250499999998</v>
      </c>
      <c r="K51" s="25">
        <v>14924</v>
      </c>
      <c r="L51" s="21"/>
      <c r="M51" s="24" t="s">
        <v>58</v>
      </c>
      <c r="N51" s="25">
        <v>514.09383333333346</v>
      </c>
      <c r="O51" s="25">
        <v>485.78250000000003</v>
      </c>
    </row>
    <row r="52" spans="1:16">
      <c r="A52" s="24" t="s">
        <v>58</v>
      </c>
      <c r="B52">
        <v>10213.033000000001</v>
      </c>
      <c r="C52">
        <v>10065.000000274502</v>
      </c>
      <c r="E52" s="24" t="s">
        <v>58</v>
      </c>
      <c r="F52">
        <v>10213.033000000001</v>
      </c>
      <c r="G52">
        <v>10544.050000287567</v>
      </c>
      <c r="I52" s="24" t="s">
        <v>58</v>
      </c>
      <c r="J52" s="25">
        <v>9562.028666666667</v>
      </c>
      <c r="K52" s="25">
        <v>10365.333333680002</v>
      </c>
      <c r="L52" s="21"/>
      <c r="M52" s="24" t="s">
        <v>58</v>
      </c>
      <c r="N52" s="25">
        <v>965.23349999999994</v>
      </c>
      <c r="O52" s="25">
        <v>1304.8612499999999</v>
      </c>
    </row>
    <row r="53" spans="1:16">
      <c r="A53" s="24" t="s">
        <v>58</v>
      </c>
      <c r="B53">
        <v>4245.9773329999998</v>
      </c>
      <c r="C53">
        <v>3476.9999996889001</v>
      </c>
      <c r="E53" s="24" t="s">
        <v>58</v>
      </c>
      <c r="F53">
        <v>4245.9773329999998</v>
      </c>
      <c r="G53">
        <v>3821.4699996580794</v>
      </c>
      <c r="I53" s="24" t="s">
        <v>58</v>
      </c>
      <c r="J53" s="25">
        <v>3828.4230000000002</v>
      </c>
      <c r="K53" s="25">
        <v>3882.6666663200003</v>
      </c>
      <c r="L53" s="21"/>
      <c r="M53" s="24" t="s">
        <v>58</v>
      </c>
      <c r="N53" s="25">
        <v>535.62525000000005</v>
      </c>
      <c r="O53" s="25">
        <v>399.45375000000001</v>
      </c>
    </row>
    <row r="54" spans="1:16">
      <c r="A54" s="24" t="s">
        <v>58</v>
      </c>
      <c r="B54">
        <v>4647.2950000000001</v>
      </c>
      <c r="C54">
        <v>2958.5000003080499</v>
      </c>
      <c r="E54" s="24" t="s">
        <v>58</v>
      </c>
      <c r="F54">
        <v>4647.2950000000001</v>
      </c>
      <c r="G54">
        <v>3251.6016670052359</v>
      </c>
      <c r="I54" s="24" t="s">
        <v>58</v>
      </c>
      <c r="J54" s="25">
        <v>4160.4381666666659</v>
      </c>
      <c r="K54" s="25">
        <v>3137.3333336800001</v>
      </c>
      <c r="L54" s="21"/>
      <c r="M54" s="27" t="s">
        <v>75</v>
      </c>
      <c r="N54" s="28">
        <v>607.86633333333327</v>
      </c>
      <c r="O54" s="28">
        <v>941.32500002689494</v>
      </c>
    </row>
    <row r="55" spans="1:16">
      <c r="A55" s="24" t="s">
        <v>58</v>
      </c>
      <c r="B55">
        <v>4106.5637500000003</v>
      </c>
      <c r="C55">
        <v>3957.375</v>
      </c>
      <c r="E55" s="24" t="s">
        <v>58</v>
      </c>
      <c r="F55">
        <v>4106.5637500000003</v>
      </c>
      <c r="G55">
        <v>4553.1437500000002</v>
      </c>
      <c r="I55" s="24" t="s">
        <v>58</v>
      </c>
      <c r="J55" s="25">
        <v>3638.1680000000006</v>
      </c>
      <c r="K55" s="25">
        <v>4134</v>
      </c>
      <c r="L55" s="21"/>
      <c r="M55" s="27" t="s">
        <v>75</v>
      </c>
      <c r="N55" s="28">
        <v>459.29316666666676</v>
      </c>
      <c r="O55" s="28">
        <v>591.69000005378996</v>
      </c>
    </row>
    <row r="56" spans="1:16">
      <c r="A56" s="24" t="s">
        <v>58</v>
      </c>
      <c r="B56">
        <v>5229.8063330000004</v>
      </c>
      <c r="C56">
        <v>3583.7500000304999</v>
      </c>
      <c r="E56" s="24" t="s">
        <v>58</v>
      </c>
      <c r="F56">
        <v>5229.8063330000004</v>
      </c>
      <c r="G56">
        <v>4123.270833368425</v>
      </c>
      <c r="I56" s="24" t="s">
        <v>58</v>
      </c>
      <c r="J56" s="25">
        <v>4761.8221666666668</v>
      </c>
      <c r="K56" s="25">
        <v>3900</v>
      </c>
      <c r="L56" s="21"/>
      <c r="M56" s="27" t="s">
        <v>75</v>
      </c>
      <c r="N56" s="28">
        <v>971.56549999999993</v>
      </c>
      <c r="O56" s="28">
        <v>1237.1700000537899</v>
      </c>
    </row>
    <row r="57" spans="1:16">
      <c r="A57" s="24" t="s">
        <v>58</v>
      </c>
      <c r="B57">
        <v>3758.2589999999996</v>
      </c>
      <c r="C57">
        <v>1532.625</v>
      </c>
      <c r="E57" s="24" t="s">
        <v>58</v>
      </c>
      <c r="F57">
        <v>3758.2589999999996</v>
      </c>
      <c r="G57">
        <v>1842.24875</v>
      </c>
      <c r="I57" s="24" t="s">
        <v>58</v>
      </c>
      <c r="J57" s="25">
        <v>3310.4935</v>
      </c>
      <c r="K57" s="25">
        <v>1638</v>
      </c>
      <c r="L57" s="21"/>
      <c r="M57" s="27" t="s">
        <v>75</v>
      </c>
      <c r="N57" s="28">
        <v>773.8808333333335</v>
      </c>
      <c r="O57" s="28">
        <v>1008.5625</v>
      </c>
    </row>
    <row r="58" spans="1:16">
      <c r="A58" s="24" t="s">
        <v>58</v>
      </c>
      <c r="B58">
        <v>4858.6660000000002</v>
      </c>
      <c r="C58">
        <v>3751.5</v>
      </c>
      <c r="E58" s="24" t="s">
        <v>58</v>
      </c>
      <c r="F58">
        <v>4858.6660000000002</v>
      </c>
      <c r="G58">
        <v>4509.3850000000002</v>
      </c>
      <c r="I58" s="24" t="s">
        <v>58</v>
      </c>
      <c r="J58" s="25">
        <v>4322.3581666666669</v>
      </c>
      <c r="K58" s="25">
        <v>3900</v>
      </c>
      <c r="L58" s="21"/>
      <c r="M58" s="27" t="s">
        <v>75</v>
      </c>
      <c r="N58" s="28">
        <v>506.0745</v>
      </c>
      <c r="O58" s="28">
        <v>233.46166663331499</v>
      </c>
    </row>
    <row r="59" spans="1:16">
      <c r="A59" s="24" t="s">
        <v>58</v>
      </c>
      <c r="B59">
        <v>5163.375</v>
      </c>
      <c r="C59">
        <v>4071.75</v>
      </c>
      <c r="E59" s="24" t="s">
        <v>58</v>
      </c>
      <c r="F59">
        <v>5163.375</v>
      </c>
      <c r="G59">
        <v>5103.9275000000007</v>
      </c>
      <c r="I59" s="24" t="s">
        <v>58</v>
      </c>
      <c r="J59" s="25">
        <v>4675.7602500000003</v>
      </c>
      <c r="K59" s="25">
        <v>3770</v>
      </c>
      <c r="L59" s="21"/>
      <c r="M59" s="27" t="s">
        <v>75</v>
      </c>
      <c r="N59" s="28">
        <v>514.16849999999999</v>
      </c>
      <c r="O59" s="28">
        <v>466.92333326662998</v>
      </c>
    </row>
    <row r="60" spans="1:16">
      <c r="A60" s="24" t="s">
        <v>58</v>
      </c>
      <c r="B60">
        <v>3492.4154999999996</v>
      </c>
      <c r="C60">
        <v>1738.5</v>
      </c>
      <c r="E60" s="24" t="s">
        <v>58</v>
      </c>
      <c r="F60">
        <v>3492.4154999999996</v>
      </c>
      <c r="G60">
        <v>2268.6950000000002</v>
      </c>
      <c r="I60" s="24" t="s">
        <v>58</v>
      </c>
      <c r="J60" s="25">
        <v>2941.3987500000003</v>
      </c>
      <c r="K60" s="25">
        <v>1742</v>
      </c>
      <c r="L60" s="21"/>
      <c r="M60" s="27" t="s">
        <v>75</v>
      </c>
      <c r="N60" s="28">
        <v>492.78199999999998</v>
      </c>
      <c r="O60" s="28">
        <v>238.85000003582749</v>
      </c>
    </row>
    <row r="61" spans="1:16">
      <c r="A61" s="27" t="s">
        <v>75</v>
      </c>
      <c r="B61">
        <v>6659.7568333333338</v>
      </c>
      <c r="C61">
        <v>4178.5000000304999</v>
      </c>
      <c r="E61" s="27" t="s">
        <v>75</v>
      </c>
      <c r="F61">
        <v>6659.7568333333338</v>
      </c>
      <c r="G61">
        <v>4377.3783333652846</v>
      </c>
      <c r="I61" s="27" t="s">
        <v>75</v>
      </c>
      <c r="J61" s="28">
        <v>6022.662166666667</v>
      </c>
      <c r="K61" s="28">
        <v>3536</v>
      </c>
      <c r="L61" s="21"/>
      <c r="M61" s="27" t="s">
        <v>75</v>
      </c>
      <c r="N61" s="28">
        <v>1764.1454999999999</v>
      </c>
      <c r="O61" s="28">
        <v>1613.6999997579449</v>
      </c>
    </row>
    <row r="62" spans="1:16">
      <c r="A62" s="27" t="s">
        <v>75</v>
      </c>
      <c r="B62">
        <v>4989.7135000000007</v>
      </c>
      <c r="C62">
        <v>4956.2499997560008</v>
      </c>
      <c r="E62" s="27" t="s">
        <v>75</v>
      </c>
      <c r="F62">
        <v>4989.7135000000007</v>
      </c>
      <c r="G62">
        <v>5192.1458330777205</v>
      </c>
      <c r="I62" s="27" t="s">
        <v>75</v>
      </c>
      <c r="J62" s="28">
        <v>4507.0828333333338</v>
      </c>
      <c r="K62" s="28">
        <v>4870.6666663200003</v>
      </c>
      <c r="L62" s="21"/>
      <c r="M62" s="27" t="s">
        <v>75</v>
      </c>
      <c r="N62" s="28">
        <v>529.19333333333327</v>
      </c>
      <c r="O62" s="28">
        <v>685.82249999999999</v>
      </c>
      <c r="P62" s="13"/>
    </row>
    <row r="63" spans="1:16">
      <c r="A63" s="27" t="s">
        <v>75</v>
      </c>
      <c r="B63">
        <v>11766.167000000001</v>
      </c>
      <c r="C63">
        <v>6923.4999997560008</v>
      </c>
      <c r="E63" s="27" t="s">
        <v>75</v>
      </c>
      <c r="F63">
        <v>11766.167000000001</v>
      </c>
      <c r="G63" s="13">
        <v>7253.0283330777202</v>
      </c>
      <c r="H63" s="13"/>
      <c r="I63" s="27" t="s">
        <v>75</v>
      </c>
      <c r="J63" s="28">
        <v>10734.965</v>
      </c>
      <c r="K63" s="28">
        <v>6274.6666663200003</v>
      </c>
      <c r="L63" s="21"/>
      <c r="M63" s="27" t="s">
        <v>75</v>
      </c>
      <c r="N63" s="28">
        <v>467.20266666666663</v>
      </c>
      <c r="O63" s="28">
        <v>333.51666663331503</v>
      </c>
      <c r="P63" s="13"/>
    </row>
    <row r="64" spans="1:16">
      <c r="A64" s="27" t="s">
        <v>75</v>
      </c>
      <c r="B64">
        <v>10846.527833333334</v>
      </c>
      <c r="C64">
        <v>6725.25</v>
      </c>
      <c r="E64" s="27" t="s">
        <v>75</v>
      </c>
      <c r="F64">
        <v>10846.527833333334</v>
      </c>
      <c r="G64" s="13">
        <v>7045.3424999999997</v>
      </c>
      <c r="H64" s="13"/>
      <c r="I64" s="27" t="s">
        <v>75</v>
      </c>
      <c r="J64" s="28">
        <v>10020.152666666667</v>
      </c>
      <c r="K64" s="28">
        <v>6344</v>
      </c>
      <c r="L64" s="21"/>
      <c r="M64" s="27" t="s">
        <v>75</v>
      </c>
      <c r="N64" s="28">
        <v>489.98716666666667</v>
      </c>
      <c r="O64" s="28">
        <v>566.97833336668498</v>
      </c>
      <c r="P64" s="13"/>
    </row>
    <row r="65" spans="1:16">
      <c r="A65" s="27" t="s">
        <v>75</v>
      </c>
      <c r="B65">
        <v>3657.8261670000002</v>
      </c>
      <c r="C65">
        <v>1464</v>
      </c>
      <c r="E65" s="27" t="s">
        <v>75</v>
      </c>
      <c r="F65">
        <v>3657.8261670000002</v>
      </c>
      <c r="G65" s="13">
        <v>1609.0400000000002</v>
      </c>
      <c r="H65" s="13"/>
      <c r="I65" s="27" t="s">
        <v>75</v>
      </c>
      <c r="J65" s="28">
        <v>3134.7326666666668</v>
      </c>
      <c r="K65" s="28">
        <v>1421.333333368</v>
      </c>
      <c r="L65" s="21"/>
      <c r="M65" s="27" t="s">
        <v>75</v>
      </c>
      <c r="N65" s="28">
        <v>471.17150000000004</v>
      </c>
      <c r="O65" s="28">
        <v>417.98750000000001</v>
      </c>
    </row>
    <row r="66" spans="1:16">
      <c r="A66" s="27" t="s">
        <v>75</v>
      </c>
      <c r="B66">
        <v>3799.5476669999998</v>
      </c>
      <c r="C66">
        <v>3293.9999996340002</v>
      </c>
      <c r="E66" s="27" t="s">
        <v>75</v>
      </c>
      <c r="F66">
        <v>3799.5476669999998</v>
      </c>
      <c r="G66" s="13">
        <v>3620.3399995977406</v>
      </c>
      <c r="H66" s="13"/>
      <c r="I66" s="27" t="s">
        <v>75</v>
      </c>
      <c r="J66" s="28">
        <v>3268.2011666666667</v>
      </c>
      <c r="K66" s="28">
        <v>3258.6666663200003</v>
      </c>
      <c r="L66" s="21"/>
      <c r="M66" s="27" t="s">
        <v>75</v>
      </c>
      <c r="N66" s="28">
        <v>461.54650000000004</v>
      </c>
      <c r="O66" s="28">
        <v>417.98750000000001</v>
      </c>
    </row>
    <row r="67" spans="1:16">
      <c r="A67" s="27" t="s">
        <v>75</v>
      </c>
      <c r="B67">
        <v>4253.920333</v>
      </c>
      <c r="C67">
        <v>2379</v>
      </c>
      <c r="E67" s="27" t="s">
        <v>75</v>
      </c>
      <c r="F67">
        <v>4253.920333</v>
      </c>
      <c r="G67" s="13">
        <v>2737.15</v>
      </c>
      <c r="H67" s="13"/>
      <c r="I67" s="27" t="s">
        <v>75</v>
      </c>
      <c r="J67" s="28">
        <v>3688.703833333333</v>
      </c>
      <c r="K67" s="28">
        <v>2600</v>
      </c>
      <c r="L67" s="21"/>
      <c r="M67" s="27" t="s">
        <v>75</v>
      </c>
      <c r="N67" s="28">
        <v>455.97625000000005</v>
      </c>
      <c r="O67" s="28">
        <v>867.46875</v>
      </c>
    </row>
    <row r="68" spans="1:16">
      <c r="A68" s="27" t="s">
        <v>75</v>
      </c>
      <c r="B68">
        <v>4262.7848329999997</v>
      </c>
      <c r="C68">
        <v>1921.5000000274501</v>
      </c>
      <c r="E68" s="27" t="s">
        <v>75</v>
      </c>
      <c r="F68">
        <v>4262.7848329999997</v>
      </c>
      <c r="G68" s="13">
        <v>2210.7750000315827</v>
      </c>
      <c r="H68" s="13"/>
      <c r="I68" s="27" t="s">
        <v>75</v>
      </c>
      <c r="J68" s="28">
        <v>3749.9238333333342</v>
      </c>
      <c r="K68" s="28">
        <v>1976</v>
      </c>
      <c r="L68" s="21"/>
      <c r="M68" s="27" t="s">
        <v>75</v>
      </c>
      <c r="N68" s="28">
        <v>487.08983333333327</v>
      </c>
      <c r="O68" s="28">
        <v>289.96916672466051</v>
      </c>
    </row>
    <row r="69" spans="1:16">
      <c r="A69" s="27" t="s">
        <v>75</v>
      </c>
      <c r="B69">
        <v>17786.018499999998</v>
      </c>
      <c r="C69">
        <v>21655.000002775501</v>
      </c>
      <c r="E69" s="27" t="s">
        <v>75</v>
      </c>
      <c r="F69">
        <v>17786.018499999998</v>
      </c>
      <c r="G69" s="13">
        <v>22685.683336240934</v>
      </c>
      <c r="H69" s="13"/>
      <c r="I69" s="27" t="s">
        <v>75</v>
      </c>
      <c r="J69" s="28">
        <v>15932.654500000001</v>
      </c>
      <c r="K69" s="28">
        <v>22533.333336799999</v>
      </c>
      <c r="L69" s="21"/>
      <c r="M69" s="27" t="s">
        <v>75</v>
      </c>
      <c r="N69" s="28">
        <v>1582.8589999999997</v>
      </c>
      <c r="O69" s="28">
        <v>2097.8100002420547</v>
      </c>
    </row>
    <row r="70" spans="1:16">
      <c r="A70" s="27" t="s">
        <v>75</v>
      </c>
      <c r="B70">
        <v>11189.10817</v>
      </c>
      <c r="C70">
        <v>13542</v>
      </c>
      <c r="E70" s="27" t="s">
        <v>75</v>
      </c>
      <c r="F70">
        <v>11189.10817</v>
      </c>
      <c r="G70" s="13">
        <v>14186.54</v>
      </c>
      <c r="H70" s="13"/>
      <c r="I70" s="27" t="s">
        <v>75</v>
      </c>
      <c r="J70" s="28">
        <v>10607.89</v>
      </c>
      <c r="K70" s="28">
        <v>14508</v>
      </c>
      <c r="L70" s="21"/>
      <c r="M70" s="27" t="s">
        <v>75</v>
      </c>
      <c r="N70" s="28">
        <v>549.1486666666666</v>
      </c>
      <c r="O70" s="28">
        <v>739.61250002689496</v>
      </c>
    </row>
    <row r="71" spans="1:16">
      <c r="A71" s="27" t="s">
        <v>75</v>
      </c>
      <c r="B71">
        <v>4940.8196669999998</v>
      </c>
      <c r="C71">
        <v>3446.4999996645001</v>
      </c>
      <c r="E71" s="27" t="s">
        <v>75</v>
      </c>
      <c r="F71">
        <v>4940.8196669999998</v>
      </c>
      <c r="G71" s="13">
        <v>3787.9483329645955</v>
      </c>
      <c r="H71" s="13"/>
      <c r="I71" s="27" t="s">
        <v>75</v>
      </c>
      <c r="J71" s="28">
        <v>4309.6226666666662</v>
      </c>
      <c r="K71" s="28">
        <v>3570.6666663200003</v>
      </c>
      <c r="L71" s="21"/>
      <c r="M71" s="27" t="s">
        <v>75</v>
      </c>
      <c r="N71" s="28">
        <v>857.86883333333344</v>
      </c>
      <c r="O71" s="28">
        <v>1367.4183333666849</v>
      </c>
    </row>
    <row r="72" spans="1:16">
      <c r="A72" s="27" t="s">
        <v>75</v>
      </c>
      <c r="B72">
        <v>4881.7056670000002</v>
      </c>
      <c r="C72">
        <v>4087.0000000304999</v>
      </c>
      <c r="E72" s="27" t="s">
        <v>75</v>
      </c>
      <c r="F72">
        <v>4881.7056670000002</v>
      </c>
      <c r="G72" s="13">
        <v>4491.9033333668558</v>
      </c>
      <c r="H72" s="13"/>
      <c r="I72" s="27" t="s">
        <v>75</v>
      </c>
      <c r="J72" s="28">
        <v>4369.9728333333333</v>
      </c>
      <c r="K72" s="28">
        <v>4056</v>
      </c>
      <c r="L72" s="21"/>
      <c r="M72" s="27" t="s">
        <v>75</v>
      </c>
      <c r="N72" s="28">
        <v>463.37916666666666</v>
      </c>
      <c r="O72" s="28">
        <v>683.70916663331514</v>
      </c>
      <c r="P72" s="13"/>
    </row>
    <row r="73" spans="1:16">
      <c r="A73" s="27" t="s">
        <v>75</v>
      </c>
      <c r="B73">
        <v>5607.1263330000002</v>
      </c>
      <c r="C73">
        <v>5383.2500006099999</v>
      </c>
      <c r="E73" s="27" t="s">
        <v>75</v>
      </c>
      <c r="F73">
        <v>5607.1263330000002</v>
      </c>
      <c r="G73" s="13">
        <v>6193.6791673685002</v>
      </c>
      <c r="H73" s="13"/>
      <c r="I73" s="27" t="s">
        <v>75</v>
      </c>
      <c r="J73" s="28">
        <v>5113.6769999999997</v>
      </c>
      <c r="K73" s="28">
        <v>5754.6666673600002</v>
      </c>
      <c r="L73" s="21"/>
      <c r="M73" s="27" t="s">
        <v>75</v>
      </c>
      <c r="N73" s="28">
        <v>460.61200000000008</v>
      </c>
      <c r="O73" s="28">
        <v>218.94583337712254</v>
      </c>
      <c r="P73" s="13"/>
    </row>
    <row r="74" spans="1:16">
      <c r="A74" s="27" t="s">
        <v>75</v>
      </c>
      <c r="B74">
        <v>5225.0308329999998</v>
      </c>
      <c r="C74">
        <v>4666.5</v>
      </c>
      <c r="E74" s="27" t="s">
        <v>75</v>
      </c>
      <c r="F74">
        <v>5225.0308329999998</v>
      </c>
      <c r="G74" s="13">
        <v>5369.0250000000005</v>
      </c>
      <c r="H74" s="13"/>
      <c r="I74" s="27" t="s">
        <v>75</v>
      </c>
      <c r="J74" s="28">
        <v>4741.3169999999991</v>
      </c>
      <c r="K74" s="28">
        <v>4940</v>
      </c>
      <c r="L74" s="21"/>
      <c r="M74" s="27" t="s">
        <v>75</v>
      </c>
      <c r="N74" s="28">
        <v>464.77483333333339</v>
      </c>
      <c r="O74" s="28">
        <v>462.65000009253004</v>
      </c>
      <c r="P74" s="13"/>
    </row>
    <row r="75" spans="1:16">
      <c r="A75" s="27" t="s">
        <v>75</v>
      </c>
      <c r="B75">
        <v>4699.2191670000002</v>
      </c>
      <c r="C75">
        <v>2485.7499999664501</v>
      </c>
      <c r="E75" s="27" t="s">
        <v>75</v>
      </c>
      <c r="F75">
        <v>4699.2191670000002</v>
      </c>
      <c r="G75" s="13">
        <v>2987.9258332930058</v>
      </c>
      <c r="H75" s="13"/>
      <c r="I75" s="27" t="s">
        <v>75</v>
      </c>
      <c r="J75" s="28">
        <v>4123.1771666666664</v>
      </c>
      <c r="K75" s="28">
        <v>2686.6666666320002</v>
      </c>
      <c r="L75" s="21"/>
      <c r="M75" s="27" t="s">
        <v>75</v>
      </c>
      <c r="N75" s="28">
        <v>493.62266666666665</v>
      </c>
      <c r="O75" s="28">
        <v>254.45749999537352</v>
      </c>
    </row>
    <row r="76" spans="1:16">
      <c r="A76" s="27" t="s">
        <v>75</v>
      </c>
      <c r="B76">
        <v>5432.8405000000002</v>
      </c>
      <c r="C76">
        <v>4300.5</v>
      </c>
      <c r="E76" s="27" t="s">
        <v>75</v>
      </c>
      <c r="F76">
        <v>5432.8405000000002</v>
      </c>
      <c r="G76" s="13">
        <v>5169.2950000000001</v>
      </c>
      <c r="H76" s="13"/>
      <c r="I76" s="27" t="s">
        <v>75</v>
      </c>
      <c r="J76" s="28">
        <v>4952.9589999999998</v>
      </c>
      <c r="K76" s="28">
        <v>4238</v>
      </c>
      <c r="L76" s="21"/>
      <c r="M76" s="27" t="s">
        <v>75</v>
      </c>
      <c r="N76" s="28">
        <v>531.83483333333334</v>
      </c>
      <c r="O76" s="28">
        <v>738.10333322788995</v>
      </c>
    </row>
    <row r="77" spans="1:16">
      <c r="A77" s="27" t="s">
        <v>75</v>
      </c>
      <c r="B77">
        <v>3407.3416670000001</v>
      </c>
      <c r="C77">
        <v>2150.2500003385499</v>
      </c>
      <c r="E77" s="27" t="s">
        <v>75</v>
      </c>
      <c r="F77">
        <v>3407.3416670000001</v>
      </c>
      <c r="G77" s="13">
        <v>2695.3325004243716</v>
      </c>
      <c r="H77" s="13"/>
      <c r="I77" s="27" t="s">
        <v>75</v>
      </c>
      <c r="J77" s="28">
        <v>2907.0715</v>
      </c>
      <c r="K77" s="28">
        <v>2253.3333336800001</v>
      </c>
      <c r="L77" s="21"/>
      <c r="M77" s="27" t="s">
        <v>75</v>
      </c>
      <c r="N77" s="28">
        <v>460.74083333333334</v>
      </c>
      <c r="O77" s="28">
        <v>448.13416677211001</v>
      </c>
    </row>
    <row r="78" spans="1:16">
      <c r="A78" s="27" t="s">
        <v>75</v>
      </c>
      <c r="B78">
        <v>19246.692999999999</v>
      </c>
      <c r="C78">
        <v>16576.750000579501</v>
      </c>
      <c r="E78" s="27" t="s">
        <v>75</v>
      </c>
      <c r="F78">
        <v>19246.692999999999</v>
      </c>
      <c r="G78" s="13">
        <v>17365.730833940415</v>
      </c>
      <c r="H78" s="13"/>
      <c r="I78" s="27" t="s">
        <v>75</v>
      </c>
      <c r="J78" s="28">
        <v>17557.713666666667</v>
      </c>
      <c r="K78" s="28">
        <v>16137.333333680001</v>
      </c>
      <c r="L78" s="21"/>
      <c r="M78" s="27" t="s">
        <v>75</v>
      </c>
      <c r="N78" s="28">
        <v>513.89499999999998</v>
      </c>
      <c r="O78" s="28">
        <v>532.60500000000002</v>
      </c>
      <c r="P78" s="13"/>
    </row>
    <row r="79" spans="1:16">
      <c r="A79" s="27" t="s">
        <v>75</v>
      </c>
      <c r="B79">
        <v>11225.14783</v>
      </c>
      <c r="C79">
        <v>9790.5000006405025</v>
      </c>
      <c r="E79" s="27" t="s">
        <v>75</v>
      </c>
      <c r="F79">
        <v>11225.14783</v>
      </c>
      <c r="G79" s="13">
        <v>10256.485000670988</v>
      </c>
      <c r="H79" s="13"/>
      <c r="I79" s="27" t="s">
        <v>75</v>
      </c>
      <c r="J79" s="28">
        <v>10617.941166666666</v>
      </c>
      <c r="K79" s="28">
        <v>10174.666667360001</v>
      </c>
      <c r="L79" s="21"/>
      <c r="M79" s="27" t="s">
        <v>75</v>
      </c>
      <c r="N79" s="28">
        <v>465.90000000000003</v>
      </c>
      <c r="O79" s="28">
        <v>344.58375000000001</v>
      </c>
      <c r="P79" s="13"/>
    </row>
    <row r="80" spans="1:16">
      <c r="A80" s="27" t="s">
        <v>75</v>
      </c>
      <c r="B80">
        <v>12077.304</v>
      </c>
      <c r="C80">
        <v>10126.000000030499</v>
      </c>
      <c r="E80" s="27" t="s">
        <v>75</v>
      </c>
      <c r="F80">
        <v>12077.304</v>
      </c>
      <c r="G80" s="13">
        <v>11129.193333366855</v>
      </c>
      <c r="H80" s="13"/>
      <c r="I80" s="27" t="s">
        <v>75</v>
      </c>
      <c r="J80" s="28">
        <v>11157.397333333336</v>
      </c>
      <c r="K80" s="28">
        <v>10088</v>
      </c>
      <c r="L80" s="21"/>
      <c r="M80" s="29" t="s">
        <v>76</v>
      </c>
      <c r="N80" s="30">
        <v>585.15349999999989</v>
      </c>
      <c r="O80" s="30">
        <v>524.45249999999999</v>
      </c>
      <c r="P80" s="13"/>
    </row>
    <row r="81" spans="1:16">
      <c r="A81" s="27" t="s">
        <v>75</v>
      </c>
      <c r="B81">
        <v>6790.5325000000003</v>
      </c>
      <c r="C81">
        <v>7075.9999999695001</v>
      </c>
      <c r="E81" s="27" t="s">
        <v>75</v>
      </c>
      <c r="F81">
        <v>6790.5325000000003</v>
      </c>
      <c r="G81" s="13">
        <v>7777.0266666331463</v>
      </c>
      <c r="H81" s="13"/>
      <c r="I81" s="27" t="s">
        <v>75</v>
      </c>
      <c r="J81" s="28">
        <v>6297.9864999999991</v>
      </c>
      <c r="K81" s="28">
        <v>7332</v>
      </c>
      <c r="L81" s="21"/>
      <c r="M81" s="29" t="s">
        <v>76</v>
      </c>
      <c r="N81" s="30">
        <v>503.30416666666656</v>
      </c>
      <c r="O81" s="30">
        <v>779.95500002689494</v>
      </c>
      <c r="P81" s="13"/>
    </row>
    <row r="82" spans="1:16">
      <c r="A82" s="27" t="s">
        <v>75</v>
      </c>
      <c r="B82">
        <v>5105.5410000000002</v>
      </c>
      <c r="C82">
        <v>2485.750000305</v>
      </c>
      <c r="E82" s="27" t="s">
        <v>75</v>
      </c>
      <c r="F82">
        <v>5105.5410000000002</v>
      </c>
      <c r="G82" s="13">
        <v>2859.97083368425</v>
      </c>
      <c r="H82" s="13"/>
      <c r="I82" s="27" t="s">
        <v>75</v>
      </c>
      <c r="J82" s="28">
        <v>4548.3568333333333</v>
      </c>
      <c r="K82" s="28">
        <v>2721.3333336800001</v>
      </c>
      <c r="L82" s="21"/>
      <c r="M82" s="29" t="s">
        <v>76</v>
      </c>
      <c r="N82" s="30">
        <v>1073.7641666666666</v>
      </c>
      <c r="O82" s="30">
        <v>537.89999994620996</v>
      </c>
      <c r="P82" s="13"/>
    </row>
    <row r="83" spans="1:16">
      <c r="A83" s="27" t="s">
        <v>75</v>
      </c>
      <c r="B83">
        <v>4811.2510000000002</v>
      </c>
      <c r="C83">
        <v>2988.9999997285504</v>
      </c>
      <c r="E83" s="27" t="s">
        <v>75</v>
      </c>
      <c r="F83">
        <v>4811.2510000000002</v>
      </c>
      <c r="G83" s="13">
        <v>3438.9833330210181</v>
      </c>
      <c r="H83" s="13"/>
      <c r="I83" s="27" t="s">
        <v>75</v>
      </c>
      <c r="J83" s="28">
        <v>4329.2088333333322</v>
      </c>
      <c r="K83" s="28">
        <v>3206.6666663200003</v>
      </c>
      <c r="L83" s="21"/>
      <c r="M83" s="29" t="s">
        <v>76</v>
      </c>
      <c r="N83" s="30">
        <v>790.34199999999998</v>
      </c>
      <c r="O83" s="30">
        <v>618.5849999462099</v>
      </c>
      <c r="P83" s="13"/>
    </row>
    <row r="84" spans="1:16">
      <c r="A84" s="27" t="s">
        <v>75</v>
      </c>
      <c r="B84">
        <v>5023.9658330000002</v>
      </c>
      <c r="C84">
        <v>4971.5000000609998</v>
      </c>
      <c r="E84" s="27" t="s">
        <v>75</v>
      </c>
      <c r="F84">
        <v>5023.9658330000002</v>
      </c>
      <c r="G84" s="13">
        <v>5975.8516667399899</v>
      </c>
      <c r="H84" s="13"/>
      <c r="I84" s="27" t="s">
        <v>75</v>
      </c>
      <c r="J84" s="28">
        <v>4536.3670000000002</v>
      </c>
      <c r="K84" s="28">
        <v>5304</v>
      </c>
      <c r="L84" s="21"/>
      <c r="M84" s="29" t="s">
        <v>76</v>
      </c>
      <c r="N84" s="30">
        <v>486.29983333333337</v>
      </c>
      <c r="O84" s="30">
        <v>483.59916663331501</v>
      </c>
      <c r="P84" s="13"/>
    </row>
    <row r="85" spans="1:16">
      <c r="A85" s="27" t="s">
        <v>75</v>
      </c>
      <c r="B85">
        <v>4582.0238330000002</v>
      </c>
      <c r="C85">
        <v>2760.2499996919505</v>
      </c>
      <c r="E85" s="27" t="s">
        <v>75</v>
      </c>
      <c r="F85">
        <v>4582.0238330000002</v>
      </c>
      <c r="G85" s="13">
        <v>3317.8808329630506</v>
      </c>
      <c r="H85" s="13"/>
      <c r="I85" s="27" t="s">
        <v>75</v>
      </c>
      <c r="J85" s="28">
        <v>4068.0538333333338</v>
      </c>
      <c r="K85" s="28">
        <v>2946.6666663200003</v>
      </c>
      <c r="L85" s="21"/>
      <c r="M85" s="29" t="s">
        <v>76</v>
      </c>
      <c r="N85" s="30">
        <v>522.6343333333333</v>
      </c>
      <c r="O85" s="30">
        <v>383.544166633315</v>
      </c>
      <c r="P85" s="13"/>
    </row>
    <row r="86" spans="1:16">
      <c r="A86" s="27" t="s">
        <v>75</v>
      </c>
      <c r="B86">
        <v>4746.0946670000003</v>
      </c>
      <c r="C86">
        <v>3705.7499996340002</v>
      </c>
      <c r="E86" s="27" t="s">
        <v>75</v>
      </c>
      <c r="F86">
        <v>4746.0946670000003</v>
      </c>
      <c r="G86" s="13">
        <v>4645.1474995412209</v>
      </c>
      <c r="H86" s="13"/>
      <c r="I86" s="27" t="s">
        <v>75</v>
      </c>
      <c r="J86" s="28">
        <v>4194.3880000000008</v>
      </c>
      <c r="K86" s="28">
        <v>3726.6666663200003</v>
      </c>
      <c r="L86" s="21"/>
      <c r="M86" s="29" t="s">
        <v>76</v>
      </c>
      <c r="N86" s="30">
        <v>444.47333333333336</v>
      </c>
      <c r="O86" s="30">
        <v>398.08333337712253</v>
      </c>
      <c r="P86" s="13"/>
    </row>
    <row r="87" spans="1:16">
      <c r="A87" s="27" t="s">
        <v>75</v>
      </c>
      <c r="B87">
        <v>4544.1866669999999</v>
      </c>
      <c r="C87">
        <v>4178.4999997560008</v>
      </c>
      <c r="E87" s="27" t="s">
        <v>75</v>
      </c>
      <c r="F87">
        <v>4544.1866669999999</v>
      </c>
      <c r="G87" s="13">
        <v>5237.7383330274806</v>
      </c>
      <c r="H87" s="13"/>
      <c r="I87" s="27" t="s">
        <v>75</v>
      </c>
      <c r="J87" s="28">
        <v>4063.0439999999994</v>
      </c>
      <c r="K87" s="28">
        <v>4454.6666663200003</v>
      </c>
      <c r="L87" s="21"/>
      <c r="M87" s="29" t="s">
        <v>76</v>
      </c>
      <c r="N87" s="30">
        <v>507.13300000000004</v>
      </c>
      <c r="O87" s="30">
        <v>437.89166658705</v>
      </c>
      <c r="P87" s="13"/>
    </row>
    <row r="88" spans="1:16">
      <c r="A88" s="27" t="s">
        <v>75</v>
      </c>
      <c r="B88">
        <v>3903.5502499999993</v>
      </c>
      <c r="C88">
        <v>1326.75</v>
      </c>
      <c r="E88" s="27" t="s">
        <v>75</v>
      </c>
      <c r="F88">
        <v>3903.5502499999993</v>
      </c>
      <c r="G88" s="13">
        <v>1731.3725000000002</v>
      </c>
      <c r="H88" s="13"/>
      <c r="I88" s="27" t="s">
        <v>75</v>
      </c>
      <c r="J88" s="28">
        <v>3380.3042500000001</v>
      </c>
      <c r="K88" s="28">
        <v>1196</v>
      </c>
      <c r="L88" s="21"/>
      <c r="M88" s="29" t="s">
        <v>76</v>
      </c>
      <c r="N88" s="30">
        <v>1017.4574999999999</v>
      </c>
      <c r="O88" s="30">
        <v>1089.2474999999999</v>
      </c>
      <c r="P88" s="13"/>
    </row>
    <row r="89" spans="1:16">
      <c r="A89" s="27" t="s">
        <v>75</v>
      </c>
      <c r="B89">
        <v>2851.7702500000005</v>
      </c>
      <c r="C89">
        <v>1372.5</v>
      </c>
      <c r="E89" s="27" t="s">
        <v>75</v>
      </c>
      <c r="F89">
        <v>2851.7702500000005</v>
      </c>
      <c r="G89" s="13">
        <v>1861.7249999999999</v>
      </c>
      <c r="H89" s="13"/>
      <c r="I89" s="27" t="s">
        <v>75</v>
      </c>
      <c r="J89" s="28">
        <v>2374.5117499999997</v>
      </c>
      <c r="K89" s="28">
        <v>1378</v>
      </c>
      <c r="L89" s="21"/>
      <c r="M89" s="29" t="s">
        <v>76</v>
      </c>
      <c r="N89" s="30">
        <v>521.0806666666665</v>
      </c>
      <c r="O89" s="30">
        <v>699.26999994621008</v>
      </c>
      <c r="P89" s="13"/>
    </row>
    <row r="90" spans="1:16">
      <c r="A90" s="29" t="s">
        <v>76</v>
      </c>
      <c r="B90">
        <v>5357.9544999999998</v>
      </c>
      <c r="C90">
        <v>4605.499999695001</v>
      </c>
      <c r="E90" s="29" t="s">
        <v>76</v>
      </c>
      <c r="F90">
        <v>5357.9544999999998</v>
      </c>
      <c r="G90" s="13">
        <v>4824.7016663471504</v>
      </c>
      <c r="H90" s="13"/>
      <c r="I90" s="29" t="s">
        <v>76</v>
      </c>
      <c r="J90" s="30">
        <v>4743.8139999999994</v>
      </c>
      <c r="K90" s="30">
        <v>4558.6666663200003</v>
      </c>
      <c r="L90" s="21"/>
      <c r="M90" s="29" t="s">
        <v>76</v>
      </c>
      <c r="N90" s="30">
        <v>420.44433333333336</v>
      </c>
      <c r="O90" s="30">
        <v>250.13750003001653</v>
      </c>
    </row>
    <row r="91" spans="1:16">
      <c r="A91" s="29" t="s">
        <v>76</v>
      </c>
      <c r="B91">
        <v>5050.8855000000003</v>
      </c>
      <c r="C91">
        <v>4651.2499994205</v>
      </c>
      <c r="E91" s="29" t="s">
        <v>76</v>
      </c>
      <c r="F91">
        <v>5050.8855000000003</v>
      </c>
      <c r="G91" s="13">
        <v>4872.6291660595853</v>
      </c>
      <c r="H91" s="13"/>
      <c r="I91" s="29" t="s">
        <v>76</v>
      </c>
      <c r="J91" s="30">
        <v>4523.3348333333333</v>
      </c>
      <c r="K91" s="30">
        <v>4281.3333326400007</v>
      </c>
      <c r="L91" s="21"/>
      <c r="M91" s="29" t="s">
        <v>76</v>
      </c>
      <c r="N91" s="30">
        <v>483.82725000000005</v>
      </c>
      <c r="O91" s="30">
        <v>328.41874999999999</v>
      </c>
    </row>
    <row r="92" spans="1:16">
      <c r="A92" s="29" t="s">
        <v>76</v>
      </c>
      <c r="B92">
        <v>13415.119500000001</v>
      </c>
      <c r="C92">
        <v>6313.4999996340011</v>
      </c>
      <c r="E92" s="29" t="s">
        <v>76</v>
      </c>
      <c r="F92">
        <v>13415.119500000001</v>
      </c>
      <c r="G92" s="13">
        <v>6613.9949996165806</v>
      </c>
      <c r="H92" s="13"/>
      <c r="I92" s="29" t="s">
        <v>76</v>
      </c>
      <c r="J92" s="30">
        <v>12274.849833333332</v>
      </c>
      <c r="K92" s="30">
        <v>6482.6666663200003</v>
      </c>
      <c r="L92" s="21"/>
      <c r="M92" s="29" t="s">
        <v>76</v>
      </c>
      <c r="N92" s="30">
        <v>430.20816666666667</v>
      </c>
      <c r="O92" s="30">
        <v>508.91500004626499</v>
      </c>
    </row>
    <row r="93" spans="1:16">
      <c r="A93" s="29" t="s">
        <v>76</v>
      </c>
      <c r="B93">
        <v>10666.845670000001</v>
      </c>
      <c r="C93">
        <v>4651.2499993290003</v>
      </c>
      <c r="E93" s="29" t="s">
        <v>76</v>
      </c>
      <c r="F93">
        <v>10666.845670000001</v>
      </c>
      <c r="G93" s="13">
        <v>4872.62916596373</v>
      </c>
      <c r="H93" s="13"/>
      <c r="I93" s="29" t="s">
        <v>76</v>
      </c>
      <c r="J93" s="30">
        <v>9822.3130000000001</v>
      </c>
      <c r="K93" s="30">
        <v>4489.3333326400007</v>
      </c>
      <c r="L93" s="21"/>
      <c r="M93" s="29" t="s">
        <v>76</v>
      </c>
      <c r="N93" s="30">
        <v>866.08833333333325</v>
      </c>
      <c r="O93" s="30">
        <v>1317</v>
      </c>
    </row>
    <row r="94" spans="1:16">
      <c r="A94" s="29" t="s">
        <v>76</v>
      </c>
      <c r="B94">
        <v>4280.5309999999999</v>
      </c>
      <c r="C94">
        <v>2744.9999993595002</v>
      </c>
      <c r="E94" s="29" t="s">
        <v>76</v>
      </c>
      <c r="F94">
        <v>4280.5309999999999</v>
      </c>
      <c r="G94" s="13">
        <v>3016.9499992960455</v>
      </c>
      <c r="H94" s="13"/>
      <c r="I94" s="29" t="s">
        <v>76</v>
      </c>
      <c r="J94" s="30">
        <v>3774.112333333333</v>
      </c>
      <c r="K94" s="30">
        <v>2617.3333326400002</v>
      </c>
      <c r="L94" s="21"/>
      <c r="M94" s="29" t="s">
        <v>76</v>
      </c>
      <c r="N94" s="30">
        <v>634.77700000000004</v>
      </c>
      <c r="O94" s="30">
        <v>1075.7999999731051</v>
      </c>
    </row>
    <row r="95" spans="1:16">
      <c r="A95" s="29" t="s">
        <v>76</v>
      </c>
      <c r="B95">
        <v>4888.9880000000003</v>
      </c>
      <c r="C95">
        <v>3172.0000005795</v>
      </c>
      <c r="E95" s="29" t="s">
        <v>76</v>
      </c>
      <c r="F95">
        <v>4888.9880000000003</v>
      </c>
      <c r="G95" s="13">
        <v>3486.2533339702454</v>
      </c>
      <c r="H95" s="13"/>
      <c r="I95" s="29" t="s">
        <v>76</v>
      </c>
      <c r="J95" s="30">
        <v>4344.391333333333</v>
      </c>
      <c r="K95" s="30">
        <v>3206.6666673600002</v>
      </c>
      <c r="L95" s="21"/>
      <c r="M95" s="29" t="s">
        <v>76</v>
      </c>
      <c r="N95" s="30">
        <v>479.58816666666667</v>
      </c>
      <c r="O95" s="30">
        <v>583.65416663331507</v>
      </c>
    </row>
    <row r="96" spans="1:16">
      <c r="A96" s="29" t="s">
        <v>76</v>
      </c>
      <c r="B96">
        <v>5277.7166669999997</v>
      </c>
      <c r="C96">
        <v>3400.7499997285499</v>
      </c>
      <c r="E96" s="29" t="s">
        <v>76</v>
      </c>
      <c r="F96">
        <v>5277.7166669999997</v>
      </c>
      <c r="G96" s="13">
        <v>3912.7208330210174</v>
      </c>
      <c r="H96" s="13"/>
      <c r="I96" s="29" t="s">
        <v>76</v>
      </c>
      <c r="J96" s="30">
        <v>4806.3026666666674</v>
      </c>
      <c r="K96" s="30">
        <v>3518.6666663200003</v>
      </c>
      <c r="L96" s="21"/>
      <c r="M96" s="29" t="s">
        <v>76</v>
      </c>
      <c r="N96" s="30">
        <v>433.5931666666666</v>
      </c>
      <c r="O96" s="30">
        <v>400.22</v>
      </c>
    </row>
    <row r="97" spans="1:16">
      <c r="A97" s="29" t="s">
        <v>76</v>
      </c>
      <c r="B97">
        <v>5600.1547499999997</v>
      </c>
      <c r="C97">
        <v>2805.9999999390002</v>
      </c>
      <c r="E97" s="29" t="s">
        <v>76</v>
      </c>
      <c r="F97">
        <v>5600.1547499999997</v>
      </c>
      <c r="G97" s="13">
        <v>3228.4333332631504</v>
      </c>
      <c r="H97" s="13"/>
      <c r="I97" s="29" t="s">
        <v>76</v>
      </c>
      <c r="J97" s="30">
        <v>5065.8040000000001</v>
      </c>
      <c r="K97" s="30">
        <v>2808</v>
      </c>
      <c r="L97" s="21"/>
      <c r="M97" s="29" t="s">
        <v>76</v>
      </c>
      <c r="N97" s="30">
        <v>432.07966666666664</v>
      </c>
      <c r="O97" s="30">
        <v>517.50833341295004</v>
      </c>
    </row>
    <row r="98" spans="1:16">
      <c r="A98" s="29" t="s">
        <v>76</v>
      </c>
      <c r="B98">
        <v>13423.962170000001</v>
      </c>
      <c r="C98">
        <v>13298.000000610002</v>
      </c>
      <c r="E98" s="29" t="s">
        <v>76</v>
      </c>
      <c r="F98">
        <v>13423.962170000001</v>
      </c>
      <c r="G98" s="13">
        <v>13930.926667305701</v>
      </c>
      <c r="H98" s="13"/>
      <c r="I98" s="29" t="s">
        <v>76</v>
      </c>
      <c r="J98" s="30">
        <v>12337.065666666665</v>
      </c>
      <c r="K98" s="30">
        <v>13710.666667360001</v>
      </c>
      <c r="L98" s="21"/>
      <c r="M98" s="29" t="s">
        <v>76</v>
      </c>
      <c r="N98" s="30">
        <v>419.72316666666666</v>
      </c>
      <c r="O98" s="30">
        <v>517.50833329352497</v>
      </c>
    </row>
    <row r="99" spans="1:16">
      <c r="A99" s="29" t="s">
        <v>76</v>
      </c>
      <c r="B99">
        <v>9862.7608330000003</v>
      </c>
      <c r="C99">
        <v>7853.7499993289994</v>
      </c>
      <c r="E99" s="29" t="s">
        <v>76</v>
      </c>
      <c r="F99">
        <v>9862.7608330000003</v>
      </c>
      <c r="G99" s="13">
        <v>8227.5541659637292</v>
      </c>
      <c r="H99" s="13"/>
      <c r="I99" s="29" t="s">
        <v>76</v>
      </c>
      <c r="J99" s="30">
        <v>9295.5523333333331</v>
      </c>
      <c r="K99" s="30">
        <v>8025.3333326400007</v>
      </c>
      <c r="L99" s="21"/>
      <c r="M99" s="29" t="s">
        <v>76</v>
      </c>
      <c r="N99" s="30">
        <v>413.07566666666668</v>
      </c>
      <c r="O99" s="30">
        <v>624.57749999999999</v>
      </c>
    </row>
    <row r="100" spans="1:16">
      <c r="A100" s="29" t="s">
        <v>76</v>
      </c>
      <c r="B100">
        <v>3448.1561666666671</v>
      </c>
      <c r="C100">
        <v>3919.2499997224504</v>
      </c>
      <c r="E100" s="29" t="s">
        <v>76</v>
      </c>
      <c r="F100">
        <v>3448.1561666666671</v>
      </c>
      <c r="G100" s="13">
        <v>4307.53416636162</v>
      </c>
      <c r="H100" s="13"/>
      <c r="I100" s="29" t="s">
        <v>76</v>
      </c>
      <c r="J100" s="30">
        <v>3010.6353333333341</v>
      </c>
      <c r="K100" s="30">
        <v>4194.6666663200003</v>
      </c>
      <c r="L100" s="21"/>
      <c r="M100" s="29" t="s">
        <v>76</v>
      </c>
      <c r="N100" s="30">
        <v>384.37866666666662</v>
      </c>
      <c r="O100" s="30">
        <v>555.18000000000006</v>
      </c>
    </row>
    <row r="101" spans="1:16">
      <c r="A101" s="29" t="s">
        <v>76</v>
      </c>
      <c r="B101">
        <v>5090.2873330000002</v>
      </c>
      <c r="C101">
        <v>4483.4999996980505</v>
      </c>
      <c r="E101" s="29" t="s">
        <v>76</v>
      </c>
      <c r="F101">
        <v>5090.2873330000002</v>
      </c>
      <c r="G101" s="13">
        <v>5158.4749996525934</v>
      </c>
      <c r="H101" s="13"/>
      <c r="I101" s="29" t="s">
        <v>76</v>
      </c>
      <c r="J101" s="30">
        <v>4587.6620000000003</v>
      </c>
      <c r="K101" s="30">
        <v>4974.6666663200003</v>
      </c>
      <c r="L101" s="21"/>
      <c r="M101" s="24" t="s">
        <v>77</v>
      </c>
      <c r="N101" s="25">
        <v>646.51799999999992</v>
      </c>
      <c r="O101" s="25">
        <v>658.9275000268949</v>
      </c>
    </row>
    <row r="102" spans="1:16">
      <c r="A102" s="29" t="s">
        <v>76</v>
      </c>
      <c r="B102">
        <v>5782.9134999999997</v>
      </c>
      <c r="C102">
        <v>5444.25</v>
      </c>
      <c r="E102" s="29" t="s">
        <v>76</v>
      </c>
      <c r="F102">
        <v>5782.9134999999997</v>
      </c>
      <c r="G102" s="13">
        <v>6263.8625000000002</v>
      </c>
      <c r="H102" s="13"/>
      <c r="I102" s="29" t="s">
        <v>76</v>
      </c>
      <c r="J102" s="30">
        <v>5272.2382500000003</v>
      </c>
      <c r="K102" s="30">
        <v>5902</v>
      </c>
      <c r="L102" s="21"/>
      <c r="M102" s="24" t="s">
        <v>77</v>
      </c>
      <c r="N102" s="25">
        <v>586.69800000000009</v>
      </c>
      <c r="O102" s="25">
        <v>1102.6949999462099</v>
      </c>
    </row>
    <row r="103" spans="1:16">
      <c r="A103" s="29" t="s">
        <v>76</v>
      </c>
      <c r="B103">
        <v>5279.6406669999997</v>
      </c>
      <c r="C103">
        <v>3126.25000000305</v>
      </c>
      <c r="E103" s="29" t="s">
        <v>76</v>
      </c>
      <c r="F103">
        <v>5279.6406669999997</v>
      </c>
      <c r="G103" s="13">
        <v>3757.8208333369994</v>
      </c>
      <c r="H103" s="13"/>
      <c r="I103" s="29" t="s">
        <v>76</v>
      </c>
      <c r="J103" s="30">
        <v>4818.1628333333329</v>
      </c>
      <c r="K103" s="30">
        <v>3432</v>
      </c>
      <c r="L103" s="21"/>
      <c r="M103" s="24" t="s">
        <v>77</v>
      </c>
      <c r="N103" s="25">
        <v>1202.3388333333332</v>
      </c>
      <c r="O103" s="25">
        <v>860.64000002689488</v>
      </c>
    </row>
    <row r="104" spans="1:16">
      <c r="A104" s="29" t="s">
        <v>76</v>
      </c>
      <c r="B104">
        <v>5298.1683329999996</v>
      </c>
      <c r="C104">
        <v>2562.0000006404998</v>
      </c>
      <c r="E104" s="29" t="s">
        <v>76</v>
      </c>
      <c r="F104">
        <v>5298.1683329999996</v>
      </c>
      <c r="G104" s="13">
        <v>3079.5800007698949</v>
      </c>
      <c r="H104" s="13"/>
      <c r="I104" s="29" t="s">
        <v>76</v>
      </c>
      <c r="J104" s="30">
        <v>4844.1966666666667</v>
      </c>
      <c r="K104" s="30">
        <v>2530.6666673599998</v>
      </c>
      <c r="L104" s="21"/>
      <c r="M104" s="24" t="s">
        <v>77</v>
      </c>
      <c r="N104" s="25">
        <v>650.70499999999993</v>
      </c>
      <c r="O104" s="25">
        <v>685.82249999999999</v>
      </c>
    </row>
    <row r="105" spans="1:16">
      <c r="A105" s="29" t="s">
        <v>76</v>
      </c>
      <c r="B105">
        <v>4387.6007499999996</v>
      </c>
      <c r="C105">
        <v>1647</v>
      </c>
      <c r="E105" s="29" t="s">
        <v>76</v>
      </c>
      <c r="F105">
        <v>4387.6007499999996</v>
      </c>
      <c r="G105" s="13">
        <v>2064.5100000000002</v>
      </c>
      <c r="H105" s="13"/>
      <c r="I105" s="29" t="s">
        <v>76</v>
      </c>
      <c r="J105" s="30">
        <v>3928.7969999999996</v>
      </c>
      <c r="K105" s="30">
        <v>1768</v>
      </c>
      <c r="L105" s="21"/>
      <c r="M105" s="24" t="s">
        <v>77</v>
      </c>
      <c r="N105" s="25">
        <v>473.37633333333338</v>
      </c>
      <c r="O105" s="25">
        <v>500.27500000000003</v>
      </c>
    </row>
    <row r="106" spans="1:16">
      <c r="A106" s="29" t="s">
        <v>76</v>
      </c>
      <c r="B106">
        <v>5510.1620000000003</v>
      </c>
      <c r="C106">
        <v>2745</v>
      </c>
      <c r="E106" s="29" t="s">
        <v>76</v>
      </c>
      <c r="F106">
        <v>5510.1620000000003</v>
      </c>
      <c r="G106" s="13">
        <v>3440.8500000000004</v>
      </c>
      <c r="H106" s="13"/>
      <c r="I106" s="29" t="s">
        <v>76</v>
      </c>
      <c r="J106" s="30">
        <v>5020.4617499999995</v>
      </c>
      <c r="K106" s="30">
        <v>2990</v>
      </c>
      <c r="L106" s="21"/>
      <c r="M106" s="24" t="s">
        <v>77</v>
      </c>
      <c r="N106" s="25">
        <v>389.16683333333333</v>
      </c>
      <c r="O106" s="25">
        <v>358.27500000000003</v>
      </c>
    </row>
    <row r="107" spans="1:16">
      <c r="A107" s="29" t="s">
        <v>76</v>
      </c>
      <c r="B107">
        <v>16141.055</v>
      </c>
      <c r="C107">
        <v>19733.500003050001</v>
      </c>
      <c r="E107" s="29" t="s">
        <v>76</v>
      </c>
      <c r="F107">
        <v>16141.055</v>
      </c>
      <c r="G107" s="13">
        <v>21822.988336528499</v>
      </c>
      <c r="H107" s="13"/>
      <c r="I107" s="29" t="s">
        <v>76</v>
      </c>
      <c r="J107" s="30">
        <v>15191.657166666668</v>
      </c>
      <c r="K107" s="30">
        <v>20730.666670480001</v>
      </c>
      <c r="L107" s="21"/>
      <c r="M107" s="24" t="s">
        <v>77</v>
      </c>
      <c r="N107" s="25">
        <v>445.63899999999995</v>
      </c>
      <c r="O107" s="25">
        <v>437.89166670647501</v>
      </c>
      <c r="P107" s="13"/>
    </row>
    <row r="108" spans="1:16">
      <c r="A108" s="29" t="s">
        <v>76</v>
      </c>
      <c r="B108">
        <v>14080.973833333332</v>
      </c>
      <c r="C108">
        <v>15250.000000579501</v>
      </c>
      <c r="E108" s="29" t="s">
        <v>76</v>
      </c>
      <c r="F108">
        <v>14080.973833333332</v>
      </c>
      <c r="G108" s="13">
        <v>15975.833333940414</v>
      </c>
      <c r="H108" s="13"/>
      <c r="I108" s="29" t="s">
        <v>76</v>
      </c>
      <c r="J108" s="30">
        <v>13376.956833333334</v>
      </c>
      <c r="K108" s="30">
        <v>15946.666667359999</v>
      </c>
      <c r="L108" s="21"/>
      <c r="M108" s="24" t="s">
        <v>77</v>
      </c>
      <c r="N108" s="25">
        <v>637.26066666666668</v>
      </c>
      <c r="O108" s="25">
        <v>968.21999999999991</v>
      </c>
      <c r="P108" s="13"/>
    </row>
    <row r="109" spans="1:16">
      <c r="A109" s="29" t="s">
        <v>76</v>
      </c>
      <c r="B109">
        <v>5513.3483329999999</v>
      </c>
      <c r="C109">
        <v>4147.9999999695001</v>
      </c>
      <c r="E109" s="29" t="s">
        <v>76</v>
      </c>
      <c r="F109">
        <v>5513.3483329999999</v>
      </c>
      <c r="G109" s="13">
        <v>4558.9466666331455</v>
      </c>
      <c r="H109" s="13"/>
      <c r="I109" s="29" t="s">
        <v>76</v>
      </c>
      <c r="J109" s="30">
        <v>5008.7735000000002</v>
      </c>
      <c r="K109" s="30">
        <v>4108</v>
      </c>
      <c r="L109" s="21"/>
      <c r="M109" s="24" t="s">
        <v>77</v>
      </c>
      <c r="N109" s="25">
        <v>483.38400000000001</v>
      </c>
      <c r="O109" s="25">
        <v>511.00499997310499</v>
      </c>
      <c r="P109" s="13"/>
    </row>
    <row r="110" spans="1:16">
      <c r="A110" s="29" t="s">
        <v>76</v>
      </c>
      <c r="B110">
        <v>5016.3893330000001</v>
      </c>
      <c r="C110">
        <v>3034.7499993900001</v>
      </c>
      <c r="E110" s="29" t="s">
        <v>76</v>
      </c>
      <c r="F110">
        <v>5016.3893330000001</v>
      </c>
      <c r="G110" s="13">
        <v>3335.4058326629006</v>
      </c>
      <c r="H110" s="13"/>
      <c r="I110" s="29" t="s">
        <v>76</v>
      </c>
      <c r="J110" s="30">
        <v>4561.6833333333334</v>
      </c>
      <c r="K110" s="30">
        <v>3033.3333326400002</v>
      </c>
      <c r="L110" s="21"/>
      <c r="M110" s="24" t="s">
        <v>77</v>
      </c>
      <c r="N110" s="25">
        <v>469.67899999999997</v>
      </c>
      <c r="O110" s="25">
        <v>800.44</v>
      </c>
      <c r="P110" s="13"/>
    </row>
    <row r="111" spans="1:16">
      <c r="A111" s="29" t="s">
        <v>76</v>
      </c>
      <c r="B111">
        <v>4890.1821669999999</v>
      </c>
      <c r="C111">
        <v>4285.2500000609998</v>
      </c>
      <c r="E111" s="29" t="s">
        <v>76</v>
      </c>
      <c r="F111">
        <v>4890.1821669999999</v>
      </c>
      <c r="G111" s="13">
        <v>4930.3791667368505</v>
      </c>
      <c r="H111" s="13"/>
      <c r="I111" s="29" t="s">
        <v>76</v>
      </c>
      <c r="J111" s="30">
        <v>4435.9681666666665</v>
      </c>
      <c r="K111" s="30">
        <v>4420</v>
      </c>
      <c r="L111" s="21"/>
      <c r="M111" s="24" t="s">
        <v>77</v>
      </c>
      <c r="N111" s="25">
        <v>473.94816666666668</v>
      </c>
      <c r="O111" s="25">
        <v>500.27500000000003</v>
      </c>
      <c r="P111" s="13"/>
    </row>
    <row r="112" spans="1:16">
      <c r="A112" s="29" t="s">
        <v>76</v>
      </c>
      <c r="B112">
        <v>4544.2055</v>
      </c>
      <c r="C112">
        <v>4041.2499996644997</v>
      </c>
      <c r="E112" s="29" t="s">
        <v>76</v>
      </c>
      <c r="F112">
        <v>4544.2055</v>
      </c>
      <c r="G112" s="13">
        <v>4649.6458329473253</v>
      </c>
      <c r="H112" s="13"/>
      <c r="I112" s="29" t="s">
        <v>76</v>
      </c>
      <c r="J112" s="30">
        <v>4104.0985000000001</v>
      </c>
      <c r="K112" s="30">
        <v>4142.6666663200003</v>
      </c>
      <c r="L112" s="21"/>
      <c r="M112" s="24" t="s">
        <v>77</v>
      </c>
      <c r="N112" s="25">
        <v>461.97833333333335</v>
      </c>
      <c r="O112" s="25">
        <v>278.65833337712252</v>
      </c>
      <c r="P112" s="13"/>
    </row>
    <row r="113" spans="1:16">
      <c r="A113" s="29" t="s">
        <v>76</v>
      </c>
      <c r="B113">
        <v>5483.9588329999997</v>
      </c>
      <c r="C113">
        <v>4376.749999695001</v>
      </c>
      <c r="E113" s="29" t="s">
        <v>76</v>
      </c>
      <c r="F113">
        <v>5483.9588329999997</v>
      </c>
      <c r="G113" s="13">
        <v>5260.9491663000508</v>
      </c>
      <c r="H113" s="13"/>
      <c r="I113" s="29" t="s">
        <v>76</v>
      </c>
      <c r="J113" s="30">
        <v>5045.6811666666663</v>
      </c>
      <c r="K113" s="30">
        <v>4506.6666663200003</v>
      </c>
      <c r="L113" s="21"/>
      <c r="M113" s="24" t="s">
        <v>77</v>
      </c>
      <c r="N113" s="25">
        <v>479.20949999999999</v>
      </c>
      <c r="O113" s="25">
        <v>300.722500046265</v>
      </c>
      <c r="P113" s="13"/>
    </row>
    <row r="114" spans="1:16">
      <c r="A114" s="29" t="s">
        <v>76</v>
      </c>
      <c r="B114">
        <v>5672.4089999999997</v>
      </c>
      <c r="C114">
        <v>4696.999999695001</v>
      </c>
      <c r="E114" s="29" t="s">
        <v>76</v>
      </c>
      <c r="F114">
        <v>5672.4089999999997</v>
      </c>
      <c r="G114" s="13">
        <v>5645.8966663000501</v>
      </c>
      <c r="H114" s="13"/>
      <c r="I114" s="29" t="s">
        <v>76</v>
      </c>
      <c r="J114" s="30">
        <v>5263.0355</v>
      </c>
      <c r="K114" s="30">
        <v>4922.6666663200003</v>
      </c>
      <c r="L114" s="21"/>
      <c r="M114" s="24" t="s">
        <v>77</v>
      </c>
      <c r="N114" s="25">
        <v>837.71066666666661</v>
      </c>
      <c r="O114" s="25">
        <v>1196.827499973105</v>
      </c>
      <c r="P114" s="13"/>
    </row>
    <row r="115" spans="1:16">
      <c r="A115" s="29" t="s">
        <v>76</v>
      </c>
      <c r="B115">
        <v>4225.2269999999999</v>
      </c>
      <c r="C115">
        <v>1814.74999999695</v>
      </c>
      <c r="E115" s="29" t="s">
        <v>76</v>
      </c>
      <c r="F115">
        <v>4225.2269999999999</v>
      </c>
      <c r="G115" s="13">
        <v>2274.7841666628437</v>
      </c>
      <c r="H115" s="13"/>
      <c r="I115" s="29" t="s">
        <v>76</v>
      </c>
      <c r="J115" s="30">
        <v>3775.5234999999998</v>
      </c>
      <c r="K115" s="30">
        <v>1976</v>
      </c>
      <c r="L115" s="21"/>
      <c r="M115" s="24" t="s">
        <v>77</v>
      </c>
      <c r="N115" s="25">
        <v>540.36783333333324</v>
      </c>
      <c r="O115" s="25">
        <v>1102.6950000268948</v>
      </c>
      <c r="P115" s="13"/>
    </row>
    <row r="116" spans="1:16">
      <c r="A116" s="29" t="s">
        <v>76</v>
      </c>
      <c r="B116">
        <v>3587.3961666666664</v>
      </c>
      <c r="C116">
        <v>2394.25000000305</v>
      </c>
      <c r="E116" s="29" t="s">
        <v>76</v>
      </c>
      <c r="F116">
        <v>3587.3961666666664</v>
      </c>
      <c r="G116" s="13">
        <v>3001.1858333371565</v>
      </c>
      <c r="H116" s="13"/>
      <c r="I116" s="29" t="s">
        <v>76</v>
      </c>
      <c r="J116" s="30">
        <v>3111.2608333333342</v>
      </c>
      <c r="K116" s="30">
        <v>2600</v>
      </c>
      <c r="L116" s="21"/>
      <c r="M116" s="24" t="s">
        <v>77</v>
      </c>
      <c r="N116" s="25">
        <v>495.04683333333332</v>
      </c>
      <c r="O116" s="25">
        <v>150.08250000000001</v>
      </c>
      <c r="P116" s="13"/>
    </row>
    <row r="117" spans="1:16">
      <c r="A117" s="29" t="s">
        <v>76</v>
      </c>
      <c r="B117">
        <v>3617.1088329999998</v>
      </c>
      <c r="C117">
        <v>1159.0000000671</v>
      </c>
      <c r="E117" s="29" t="s">
        <v>76</v>
      </c>
      <c r="F117">
        <v>3617.1088329999998</v>
      </c>
      <c r="G117" s="13">
        <v>1512.463333420897</v>
      </c>
      <c r="H117" s="13"/>
      <c r="I117" s="29" t="s">
        <v>76</v>
      </c>
      <c r="J117" s="30">
        <v>3139.2289999999998</v>
      </c>
      <c r="K117" s="30">
        <v>1178.666666736</v>
      </c>
      <c r="L117" s="21"/>
      <c r="M117" s="24" t="s">
        <v>77</v>
      </c>
      <c r="N117" s="25">
        <v>472.18783333333334</v>
      </c>
      <c r="O117" s="25">
        <v>258.75416670647502</v>
      </c>
      <c r="P117" s="13"/>
    </row>
    <row r="118" spans="1:16">
      <c r="A118" s="24" t="s">
        <v>77</v>
      </c>
      <c r="B118">
        <v>5737.8315000000011</v>
      </c>
      <c r="C118">
        <v>2729.7500003354999</v>
      </c>
      <c r="E118" s="24" t="s">
        <v>77</v>
      </c>
      <c r="F118">
        <v>5737.8315000000011</v>
      </c>
      <c r="G118" s="13">
        <v>2859.674167018135</v>
      </c>
      <c r="H118" s="13"/>
      <c r="I118" s="24" t="s">
        <v>77</v>
      </c>
      <c r="J118" s="25">
        <v>5066.4186666666665</v>
      </c>
      <c r="K118" s="25">
        <v>2253.3333336800001</v>
      </c>
      <c r="L118" s="21"/>
      <c r="M118" s="24" t="s">
        <v>77</v>
      </c>
      <c r="N118" s="25">
        <v>414.48275000000001</v>
      </c>
      <c r="O118" s="25">
        <v>237.2475</v>
      </c>
      <c r="P118" s="13"/>
    </row>
    <row r="119" spans="1:16">
      <c r="A119" s="24" t="s">
        <v>77</v>
      </c>
      <c r="B119">
        <v>5886.7624999999998</v>
      </c>
      <c r="C119">
        <v>4391.9999996340011</v>
      </c>
      <c r="E119" s="24" t="s">
        <v>77</v>
      </c>
      <c r="F119">
        <v>5886.7624999999998</v>
      </c>
      <c r="G119" s="13">
        <v>4601.0399996165806</v>
      </c>
      <c r="H119" s="13"/>
      <c r="I119" s="24" t="s">
        <v>77</v>
      </c>
      <c r="J119" s="25">
        <v>5273.6941666666671</v>
      </c>
      <c r="K119" s="25">
        <v>3570.6666663200003</v>
      </c>
      <c r="L119" s="21"/>
      <c r="M119" s="31" t="s">
        <v>78</v>
      </c>
      <c r="N119" s="32">
        <v>514.71916666666664</v>
      </c>
      <c r="O119" s="32">
        <v>309.29249997310495</v>
      </c>
    </row>
    <row r="120" spans="1:16">
      <c r="A120" s="24" t="s">
        <v>77</v>
      </c>
      <c r="B120">
        <v>11118.02817</v>
      </c>
      <c r="C120">
        <v>7381.0000000304999</v>
      </c>
      <c r="E120" s="24" t="s">
        <v>77</v>
      </c>
      <c r="F120">
        <v>11118.02817</v>
      </c>
      <c r="G120" s="13">
        <v>7732.3033333652847</v>
      </c>
      <c r="H120" s="13"/>
      <c r="I120" s="24" t="s">
        <v>77</v>
      </c>
      <c r="J120" s="25">
        <v>9862.1376666666674</v>
      </c>
      <c r="K120" s="25">
        <v>7280</v>
      </c>
      <c r="L120" s="21"/>
      <c r="M120" s="31" t="s">
        <v>78</v>
      </c>
      <c r="N120" s="32">
        <v>485.60933333333338</v>
      </c>
      <c r="O120" s="32">
        <v>726.16499999999996</v>
      </c>
    </row>
    <row r="121" spans="1:16">
      <c r="A121" s="24" t="s">
        <v>77</v>
      </c>
      <c r="B121">
        <v>7749.7560000000003</v>
      </c>
      <c r="C121">
        <v>6206.749999695001</v>
      </c>
      <c r="E121" s="24" t="s">
        <v>77</v>
      </c>
      <c r="F121">
        <v>7749.7560000000003</v>
      </c>
      <c r="G121" s="13">
        <v>6502.164166347151</v>
      </c>
      <c r="H121" s="13"/>
      <c r="I121" s="24" t="s">
        <v>77</v>
      </c>
      <c r="J121" s="25">
        <v>7061.8176666666659</v>
      </c>
      <c r="K121" s="25">
        <v>6170.6666663200003</v>
      </c>
      <c r="L121" s="21"/>
      <c r="M121" s="31" t="s">
        <v>78</v>
      </c>
      <c r="N121" s="32">
        <v>1117.4108333333331</v>
      </c>
      <c r="O121" s="32">
        <v>1196.8275000537899</v>
      </c>
    </row>
    <row r="122" spans="1:16">
      <c r="A122" s="24" t="s">
        <v>77</v>
      </c>
      <c r="B122">
        <v>3763.9046669999998</v>
      </c>
      <c r="C122">
        <v>1616.4999999756001</v>
      </c>
      <c r="E122" s="24" t="s">
        <v>77</v>
      </c>
      <c r="F122">
        <v>3763.9046669999998</v>
      </c>
      <c r="G122" s="13">
        <v>1776.6483333065164</v>
      </c>
      <c r="H122" s="13"/>
      <c r="I122" s="24" t="s">
        <v>77</v>
      </c>
      <c r="J122" s="25">
        <v>3283.9863333333333</v>
      </c>
      <c r="K122" s="25">
        <v>1698.6666666320002</v>
      </c>
      <c r="L122" s="21"/>
      <c r="M122" s="31" t="s">
        <v>78</v>
      </c>
      <c r="N122" s="32">
        <v>719.22799999999995</v>
      </c>
      <c r="O122" s="32">
        <v>860.63999994621008</v>
      </c>
      <c r="P122" s="13"/>
    </row>
    <row r="123" spans="1:16">
      <c r="A123" s="24" t="s">
        <v>77</v>
      </c>
      <c r="B123">
        <v>4754.7036669999998</v>
      </c>
      <c r="C123">
        <v>2668.7499996645001</v>
      </c>
      <c r="E123" s="24" t="s">
        <v>77</v>
      </c>
      <c r="F123">
        <v>4754.7036669999998</v>
      </c>
      <c r="G123" s="13">
        <v>2933.1458329645957</v>
      </c>
      <c r="H123" s="13"/>
      <c r="I123" s="24" t="s">
        <v>77</v>
      </c>
      <c r="J123" s="25">
        <v>4211.3438333333334</v>
      </c>
      <c r="K123" s="25">
        <v>2513.3333329520001</v>
      </c>
      <c r="L123" s="21"/>
      <c r="M123" s="31" t="s">
        <v>78</v>
      </c>
      <c r="N123" s="32">
        <v>534.91566666666665</v>
      </c>
      <c r="O123" s="32">
        <v>166.75833336668501</v>
      </c>
    </row>
    <row r="124" spans="1:16">
      <c r="A124" s="24" t="s">
        <v>77</v>
      </c>
      <c r="B124">
        <v>4079.4560000000001</v>
      </c>
      <c r="C124">
        <v>2653.5</v>
      </c>
      <c r="E124" s="24" t="s">
        <v>77</v>
      </c>
      <c r="F124">
        <v>4079.4560000000001</v>
      </c>
      <c r="G124" s="13">
        <v>3052.9750000000004</v>
      </c>
      <c r="H124" s="13"/>
      <c r="I124" s="24" t="s">
        <v>77</v>
      </c>
      <c r="J124" s="25">
        <v>3672.368833333333</v>
      </c>
      <c r="K124" s="25">
        <v>2704</v>
      </c>
      <c r="L124" s="21"/>
      <c r="M124" s="31" t="s">
        <v>78</v>
      </c>
      <c r="N124" s="32">
        <v>524.09833333333336</v>
      </c>
      <c r="O124" s="32">
        <v>497.60416658704997</v>
      </c>
    </row>
    <row r="125" spans="1:16">
      <c r="A125" s="24" t="s">
        <v>77</v>
      </c>
      <c r="B125">
        <v>4146.6933330000002</v>
      </c>
      <c r="C125">
        <v>2485.7500000304999</v>
      </c>
      <c r="E125" s="24" t="s">
        <v>77</v>
      </c>
      <c r="F125">
        <v>4146.6933330000002</v>
      </c>
      <c r="G125" s="13">
        <v>2859.9708333684252</v>
      </c>
      <c r="H125" s="13"/>
      <c r="I125" s="24" t="s">
        <v>77</v>
      </c>
      <c r="J125" s="25">
        <v>3683.3510000000001</v>
      </c>
      <c r="K125" s="25">
        <v>2444</v>
      </c>
      <c r="L125" s="21"/>
      <c r="M125" s="31" t="s">
        <v>78</v>
      </c>
      <c r="N125" s="32">
        <v>747.78766666666672</v>
      </c>
      <c r="O125" s="32">
        <v>927.87749999999994</v>
      </c>
      <c r="P125" s="13"/>
    </row>
    <row r="126" spans="1:16">
      <c r="A126" s="24" t="s">
        <v>77</v>
      </c>
      <c r="B126">
        <v>11335.252829999999</v>
      </c>
      <c r="C126">
        <v>14746.750000305003</v>
      </c>
      <c r="E126" s="24" t="s">
        <v>77</v>
      </c>
      <c r="F126">
        <v>11335.252829999999</v>
      </c>
      <c r="G126" s="13">
        <v>15448.630833652851</v>
      </c>
      <c r="H126" s="13"/>
      <c r="I126" s="24" t="s">
        <v>77</v>
      </c>
      <c r="J126" s="25">
        <v>10639.066666666668</v>
      </c>
      <c r="K126" s="25">
        <v>15513.333333680002</v>
      </c>
      <c r="L126" s="21"/>
      <c r="M126" s="31" t="s">
        <v>78</v>
      </c>
      <c r="N126" s="32">
        <v>512.85516666666661</v>
      </c>
      <c r="O126" s="32">
        <v>1156.484999973105</v>
      </c>
      <c r="P126" s="13"/>
    </row>
    <row r="127" spans="1:16">
      <c r="A127" s="24" t="s">
        <v>77</v>
      </c>
      <c r="B127">
        <v>9154.7331670000003</v>
      </c>
      <c r="C127">
        <v>7640.250000274501</v>
      </c>
      <c r="E127" s="24" t="s">
        <v>77</v>
      </c>
      <c r="F127">
        <v>9154.7331670000003</v>
      </c>
      <c r="G127" s="13">
        <v>8003.8925002875658</v>
      </c>
      <c r="H127" s="13"/>
      <c r="I127" s="24" t="s">
        <v>77</v>
      </c>
      <c r="J127" s="25">
        <v>8630.9455000000016</v>
      </c>
      <c r="K127" s="25">
        <v>8025.3333336800006</v>
      </c>
      <c r="L127" s="21"/>
      <c r="M127" s="31" t="s">
        <v>78</v>
      </c>
      <c r="N127" s="32">
        <v>486.71333333333337</v>
      </c>
      <c r="O127" s="32">
        <v>316.84083336668505</v>
      </c>
      <c r="P127" s="13"/>
    </row>
    <row r="128" spans="1:16">
      <c r="A128" s="24" t="s">
        <v>77</v>
      </c>
      <c r="B128">
        <v>5502.1210000000001</v>
      </c>
      <c r="C128">
        <v>5703.499999695001</v>
      </c>
      <c r="E128" s="24" t="s">
        <v>77</v>
      </c>
      <c r="F128">
        <v>5502.1210000000001</v>
      </c>
      <c r="G128" s="13">
        <v>6268.5516663314511</v>
      </c>
      <c r="H128" s="13"/>
      <c r="I128" s="24" t="s">
        <v>77</v>
      </c>
      <c r="J128" s="25">
        <v>5005.9546666666665</v>
      </c>
      <c r="K128" s="25">
        <v>5650.6666663200003</v>
      </c>
      <c r="L128" s="21"/>
      <c r="M128" s="31" t="s">
        <v>78</v>
      </c>
      <c r="N128" s="32">
        <v>493.0593333333332</v>
      </c>
      <c r="O128" s="32">
        <v>266.81333326663002</v>
      </c>
      <c r="P128" s="13"/>
    </row>
    <row r="129" spans="1:16">
      <c r="A129" s="24" t="s">
        <v>77</v>
      </c>
      <c r="B129">
        <v>5636.4224999999997</v>
      </c>
      <c r="C129">
        <v>5124</v>
      </c>
      <c r="E129" s="24" t="s">
        <v>77</v>
      </c>
      <c r="F129">
        <v>5636.4224999999997</v>
      </c>
      <c r="G129" s="13">
        <v>5631.6400000000012</v>
      </c>
      <c r="H129" s="13"/>
      <c r="I129" s="24" t="s">
        <v>77</v>
      </c>
      <c r="J129" s="25">
        <v>5134.9723333333332</v>
      </c>
      <c r="K129" s="25">
        <v>5304</v>
      </c>
      <c r="L129" s="21"/>
      <c r="M129" s="31" t="s">
        <v>78</v>
      </c>
      <c r="N129" s="32">
        <v>437.26900000000001</v>
      </c>
      <c r="O129" s="32">
        <v>258.75416670647502</v>
      </c>
      <c r="P129" s="13"/>
    </row>
    <row r="130" spans="1:16">
      <c r="A130" s="24" t="s">
        <v>77</v>
      </c>
      <c r="B130">
        <v>6124.8936670000003</v>
      </c>
      <c r="C130">
        <v>3980.2500003385499</v>
      </c>
      <c r="E130" s="24" t="s">
        <v>77</v>
      </c>
      <c r="F130">
        <v>6124.8936670000003</v>
      </c>
      <c r="G130" s="13">
        <v>4579.4625003895171</v>
      </c>
      <c r="H130" s="13"/>
      <c r="I130" s="24" t="s">
        <v>77</v>
      </c>
      <c r="J130" s="25">
        <v>5637.3158333333331</v>
      </c>
      <c r="K130" s="25">
        <v>4281.3333336799997</v>
      </c>
      <c r="L130" s="21"/>
      <c r="M130" s="31" t="s">
        <v>78</v>
      </c>
      <c r="N130" s="32">
        <v>489.68250000000012</v>
      </c>
      <c r="O130" s="32">
        <v>676.74166670647492</v>
      </c>
      <c r="P130" s="13"/>
    </row>
    <row r="131" spans="1:16">
      <c r="A131" s="24" t="s">
        <v>77</v>
      </c>
      <c r="B131">
        <v>5308.4880000000003</v>
      </c>
      <c r="C131">
        <v>3050.0000003354999</v>
      </c>
      <c r="E131" s="24" t="s">
        <v>77</v>
      </c>
      <c r="F131">
        <v>5308.4880000000003</v>
      </c>
      <c r="G131" s="13">
        <v>3666.1666670699451</v>
      </c>
      <c r="H131" s="13"/>
      <c r="I131" s="24" t="s">
        <v>77</v>
      </c>
      <c r="J131" s="25">
        <v>4807.5315000000001</v>
      </c>
      <c r="K131" s="25">
        <v>3241.3333336800001</v>
      </c>
      <c r="L131" s="21"/>
      <c r="M131" s="31" t="s">
        <v>78</v>
      </c>
      <c r="N131" s="32">
        <v>566.9518333333333</v>
      </c>
      <c r="O131" s="32">
        <v>370.12000000462649</v>
      </c>
    </row>
    <row r="132" spans="1:16">
      <c r="A132" s="24" t="s">
        <v>77</v>
      </c>
      <c r="B132">
        <v>4228.4102499999999</v>
      </c>
      <c r="C132">
        <v>2356.125</v>
      </c>
      <c r="E132" s="24" t="s">
        <v>77</v>
      </c>
      <c r="F132">
        <v>4228.4102499999999</v>
      </c>
      <c r="G132" s="13">
        <v>2832.11375</v>
      </c>
      <c r="H132" s="13"/>
      <c r="I132" s="24" t="s">
        <v>77</v>
      </c>
      <c r="J132" s="25">
        <v>3756.4257500000003</v>
      </c>
      <c r="K132" s="25">
        <v>2600</v>
      </c>
      <c r="L132" s="21"/>
      <c r="M132" s="31" t="s">
        <v>78</v>
      </c>
      <c r="N132" s="32">
        <v>438.649</v>
      </c>
      <c r="O132" s="32">
        <v>416.38499999999999</v>
      </c>
    </row>
    <row r="133" spans="1:16">
      <c r="A133" s="24" t="s">
        <v>77</v>
      </c>
      <c r="B133">
        <v>4147.1899999999996</v>
      </c>
      <c r="C133">
        <v>1540.2500000061002</v>
      </c>
      <c r="E133" s="24" t="s">
        <v>77</v>
      </c>
      <c r="F133">
        <v>4147.1899999999996</v>
      </c>
      <c r="G133" s="13">
        <v>1930.6991666743133</v>
      </c>
      <c r="H133" s="13"/>
      <c r="I133" s="24" t="s">
        <v>77</v>
      </c>
      <c r="J133" s="25">
        <v>3688.6448333333328</v>
      </c>
      <c r="K133" s="25">
        <v>1664</v>
      </c>
      <c r="L133" s="21"/>
      <c r="M133" s="31" t="s">
        <v>78</v>
      </c>
      <c r="N133" s="32">
        <v>1920</v>
      </c>
      <c r="O133" s="32">
        <v>1990.2299994621001</v>
      </c>
    </row>
    <row r="134" spans="1:16">
      <c r="A134" s="24" t="s">
        <v>77</v>
      </c>
      <c r="B134">
        <v>13713.294830000001</v>
      </c>
      <c r="C134">
        <v>16164.9999996645</v>
      </c>
      <c r="E134" s="24" t="s">
        <v>77</v>
      </c>
      <c r="F134">
        <v>13713.294830000001</v>
      </c>
      <c r="G134" s="13">
        <v>16934.383332981866</v>
      </c>
      <c r="H134" s="13"/>
      <c r="I134" s="24" t="s">
        <v>77</v>
      </c>
      <c r="J134" s="25">
        <v>12801.736000000001</v>
      </c>
      <c r="K134" s="25">
        <v>16830.666666320001</v>
      </c>
      <c r="L134" s="21"/>
      <c r="M134" s="31" t="s">
        <v>78</v>
      </c>
      <c r="N134" s="32">
        <v>523.19483333333346</v>
      </c>
      <c r="O134" s="32">
        <v>1210.2749999999999</v>
      </c>
      <c r="P134" s="13"/>
    </row>
    <row r="135" spans="1:16">
      <c r="A135" s="24" t="s">
        <v>77</v>
      </c>
      <c r="B135">
        <v>12158.636</v>
      </c>
      <c r="C135">
        <v>15158.500000030499</v>
      </c>
      <c r="E135" s="24" t="s">
        <v>77</v>
      </c>
      <c r="F135">
        <v>12158.636</v>
      </c>
      <c r="G135" s="13">
        <v>15879.978333365285</v>
      </c>
      <c r="H135" s="13"/>
      <c r="I135" s="24" t="s">
        <v>77</v>
      </c>
      <c r="J135" s="25">
        <v>11552.371333333333</v>
      </c>
      <c r="K135" s="25">
        <v>15808</v>
      </c>
      <c r="L135" s="21"/>
      <c r="M135" s="31" t="s">
        <v>78</v>
      </c>
      <c r="N135" s="32">
        <v>463.73649999999998</v>
      </c>
      <c r="O135" s="32">
        <v>533.62666673337003</v>
      </c>
      <c r="P135" s="13"/>
    </row>
    <row r="136" spans="1:16">
      <c r="A136" s="24" t="s">
        <v>77</v>
      </c>
      <c r="B136">
        <v>5362.7206669999996</v>
      </c>
      <c r="C136">
        <v>4513.999999695001</v>
      </c>
      <c r="E136" s="24" t="s">
        <v>77</v>
      </c>
      <c r="F136">
        <v>5362.7206669999996</v>
      </c>
      <c r="G136" s="13">
        <v>4961.2066663314508</v>
      </c>
      <c r="H136" s="13"/>
      <c r="I136" s="24" t="s">
        <v>77</v>
      </c>
      <c r="J136" s="25">
        <v>4843.1374999999998</v>
      </c>
      <c r="K136" s="25">
        <v>4974.6666663200003</v>
      </c>
      <c r="L136" s="21"/>
      <c r="M136" s="31" t="s">
        <v>78</v>
      </c>
      <c r="N136" s="32">
        <v>469.20399999999995</v>
      </c>
      <c r="O136" s="32">
        <v>900.495</v>
      </c>
      <c r="P136" s="13"/>
    </row>
    <row r="137" spans="1:16">
      <c r="A137" s="24" t="s">
        <v>77</v>
      </c>
      <c r="B137">
        <v>5063.9491669999998</v>
      </c>
      <c r="C137">
        <v>3858.2500006069499</v>
      </c>
      <c r="E137" s="24" t="s">
        <v>77</v>
      </c>
      <c r="F137">
        <v>5063.9491669999998</v>
      </c>
      <c r="G137" s="13">
        <v>4240.4908340004149</v>
      </c>
      <c r="H137" s="13"/>
      <c r="I137" s="24" t="s">
        <v>77</v>
      </c>
      <c r="J137" s="25">
        <v>4524.525333333333</v>
      </c>
      <c r="K137" s="25">
        <v>4298.6666673600002</v>
      </c>
      <c r="L137" s="21"/>
      <c r="M137" s="31" t="s">
        <v>78</v>
      </c>
      <c r="N137" s="32">
        <v>456.00183333333325</v>
      </c>
      <c r="O137" s="32">
        <v>398.08333329352502</v>
      </c>
      <c r="P137" s="13"/>
    </row>
    <row r="138" spans="1:16">
      <c r="A138" s="24" t="s">
        <v>77</v>
      </c>
      <c r="B138">
        <v>4664.8071669999999</v>
      </c>
      <c r="C138">
        <v>4605.5000003354999</v>
      </c>
      <c r="E138" s="24" t="s">
        <v>77</v>
      </c>
      <c r="F138">
        <v>4664.8071669999999</v>
      </c>
      <c r="G138" s="13">
        <v>5298.8416670526749</v>
      </c>
      <c r="H138" s="13"/>
      <c r="I138" s="24" t="s">
        <v>77</v>
      </c>
      <c r="J138" s="25">
        <v>4171.8795</v>
      </c>
      <c r="K138" s="25">
        <v>5009.3333336799997</v>
      </c>
      <c r="L138" s="21"/>
      <c r="M138" s="31" t="s">
        <v>78</v>
      </c>
      <c r="N138" s="32">
        <v>456.34649999999999</v>
      </c>
      <c r="O138" s="32">
        <v>936.86625000000004</v>
      </c>
      <c r="P138" s="13"/>
    </row>
    <row r="139" spans="1:16">
      <c r="A139" s="24" t="s">
        <v>77</v>
      </c>
      <c r="B139">
        <v>5003.4549999999999</v>
      </c>
      <c r="C139">
        <v>2790.75</v>
      </c>
      <c r="E139" s="24" t="s">
        <v>77</v>
      </c>
      <c r="F139">
        <v>5003.4549999999999</v>
      </c>
      <c r="G139" s="13">
        <v>3354.5425</v>
      </c>
      <c r="H139" s="13"/>
      <c r="I139" s="24" t="s">
        <v>77</v>
      </c>
      <c r="J139" s="25">
        <v>4570.3268333333326</v>
      </c>
      <c r="K139" s="25">
        <v>3120</v>
      </c>
      <c r="L139" s="21"/>
      <c r="M139" s="31" t="s">
        <v>78</v>
      </c>
      <c r="N139" s="32">
        <v>490.92300000000006</v>
      </c>
      <c r="O139" s="32">
        <v>832.77</v>
      </c>
      <c r="P139" s="13"/>
    </row>
    <row r="140" spans="1:16">
      <c r="A140" s="24" t="s">
        <v>77</v>
      </c>
      <c r="B140">
        <v>5247.4571669999996</v>
      </c>
      <c r="C140">
        <v>3065.2500003110999</v>
      </c>
      <c r="E140" s="24" t="s">
        <v>77</v>
      </c>
      <c r="F140">
        <v>5247.4571669999996</v>
      </c>
      <c r="G140" s="13">
        <v>3684.4975003739492</v>
      </c>
      <c r="H140" s="13"/>
      <c r="I140" s="24" t="s">
        <v>77</v>
      </c>
      <c r="J140" s="25">
        <v>4814.8606666666674</v>
      </c>
      <c r="K140" s="25">
        <v>3397.3333336800001</v>
      </c>
      <c r="L140" s="21"/>
      <c r="M140" s="31" t="s">
        <v>78</v>
      </c>
      <c r="N140" s="32">
        <v>382.05783333333335</v>
      </c>
      <c r="O140" s="32">
        <v>711.74249999999995</v>
      </c>
      <c r="P140" s="13"/>
    </row>
    <row r="141" spans="1:16">
      <c r="A141" s="24" t="s">
        <v>77</v>
      </c>
      <c r="B141">
        <v>3749.555167</v>
      </c>
      <c r="C141">
        <v>1402.99999999695</v>
      </c>
      <c r="E141" s="24" t="s">
        <v>77</v>
      </c>
      <c r="F141">
        <v>3749.555167</v>
      </c>
      <c r="G141" s="13">
        <v>1758.6566666628437</v>
      </c>
      <c r="H141" s="13"/>
      <c r="I141" s="24" t="s">
        <v>77</v>
      </c>
      <c r="J141" s="25">
        <v>3288.9778333333334</v>
      </c>
      <c r="K141" s="25">
        <v>1456</v>
      </c>
      <c r="L141" s="21"/>
      <c r="M141" s="31" t="s">
        <v>78</v>
      </c>
      <c r="N141" s="32">
        <v>516.27499999999998</v>
      </c>
      <c r="O141" s="32">
        <v>1153.9775</v>
      </c>
      <c r="P141" s="13"/>
    </row>
    <row r="142" spans="1:16">
      <c r="A142" s="24" t="s">
        <v>77</v>
      </c>
      <c r="B142">
        <v>3582.78775</v>
      </c>
      <c r="C142">
        <v>1486.875</v>
      </c>
      <c r="E142" s="24" t="s">
        <v>77</v>
      </c>
      <c r="F142">
        <v>3582.78775</v>
      </c>
      <c r="G142" s="13">
        <v>1863.7937500000003</v>
      </c>
      <c r="H142" s="13"/>
      <c r="I142" s="24" t="s">
        <v>77</v>
      </c>
      <c r="J142" s="25">
        <v>3153.223</v>
      </c>
      <c r="K142" s="25">
        <v>1534</v>
      </c>
      <c r="L142" s="21"/>
      <c r="M142" s="31" t="s">
        <v>78</v>
      </c>
      <c r="N142" s="32">
        <v>418.73783333333336</v>
      </c>
      <c r="O142" s="32">
        <v>532.60500000000002</v>
      </c>
      <c r="P142" s="13"/>
    </row>
    <row r="143" spans="1:16">
      <c r="A143" s="31" t="s">
        <v>78</v>
      </c>
      <c r="B143">
        <v>4446.152</v>
      </c>
      <c r="C143">
        <v>2760.2500005795</v>
      </c>
      <c r="E143" s="31" t="s">
        <v>78</v>
      </c>
      <c r="F143">
        <v>4446.152</v>
      </c>
      <c r="G143" s="13">
        <v>2891.6258339404149</v>
      </c>
      <c r="H143" s="13"/>
      <c r="I143" s="31" t="s">
        <v>78</v>
      </c>
      <c r="J143" s="32">
        <v>3912.4693333333335</v>
      </c>
      <c r="K143" s="32">
        <v>2738.6666673599998</v>
      </c>
      <c r="L143" s="21"/>
    </row>
    <row r="144" spans="1:16">
      <c r="A144" s="31" t="s">
        <v>78</v>
      </c>
      <c r="B144">
        <v>4399.4388330000002</v>
      </c>
      <c r="C144">
        <v>3019.5</v>
      </c>
      <c r="E144" s="31" t="s">
        <v>78</v>
      </c>
      <c r="F144">
        <v>4399.4388330000002</v>
      </c>
      <c r="G144" s="13">
        <v>3163.2150000000001</v>
      </c>
      <c r="H144" s="13"/>
      <c r="I144" s="31" t="s">
        <v>78</v>
      </c>
      <c r="J144" s="32">
        <v>3891.9106666666667</v>
      </c>
      <c r="K144" s="32">
        <v>2496</v>
      </c>
      <c r="L144" s="21"/>
    </row>
    <row r="145" spans="1:16">
      <c r="A145" s="31" t="s">
        <v>78</v>
      </c>
      <c r="B145">
        <v>13633.912329999999</v>
      </c>
      <c r="C145">
        <v>9256.7499997559989</v>
      </c>
      <c r="E145" s="31" t="s">
        <v>78</v>
      </c>
      <c r="F145">
        <v>13633.912329999999</v>
      </c>
      <c r="G145" s="13">
        <v>9697.3308330777181</v>
      </c>
      <c r="H145" s="13"/>
      <c r="I145" s="31" t="s">
        <v>78</v>
      </c>
      <c r="J145" s="32">
        <v>12446.393333333333</v>
      </c>
      <c r="K145" s="32">
        <v>8978.6666663199994</v>
      </c>
      <c r="L145" s="21"/>
      <c r="N145" t="s">
        <v>48</v>
      </c>
      <c r="O145" t="s">
        <v>79</v>
      </c>
    </row>
    <row r="146" spans="1:16">
      <c r="A146" s="31" t="s">
        <v>78</v>
      </c>
      <c r="B146">
        <v>11178.366669999999</v>
      </c>
      <c r="C146">
        <v>7304.7500002440001</v>
      </c>
      <c r="E146" s="31" t="s">
        <v>78</v>
      </c>
      <c r="F146">
        <v>11178.366669999999</v>
      </c>
      <c r="G146" s="13">
        <v>7652.4241669222802</v>
      </c>
      <c r="H146" s="13"/>
      <c r="I146" s="31" t="s">
        <v>78</v>
      </c>
      <c r="J146" s="32">
        <v>10404.9</v>
      </c>
      <c r="K146" s="32">
        <v>7193.3333336799997</v>
      </c>
      <c r="L146" s="21"/>
      <c r="M146" s="22" t="s">
        <v>74</v>
      </c>
      <c r="N146">
        <v>28</v>
      </c>
      <c r="O146">
        <v>23</v>
      </c>
    </row>
    <row r="147" spans="1:16">
      <c r="A147" s="31" t="s">
        <v>78</v>
      </c>
      <c r="B147">
        <v>3703.1475</v>
      </c>
      <c r="C147">
        <v>1342.0000000304999</v>
      </c>
      <c r="E147" s="31" t="s">
        <v>78</v>
      </c>
      <c r="F147">
        <v>3703.1475</v>
      </c>
      <c r="G147" s="13">
        <v>1474.9533333668551</v>
      </c>
      <c r="H147" s="13"/>
      <c r="I147" s="31" t="s">
        <v>78</v>
      </c>
      <c r="J147" s="32">
        <v>3154.4843333333329</v>
      </c>
      <c r="K147" s="32">
        <v>1352</v>
      </c>
      <c r="L147" s="21"/>
      <c r="M147" s="24" t="s">
        <v>58</v>
      </c>
      <c r="N147">
        <v>28</v>
      </c>
      <c r="O147">
        <v>26</v>
      </c>
    </row>
    <row r="148" spans="1:16">
      <c r="A148" s="31" t="s">
        <v>78</v>
      </c>
      <c r="B148">
        <v>4644.4105</v>
      </c>
      <c r="C148">
        <v>2165.4999996919505</v>
      </c>
      <c r="E148" s="31" t="s">
        <v>78</v>
      </c>
      <c r="F148">
        <v>4644.4105</v>
      </c>
      <c r="G148" s="13">
        <v>2380.0383329947649</v>
      </c>
      <c r="H148" s="13"/>
      <c r="I148" s="31" t="s">
        <v>78</v>
      </c>
      <c r="J148" s="32">
        <v>4047.7114999999999</v>
      </c>
      <c r="K148" s="32">
        <v>2322.6666663200003</v>
      </c>
      <c r="L148" s="21"/>
      <c r="M148" s="27" t="s">
        <v>75</v>
      </c>
      <c r="N148">
        <v>29</v>
      </c>
      <c r="O148">
        <v>26</v>
      </c>
    </row>
    <row r="149" spans="1:16">
      <c r="A149" s="31" t="s">
        <v>78</v>
      </c>
      <c r="B149">
        <v>3177.0601670000001</v>
      </c>
      <c r="C149">
        <v>1829.9999996614501</v>
      </c>
      <c r="E149" s="31" t="s">
        <v>78</v>
      </c>
      <c r="F149">
        <v>3177.0601670000001</v>
      </c>
      <c r="G149" s="13">
        <v>2105.4999996104825</v>
      </c>
      <c r="H149" s="13"/>
      <c r="I149" s="31" t="s">
        <v>78</v>
      </c>
      <c r="J149" s="32">
        <v>2668.1486666666665</v>
      </c>
      <c r="K149" s="32">
        <v>1941.3333329520001</v>
      </c>
      <c r="L149" s="21"/>
      <c r="M149" s="29" t="s">
        <v>76</v>
      </c>
      <c r="N149">
        <v>28</v>
      </c>
      <c r="O149">
        <v>21</v>
      </c>
    </row>
    <row r="150" spans="1:16">
      <c r="A150" s="31" t="s">
        <v>78</v>
      </c>
      <c r="B150">
        <v>4096.6170000000002</v>
      </c>
      <c r="C150">
        <v>4117.4999996340002</v>
      </c>
      <c r="E150" s="31" t="s">
        <v>78</v>
      </c>
      <c r="F150">
        <v>4096.6170000000002</v>
      </c>
      <c r="G150" s="13">
        <v>4737.3749995789003</v>
      </c>
      <c r="H150" s="13"/>
      <c r="I150" s="31" t="s">
        <v>78</v>
      </c>
      <c r="J150" s="32">
        <v>3555.7184999999995</v>
      </c>
      <c r="K150" s="32">
        <v>4246.6666663200003</v>
      </c>
      <c r="L150" s="21"/>
      <c r="M150" s="24" t="s">
        <v>80</v>
      </c>
      <c r="N150">
        <v>25</v>
      </c>
      <c r="O150">
        <v>18</v>
      </c>
    </row>
    <row r="151" spans="1:16">
      <c r="A151" s="31" t="s">
        <v>78</v>
      </c>
      <c r="B151">
        <v>13333.38233</v>
      </c>
      <c r="C151">
        <v>9165.2500003050009</v>
      </c>
      <c r="E151" s="31" t="s">
        <v>78</v>
      </c>
      <c r="F151">
        <v>13333.38233</v>
      </c>
      <c r="G151" s="13">
        <v>9601.4758336528521</v>
      </c>
      <c r="H151" s="13"/>
      <c r="I151" s="31" t="s">
        <v>78</v>
      </c>
      <c r="J151" s="32">
        <v>12513.555833333334</v>
      </c>
      <c r="K151" s="32">
        <v>9221.3333336800024</v>
      </c>
      <c r="L151" s="21"/>
      <c r="M151" s="31" t="s">
        <v>78</v>
      </c>
      <c r="N151">
        <v>28</v>
      </c>
      <c r="O151">
        <v>24</v>
      </c>
    </row>
    <row r="152" spans="1:16">
      <c r="A152" s="31" t="s">
        <v>78</v>
      </c>
      <c r="B152">
        <v>10287.669</v>
      </c>
      <c r="C152">
        <v>10918.999999969501</v>
      </c>
      <c r="E152" s="31" t="s">
        <v>78</v>
      </c>
      <c r="F152">
        <v>10287.669</v>
      </c>
      <c r="G152" s="13">
        <v>11438.696666634716</v>
      </c>
      <c r="H152" s="13"/>
      <c r="I152" s="31" t="s">
        <v>78</v>
      </c>
      <c r="J152" s="32">
        <v>9722.7291666666679</v>
      </c>
      <c r="K152" s="32">
        <v>10920</v>
      </c>
      <c r="L152" s="21"/>
      <c r="O152" t="s">
        <v>81</v>
      </c>
    </row>
    <row r="153" spans="1:16">
      <c r="A153" s="31" t="s">
        <v>78</v>
      </c>
      <c r="B153">
        <v>5349.7870000000003</v>
      </c>
      <c r="C153">
        <v>4270.0000000304999</v>
      </c>
      <c r="E153" s="31" t="s">
        <v>78</v>
      </c>
      <c r="F153">
        <v>5349.7870000000003</v>
      </c>
      <c r="G153" s="13">
        <v>4693.0333333668559</v>
      </c>
      <c r="H153" s="13"/>
      <c r="I153" s="31" t="s">
        <v>78</v>
      </c>
      <c r="J153" s="32">
        <v>4837.4308333333329</v>
      </c>
      <c r="K153" s="32">
        <v>4524</v>
      </c>
      <c r="L153" s="21"/>
    </row>
    <row r="154" spans="1:16">
      <c r="A154" s="31" t="s">
        <v>78</v>
      </c>
      <c r="B154">
        <v>4702.1535000000003</v>
      </c>
      <c r="C154">
        <v>2256.9999996645001</v>
      </c>
      <c r="E154" s="31" t="s">
        <v>78</v>
      </c>
      <c r="F154">
        <v>4702.1535000000003</v>
      </c>
      <c r="G154" s="13">
        <v>2480.6033329645957</v>
      </c>
      <c r="H154" s="13"/>
      <c r="I154" s="31" t="s">
        <v>78</v>
      </c>
      <c r="J154" s="32">
        <v>4185.1091666666671</v>
      </c>
      <c r="K154" s="32">
        <v>2287.9999996880001</v>
      </c>
      <c r="L154" s="21"/>
    </row>
    <row r="155" spans="1:16">
      <c r="A155" s="31" t="s">
        <v>78</v>
      </c>
      <c r="B155">
        <v>6057.3596669999997</v>
      </c>
      <c r="C155">
        <v>6709.9999994204991</v>
      </c>
      <c r="E155" s="31" t="s">
        <v>78</v>
      </c>
      <c r="F155">
        <v>6057.3596669999997</v>
      </c>
      <c r="G155" s="13">
        <v>7720.1666659999246</v>
      </c>
      <c r="H155" s="13"/>
      <c r="I155" s="31" t="s">
        <v>78</v>
      </c>
      <c r="J155" s="32">
        <v>5591.9908333333333</v>
      </c>
      <c r="K155" s="32">
        <v>7401.3333326399998</v>
      </c>
      <c r="L155" s="21"/>
      <c r="P155" s="13"/>
    </row>
    <row r="156" spans="1:16">
      <c r="A156" s="31" t="s">
        <v>78</v>
      </c>
      <c r="B156">
        <v>5874.6326669999999</v>
      </c>
      <c r="C156">
        <v>4208.9999997254999</v>
      </c>
      <c r="E156" s="31" t="s">
        <v>78</v>
      </c>
      <c r="F156">
        <v>5874.6326669999999</v>
      </c>
      <c r="G156" s="13">
        <v>4842.6499996841749</v>
      </c>
      <c r="H156" s="13"/>
      <c r="I156" s="31" t="s">
        <v>78</v>
      </c>
      <c r="J156" s="32">
        <v>5359.7354999999998</v>
      </c>
      <c r="K156" s="32">
        <v>4194.6666663200003</v>
      </c>
      <c r="L156" s="21"/>
    </row>
    <row r="157" spans="1:16">
      <c r="A157" s="31" t="s">
        <v>78</v>
      </c>
      <c r="B157">
        <v>5557.691167</v>
      </c>
      <c r="C157">
        <v>3766.7500000030504</v>
      </c>
      <c r="E157" s="31" t="s">
        <v>78</v>
      </c>
      <c r="F157">
        <v>5557.691167</v>
      </c>
      <c r="G157" s="13">
        <v>4527.7158333369998</v>
      </c>
      <c r="H157" s="13"/>
      <c r="I157" s="31" t="s">
        <v>78</v>
      </c>
      <c r="J157" s="32">
        <v>4964.9918333333335</v>
      </c>
      <c r="K157" s="32">
        <v>4004</v>
      </c>
      <c r="L157" s="21"/>
    </row>
    <row r="158" spans="1:16">
      <c r="A158" s="31" t="s">
        <v>78</v>
      </c>
      <c r="B158">
        <v>5205.5451670000002</v>
      </c>
      <c r="C158">
        <v>3187.249999695</v>
      </c>
      <c r="E158" s="31" t="s">
        <v>78</v>
      </c>
      <c r="F158">
        <v>5205.5451670000002</v>
      </c>
      <c r="G158" s="13">
        <v>3831.1441663000501</v>
      </c>
      <c r="H158" s="13"/>
      <c r="I158" s="31" t="s">
        <v>78</v>
      </c>
      <c r="J158" s="32">
        <v>4745.8755000000001</v>
      </c>
      <c r="K158" s="32">
        <v>3310.6666663200003</v>
      </c>
      <c r="L158" s="21"/>
    </row>
    <row r="159" spans="1:16">
      <c r="A159" s="31" t="s">
        <v>78</v>
      </c>
      <c r="B159">
        <v>15943.952666666664</v>
      </c>
      <c r="C159">
        <v>18879.499996035003</v>
      </c>
      <c r="E159" s="31" t="s">
        <v>78</v>
      </c>
      <c r="F159">
        <v>16814.026999999998</v>
      </c>
      <c r="G159" s="13">
        <v>19778.081662512952</v>
      </c>
      <c r="H159" s="13"/>
      <c r="I159" s="31" t="s">
        <v>78</v>
      </c>
      <c r="J159" s="32">
        <v>14893.028999999999</v>
      </c>
      <c r="K159" s="32">
        <v>18893.333329519999</v>
      </c>
      <c r="L159" s="21"/>
      <c r="P159" s="13"/>
    </row>
    <row r="160" spans="1:16">
      <c r="A160" s="31" t="s">
        <v>78</v>
      </c>
      <c r="B160">
        <v>10647.83383</v>
      </c>
      <c r="C160">
        <v>16317.499999695003</v>
      </c>
      <c r="E160" s="31" t="s">
        <v>78</v>
      </c>
      <c r="F160">
        <v>10647.83383</v>
      </c>
      <c r="G160" s="13">
        <v>17094.141666347154</v>
      </c>
      <c r="H160" s="13"/>
      <c r="I160" s="31" t="s">
        <v>78</v>
      </c>
      <c r="J160" s="32">
        <v>10070.6715</v>
      </c>
      <c r="K160" s="32">
        <v>16986.666666320001</v>
      </c>
      <c r="L160" s="21"/>
      <c r="P160" s="13"/>
    </row>
    <row r="161" spans="1:16">
      <c r="A161" s="31" t="s">
        <v>78</v>
      </c>
      <c r="B161">
        <v>6361.9463329999999</v>
      </c>
      <c r="C161">
        <v>6099.9999997560008</v>
      </c>
      <c r="E161" s="31" t="s">
        <v>78</v>
      </c>
      <c r="F161">
        <v>6361.9463329999999</v>
      </c>
      <c r="G161" s="13">
        <v>6704.3333330651612</v>
      </c>
      <c r="H161" s="13"/>
      <c r="I161" s="31" t="s">
        <v>78</v>
      </c>
      <c r="J161" s="32">
        <v>5870.8170000000009</v>
      </c>
      <c r="K161" s="32">
        <v>6378.6666663200003</v>
      </c>
      <c r="L161" s="21"/>
      <c r="P161" s="13"/>
    </row>
    <row r="162" spans="1:16">
      <c r="A162" s="31" t="s">
        <v>78</v>
      </c>
      <c r="B162">
        <v>6120.0256669999999</v>
      </c>
      <c r="C162">
        <v>6938.749999695001</v>
      </c>
      <c r="E162" s="31" t="s">
        <v>78</v>
      </c>
      <c r="F162">
        <v>6120.0256669999999</v>
      </c>
      <c r="G162" s="13">
        <v>7626.1791663314516</v>
      </c>
      <c r="H162" s="13"/>
      <c r="I162" s="31" t="s">
        <v>78</v>
      </c>
      <c r="J162" s="32">
        <v>5618.5573333333332</v>
      </c>
      <c r="K162" s="32">
        <v>6950.6666663200003</v>
      </c>
      <c r="L162" s="21"/>
      <c r="P162" s="13"/>
    </row>
    <row r="163" spans="1:16">
      <c r="A163" s="31" t="s">
        <v>78</v>
      </c>
      <c r="B163">
        <v>4999.307667</v>
      </c>
      <c r="C163">
        <v>3492.2500005795</v>
      </c>
      <c r="E163" s="31" t="s">
        <v>78</v>
      </c>
      <c r="F163">
        <v>4999.307667</v>
      </c>
      <c r="G163" s="13">
        <v>4017.9958340000753</v>
      </c>
      <c r="H163" s="13"/>
      <c r="I163" s="31" t="s">
        <v>78</v>
      </c>
      <c r="J163" s="32">
        <v>4521.6541666666672</v>
      </c>
      <c r="K163" s="32">
        <v>3622.6666673600002</v>
      </c>
      <c r="L163" s="21"/>
      <c r="P163" s="13"/>
    </row>
    <row r="164" spans="1:16">
      <c r="A164" s="31" t="s">
        <v>78</v>
      </c>
      <c r="B164">
        <v>5858.0741669999998</v>
      </c>
      <c r="C164">
        <v>4407.2500000030504</v>
      </c>
      <c r="E164" s="31" t="s">
        <v>78</v>
      </c>
      <c r="F164">
        <v>5858.0741669999998</v>
      </c>
      <c r="G164" s="13">
        <v>5070.7458333368431</v>
      </c>
      <c r="H164" s="13"/>
      <c r="I164" s="31" t="s">
        <v>78</v>
      </c>
      <c r="J164" s="32">
        <v>5380.4046666666673</v>
      </c>
      <c r="K164" s="32">
        <v>4940</v>
      </c>
      <c r="L164" s="21"/>
      <c r="P164" s="13"/>
    </row>
    <row r="165" spans="1:16">
      <c r="A165" s="31" t="s">
        <v>78</v>
      </c>
      <c r="B165">
        <v>5221.8879999999999</v>
      </c>
      <c r="C165">
        <v>6496.5</v>
      </c>
      <c r="E165" s="31" t="s">
        <v>78</v>
      </c>
      <c r="F165">
        <v>5221.8879999999999</v>
      </c>
      <c r="G165" s="13">
        <v>7808.9350000000004</v>
      </c>
      <c r="H165" s="13"/>
      <c r="I165" s="31" t="s">
        <v>78</v>
      </c>
      <c r="J165" s="32">
        <v>4743.999749999999</v>
      </c>
      <c r="K165" s="32">
        <v>6682</v>
      </c>
      <c r="L165" s="21"/>
      <c r="P165" s="13"/>
    </row>
    <row r="166" spans="1:16">
      <c r="A166" s="31" t="s">
        <v>78</v>
      </c>
      <c r="B166">
        <v>6702.2635</v>
      </c>
      <c r="C166">
        <v>6267.75</v>
      </c>
      <c r="E166" s="31" t="s">
        <v>78</v>
      </c>
      <c r="F166">
        <v>6702.2635</v>
      </c>
      <c r="G166" s="13">
        <v>7533.9724999999999</v>
      </c>
      <c r="H166" s="13"/>
      <c r="I166" s="31" t="s">
        <v>78</v>
      </c>
      <c r="J166" s="32">
        <v>6179.9549999999999</v>
      </c>
      <c r="K166" s="32">
        <v>6500</v>
      </c>
      <c r="L166" s="21"/>
      <c r="P166" s="13"/>
    </row>
    <row r="167" spans="1:16">
      <c r="A167" s="31" t="s">
        <v>78</v>
      </c>
      <c r="B167">
        <v>4182.32</v>
      </c>
      <c r="C167">
        <v>2699.25</v>
      </c>
      <c r="E167" s="31" t="s">
        <v>78</v>
      </c>
      <c r="F167">
        <v>4182.32</v>
      </c>
      <c r="G167" s="13">
        <v>3383.5025000000005</v>
      </c>
      <c r="H167" s="13"/>
      <c r="I167" s="31" t="s">
        <v>78</v>
      </c>
      <c r="J167" s="32">
        <v>3781.9138333333331</v>
      </c>
      <c r="K167" s="32">
        <v>2600</v>
      </c>
      <c r="L167" s="21"/>
      <c r="P167" s="13"/>
    </row>
    <row r="168" spans="1:16">
      <c r="A168" s="31" t="s">
        <v>78</v>
      </c>
      <c r="B168">
        <v>7578.57</v>
      </c>
      <c r="C168">
        <v>3568.5</v>
      </c>
      <c r="E168" s="31" t="s">
        <v>78</v>
      </c>
      <c r="F168">
        <v>7578.57</v>
      </c>
      <c r="G168" s="13">
        <v>4656.7950000000001</v>
      </c>
      <c r="H168" s="13"/>
      <c r="I168" s="31" t="s">
        <v>78</v>
      </c>
      <c r="J168" s="32">
        <v>7030.3954999999996</v>
      </c>
      <c r="K168" s="32">
        <v>3380</v>
      </c>
      <c r="L168" s="21"/>
      <c r="P168" s="13"/>
    </row>
    <row r="169" spans="1:16">
      <c r="A169" s="31" t="s">
        <v>78</v>
      </c>
      <c r="B169">
        <v>4501.7713329999997</v>
      </c>
      <c r="C169">
        <v>3217.750000305</v>
      </c>
      <c r="E169" s="31" t="s">
        <v>78</v>
      </c>
      <c r="F169">
        <v>4501.7713329999997</v>
      </c>
      <c r="G169" s="13">
        <v>4199.07583373135</v>
      </c>
      <c r="H169" s="13"/>
      <c r="I169" s="31" t="s">
        <v>78</v>
      </c>
      <c r="J169" s="32">
        <v>4063.8503333333329</v>
      </c>
      <c r="K169" s="32">
        <v>3345.3333336800001</v>
      </c>
      <c r="L169" s="21"/>
      <c r="P169" s="13"/>
    </row>
    <row r="170" spans="1:16">
      <c r="A170" s="31" t="s">
        <v>78</v>
      </c>
      <c r="B170">
        <v>3916.4922499999998</v>
      </c>
      <c r="C170">
        <v>1281</v>
      </c>
      <c r="E170" s="31" t="s">
        <v>78</v>
      </c>
      <c r="F170">
        <v>3916.4922499999998</v>
      </c>
      <c r="G170" s="13">
        <v>1737.61</v>
      </c>
      <c r="H170" s="13"/>
      <c r="I170" s="31" t="s">
        <v>78</v>
      </c>
      <c r="J170" s="32">
        <v>3472.0197499999995</v>
      </c>
      <c r="K170" s="32">
        <v>1352</v>
      </c>
      <c r="L170" s="21"/>
      <c r="P170" s="13"/>
    </row>
    <row r="171" spans="1:16">
      <c r="C171">
        <v>166</v>
      </c>
      <c r="G171" s="13"/>
      <c r="H171" s="13"/>
      <c r="L171" s="13"/>
    </row>
    <row r="172" spans="1:16">
      <c r="G172" s="13"/>
      <c r="H172" s="13"/>
      <c r="I172" t="s">
        <v>82</v>
      </c>
      <c r="L172" s="13"/>
    </row>
    <row r="173" spans="1:16">
      <c r="A173" t="s">
        <v>83</v>
      </c>
      <c r="G173" s="13"/>
      <c r="H173" s="13"/>
      <c r="L173" s="13"/>
      <c r="P173" t="s">
        <v>84</v>
      </c>
    </row>
    <row r="174" spans="1:16">
      <c r="A174" t="s">
        <v>85</v>
      </c>
      <c r="L174" s="13"/>
      <c r="P174">
        <f t="shared" ref="P174:P179" si="0">(N146-O146)*100/N146</f>
        <v>17.857142857142858</v>
      </c>
    </row>
    <row r="175" spans="1:16">
      <c r="A175" t="s">
        <v>86</v>
      </c>
      <c r="L175" s="13"/>
      <c r="P175">
        <f t="shared" si="0"/>
        <v>7.1428571428571432</v>
      </c>
    </row>
    <row r="176" spans="1:16">
      <c r="A176" t="s">
        <v>87</v>
      </c>
      <c r="L176" s="13"/>
      <c r="P176">
        <f t="shared" si="0"/>
        <v>10.344827586206897</v>
      </c>
    </row>
    <row r="177" spans="1:16">
      <c r="A177" t="s">
        <v>88</v>
      </c>
      <c r="L177" s="13"/>
      <c r="P177">
        <f t="shared" si="0"/>
        <v>25</v>
      </c>
    </row>
    <row r="178" spans="1:16">
      <c r="A178" t="s">
        <v>89</v>
      </c>
      <c r="L178" s="13"/>
      <c r="P178">
        <f t="shared" si="0"/>
        <v>28</v>
      </c>
    </row>
    <row r="179" spans="1:16">
      <c r="L179" s="13"/>
      <c r="P179">
        <f t="shared" si="0"/>
        <v>14.285714285714286</v>
      </c>
    </row>
    <row r="180" spans="1:16">
      <c r="L180" s="13"/>
      <c r="P180">
        <f>AVERAGE(P174:P179)</f>
        <v>17.105090311986864</v>
      </c>
    </row>
  </sheetData>
  <mergeCells count="1">
    <mergeCell ref="A1:O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103"/>
  <sheetViews>
    <sheetView zoomScale="80" zoomScaleNormal="80" zoomScalePageLayoutView="80" workbookViewId="0">
      <selection activeCell="N3" sqref="N3"/>
    </sheetView>
  </sheetViews>
  <sheetFormatPr baseColWidth="10" defaultRowHeight="14" x14ac:dyDescent="0"/>
  <cols>
    <col min="62" max="62" width="14.5" customWidth="1"/>
  </cols>
  <sheetData>
    <row r="1" spans="1:64" ht="30">
      <c r="A1" s="57" t="s">
        <v>121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Q1" s="57"/>
      <c r="AR1" s="57"/>
      <c r="AS1" s="57"/>
      <c r="AT1" s="57"/>
      <c r="AU1" s="57"/>
      <c r="AV1" s="57"/>
      <c r="AW1" s="57"/>
      <c r="AX1" s="57"/>
      <c r="AY1" s="57"/>
      <c r="AZ1" s="57"/>
      <c r="BA1" s="57"/>
      <c r="BB1" s="57"/>
      <c r="BC1" s="57"/>
      <c r="BD1" s="57"/>
      <c r="BE1" s="57"/>
      <c r="BF1" s="57"/>
      <c r="BG1" s="57"/>
      <c r="BH1" s="57"/>
      <c r="BI1" s="57"/>
      <c r="BJ1" s="57"/>
      <c r="BK1" s="57"/>
      <c r="BL1" s="57"/>
    </row>
    <row r="2" spans="1:64" ht="28">
      <c r="A2" s="33"/>
      <c r="B2" s="33"/>
      <c r="C2" s="33"/>
      <c r="D2" s="33"/>
      <c r="E2" s="35"/>
      <c r="F2" s="33"/>
      <c r="G2" s="35"/>
      <c r="H2" s="35"/>
      <c r="I2" s="35"/>
      <c r="J2" s="35"/>
      <c r="K2" s="35"/>
      <c r="L2" s="35"/>
      <c r="M2" s="33"/>
      <c r="N2" s="35"/>
      <c r="O2" s="35"/>
      <c r="P2" s="35"/>
      <c r="Q2" s="35"/>
      <c r="R2" s="35"/>
      <c r="S2" s="35"/>
      <c r="T2" s="35"/>
      <c r="U2" s="35"/>
      <c r="V2" s="33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3" t="s">
        <v>115</v>
      </c>
      <c r="AO2" s="35"/>
      <c r="AP2" s="35"/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  <c r="BC2" s="35"/>
      <c r="BD2" s="35"/>
      <c r="BE2" s="35"/>
      <c r="BF2" s="35"/>
      <c r="BG2" s="35"/>
      <c r="BH2" s="33" t="s">
        <v>116</v>
      </c>
      <c r="BI2" s="35"/>
      <c r="BJ2" s="35"/>
      <c r="BK2" s="35"/>
      <c r="BL2" s="35"/>
    </row>
    <row r="3" spans="1:64" ht="25">
      <c r="A3" s="19"/>
      <c r="B3" s="19"/>
      <c r="C3" s="19"/>
      <c r="D3" s="19"/>
      <c r="E3" s="13"/>
      <c r="F3" s="13"/>
      <c r="G3" s="15" t="s">
        <v>102</v>
      </c>
      <c r="H3" s="13"/>
      <c r="I3" s="13"/>
      <c r="J3" s="13"/>
      <c r="K3" s="13"/>
      <c r="L3" s="13"/>
      <c r="M3" s="13"/>
      <c r="N3" s="15" t="s">
        <v>102</v>
      </c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</row>
    <row r="4" spans="1:64">
      <c r="B4" s="14" t="s">
        <v>44</v>
      </c>
      <c r="C4" s="14" t="s">
        <v>98</v>
      </c>
      <c r="D4" s="41" t="s">
        <v>99</v>
      </c>
      <c r="E4" s="14"/>
      <c r="G4" s="14" t="s">
        <v>75</v>
      </c>
      <c r="N4" s="14" t="s">
        <v>75</v>
      </c>
      <c r="U4" s="14" t="s">
        <v>104</v>
      </c>
      <c r="V4" s="14"/>
      <c r="W4" s="14" t="s">
        <v>106</v>
      </c>
      <c r="AN4" s="14" t="s">
        <v>109</v>
      </c>
      <c r="AO4" s="14"/>
      <c r="AP4" s="14" t="s">
        <v>110</v>
      </c>
    </row>
    <row r="5" spans="1:64">
      <c r="A5" t="s">
        <v>95</v>
      </c>
      <c r="B5" t="s">
        <v>96</v>
      </c>
      <c r="C5">
        <v>412.56666669999998</v>
      </c>
      <c r="D5">
        <v>56.21</v>
      </c>
      <c r="G5" s="14" t="s">
        <v>95</v>
      </c>
      <c r="H5" s="14" t="s">
        <v>103</v>
      </c>
      <c r="I5" s="14" t="s">
        <v>97</v>
      </c>
      <c r="J5" s="14" t="s">
        <v>103</v>
      </c>
      <c r="K5" s="14" t="s">
        <v>101</v>
      </c>
      <c r="O5" s="14" t="s">
        <v>95</v>
      </c>
      <c r="P5" s="14" t="s">
        <v>103</v>
      </c>
      <c r="Q5" s="14" t="s">
        <v>97</v>
      </c>
      <c r="R5" s="14" t="s">
        <v>103</v>
      </c>
      <c r="S5" s="14" t="s">
        <v>101</v>
      </c>
      <c r="BH5" s="14" t="s">
        <v>112</v>
      </c>
    </row>
    <row r="6" spans="1:64">
      <c r="A6" t="s">
        <v>95</v>
      </c>
      <c r="B6" t="s">
        <v>96</v>
      </c>
      <c r="C6">
        <v>216.1333333</v>
      </c>
      <c r="D6">
        <v>48.32</v>
      </c>
      <c r="G6">
        <v>4087.60546875</v>
      </c>
      <c r="H6">
        <v>1580.5315057385349</v>
      </c>
      <c r="I6">
        <v>3987.2421875</v>
      </c>
      <c r="J6">
        <v>1220.5336585617499</v>
      </c>
      <c r="K6">
        <v>5</v>
      </c>
      <c r="O6">
        <v>2454.91796875</v>
      </c>
      <c r="P6">
        <v>396.09824847333545</v>
      </c>
      <c r="Q6">
        <v>6888.06640625</v>
      </c>
      <c r="R6">
        <v>2862.3620365919387</v>
      </c>
      <c r="S6">
        <v>5</v>
      </c>
      <c r="V6" s="40">
        <v>0</v>
      </c>
      <c r="W6" s="40">
        <v>2.5</v>
      </c>
      <c r="X6" s="40">
        <v>7.5</v>
      </c>
      <c r="Y6" s="40">
        <v>12.5</v>
      </c>
      <c r="Z6" s="40">
        <v>17.5</v>
      </c>
      <c r="AA6" s="40">
        <v>22.5</v>
      </c>
      <c r="AB6" s="40">
        <v>27.5</v>
      </c>
      <c r="AC6" s="40">
        <v>32.5</v>
      </c>
      <c r="AD6" s="40">
        <v>37.5</v>
      </c>
      <c r="AE6" s="40">
        <v>42.5</v>
      </c>
      <c r="AF6" s="40">
        <v>47.5</v>
      </c>
      <c r="AG6" s="40">
        <v>52.5</v>
      </c>
      <c r="AH6" s="40">
        <v>57.5</v>
      </c>
      <c r="AI6" s="40">
        <v>62.5</v>
      </c>
      <c r="AJ6" s="40">
        <v>67.5</v>
      </c>
      <c r="AK6" s="40">
        <v>72.5</v>
      </c>
      <c r="AL6" s="40">
        <v>77.5</v>
      </c>
      <c r="AO6" s="40">
        <v>0</v>
      </c>
      <c r="AP6" s="40">
        <v>2.5</v>
      </c>
      <c r="AQ6" s="40">
        <v>7.5</v>
      </c>
      <c r="AR6" s="40">
        <v>12.5</v>
      </c>
      <c r="AS6" s="40">
        <v>17.5</v>
      </c>
      <c r="AT6" s="40">
        <v>22.5</v>
      </c>
      <c r="AU6" s="40">
        <v>27.5</v>
      </c>
      <c r="AV6" s="40">
        <v>32.5</v>
      </c>
      <c r="AW6" s="40">
        <v>37.5</v>
      </c>
      <c r="AX6" s="40">
        <v>42.5</v>
      </c>
      <c r="AY6" s="40">
        <v>47.5</v>
      </c>
      <c r="AZ6" s="40">
        <v>52.5</v>
      </c>
      <c r="BA6" s="40">
        <v>57.5</v>
      </c>
      <c r="BB6" s="40">
        <v>62.5</v>
      </c>
      <c r="BC6" s="40">
        <v>67.5</v>
      </c>
      <c r="BD6" s="40">
        <v>72.5</v>
      </c>
      <c r="BE6" s="40">
        <v>77.5</v>
      </c>
    </row>
    <row r="7" spans="1:64">
      <c r="A7" t="s">
        <v>95</v>
      </c>
      <c r="B7" t="s">
        <v>96</v>
      </c>
      <c r="C7">
        <v>343.03333329999998</v>
      </c>
      <c r="D7">
        <v>80.739999999999995</v>
      </c>
      <c r="G7">
        <v>2034.51953125</v>
      </c>
      <c r="H7">
        <v>647.68061808220523</v>
      </c>
      <c r="I7">
        <v>1041.80078125</v>
      </c>
      <c r="J7">
        <v>180.981574692604</v>
      </c>
      <c r="K7">
        <v>15</v>
      </c>
      <c r="O7">
        <v>1844.7109375</v>
      </c>
      <c r="P7">
        <v>372.21093154205931</v>
      </c>
      <c r="Q7">
        <v>4696.1328125</v>
      </c>
      <c r="R7">
        <v>1827.439179144101</v>
      </c>
      <c r="S7">
        <v>15</v>
      </c>
      <c r="V7" s="40">
        <v>2.5</v>
      </c>
      <c r="W7">
        <v>0.51747500000000002</v>
      </c>
      <c r="X7">
        <v>0.30108750000000001</v>
      </c>
      <c r="Y7">
        <v>0.35755000000000003</v>
      </c>
      <c r="Z7">
        <v>0.43282500000000002</v>
      </c>
      <c r="AA7">
        <v>0.48927500000000002</v>
      </c>
      <c r="AB7">
        <v>0.50808750000000003</v>
      </c>
      <c r="AC7">
        <v>0.48925000000000002</v>
      </c>
      <c r="AD7">
        <v>0.48925000000000002</v>
      </c>
      <c r="AE7">
        <v>0.74330000000000007</v>
      </c>
      <c r="AF7">
        <v>0.66803750000000006</v>
      </c>
      <c r="AG7">
        <v>0.38577499999999998</v>
      </c>
      <c r="AH7">
        <v>0.32931250000000001</v>
      </c>
      <c r="AI7">
        <v>0.24462500000000001</v>
      </c>
      <c r="AJ7">
        <v>0.35752499999999998</v>
      </c>
      <c r="AK7">
        <v>0.31051249999999997</v>
      </c>
      <c r="AL7">
        <v>0.31048750000000003</v>
      </c>
      <c r="AO7" s="40">
        <v>2.5</v>
      </c>
      <c r="AP7">
        <v>0.51747500000000002</v>
      </c>
      <c r="AQ7">
        <v>0.30108750000000001</v>
      </c>
      <c r="AR7">
        <v>0.35755000000000003</v>
      </c>
      <c r="AS7">
        <v>0.43282500000000002</v>
      </c>
      <c r="AT7">
        <v>0.48927500000000002</v>
      </c>
      <c r="AU7">
        <v>0.50808750000000003</v>
      </c>
      <c r="AV7">
        <v>0.48925000000000002</v>
      </c>
      <c r="AW7">
        <v>0.48925000000000002</v>
      </c>
      <c r="AX7">
        <v>0.74330000000000007</v>
      </c>
      <c r="AY7">
        <v>0.66803750000000006</v>
      </c>
      <c r="AZ7">
        <v>0.38577499999999998</v>
      </c>
      <c r="BA7">
        <v>0.32931250000000001</v>
      </c>
      <c r="BB7">
        <v>0.24462500000000001</v>
      </c>
      <c r="BC7">
        <v>0.35752499999999998</v>
      </c>
      <c r="BD7">
        <v>0.31051249999999997</v>
      </c>
      <c r="BE7">
        <v>0.31048750000000003</v>
      </c>
      <c r="BH7" s="14" t="s">
        <v>113</v>
      </c>
      <c r="BI7" s="56" t="s">
        <v>114</v>
      </c>
      <c r="BJ7" s="56"/>
      <c r="BK7" s="56" t="s">
        <v>103</v>
      </c>
      <c r="BL7" s="56"/>
    </row>
    <row r="8" spans="1:64">
      <c r="A8" t="s">
        <v>95</v>
      </c>
      <c r="B8" t="s">
        <v>96</v>
      </c>
      <c r="C8">
        <v>253.2333333</v>
      </c>
      <c r="D8">
        <v>46.11</v>
      </c>
      <c r="G8">
        <v>1128.00390625</v>
      </c>
      <c r="H8">
        <v>472.94472839899805</v>
      </c>
      <c r="I8">
        <v>379.1328125</v>
      </c>
      <c r="J8">
        <v>54.196873025440105</v>
      </c>
      <c r="K8">
        <v>25</v>
      </c>
      <c r="O8">
        <v>1304.37890625</v>
      </c>
      <c r="P8">
        <v>306.87849421586873</v>
      </c>
      <c r="Q8">
        <v>2581.265625</v>
      </c>
      <c r="R8">
        <v>1199.8203639213407</v>
      </c>
      <c r="S8">
        <v>25</v>
      </c>
      <c r="V8" s="40">
        <v>7.5</v>
      </c>
      <c r="W8">
        <v>0.285775</v>
      </c>
      <c r="X8">
        <v>0.26674999999999999</v>
      </c>
      <c r="Y8">
        <v>0.31437499999999996</v>
      </c>
      <c r="Z8">
        <v>0.4382125</v>
      </c>
      <c r="AA8">
        <v>0.39058749999999998</v>
      </c>
      <c r="AB8">
        <v>0.42869999999999997</v>
      </c>
      <c r="AC8">
        <v>0.41917499999999996</v>
      </c>
      <c r="AD8">
        <v>0.55254999999999999</v>
      </c>
      <c r="AE8">
        <v>0.73353749999999995</v>
      </c>
      <c r="AF8">
        <v>0.5334875</v>
      </c>
      <c r="AG8">
        <v>0.40012499999999995</v>
      </c>
      <c r="AH8">
        <v>0.50491249999999988</v>
      </c>
      <c r="AI8">
        <v>0.3429625</v>
      </c>
      <c r="AJ8">
        <v>0.45727499999999999</v>
      </c>
      <c r="AK8">
        <v>0.238175</v>
      </c>
      <c r="AL8">
        <v>0.28578749999999997</v>
      </c>
      <c r="AO8" s="40">
        <v>7.5</v>
      </c>
      <c r="AP8">
        <v>0.285775</v>
      </c>
      <c r="AQ8">
        <v>0.26674999999999999</v>
      </c>
      <c r="AR8">
        <v>0.31437499999999996</v>
      </c>
      <c r="AS8">
        <v>0.4382125</v>
      </c>
      <c r="AT8">
        <v>0.39058749999999998</v>
      </c>
      <c r="AU8">
        <v>0.42869999999999997</v>
      </c>
      <c r="AV8">
        <v>0.41917499999999996</v>
      </c>
      <c r="AW8">
        <v>0.55254999999999999</v>
      </c>
      <c r="AX8">
        <v>0.73353749999999995</v>
      </c>
      <c r="AY8">
        <v>0.5334875</v>
      </c>
      <c r="AZ8">
        <v>0.40012499999999995</v>
      </c>
      <c r="BA8">
        <v>0.50491249999999988</v>
      </c>
      <c r="BB8">
        <v>0.3429625</v>
      </c>
      <c r="BC8">
        <v>0.45727499999999999</v>
      </c>
      <c r="BD8">
        <v>0.238175</v>
      </c>
      <c r="BE8">
        <v>0.28578749999999997</v>
      </c>
      <c r="BI8" t="s">
        <v>97</v>
      </c>
      <c r="BJ8" t="s">
        <v>95</v>
      </c>
      <c r="BK8" t="s">
        <v>97</v>
      </c>
      <c r="BL8" t="s">
        <v>95</v>
      </c>
    </row>
    <row r="9" spans="1:64">
      <c r="B9" s="14" t="s">
        <v>54</v>
      </c>
      <c r="C9" s="14">
        <f>AVERAGE(C5:C8)</f>
        <v>306.24166665000001</v>
      </c>
      <c r="D9" s="14">
        <f>AVERAGE(D5:D8)</f>
        <v>57.844999999999999</v>
      </c>
      <c r="G9">
        <v>660.3046875</v>
      </c>
      <c r="H9">
        <v>335.30636780491858</v>
      </c>
      <c r="I9">
        <v>237.69140625</v>
      </c>
      <c r="J9">
        <v>77.744794207242563</v>
      </c>
      <c r="K9">
        <v>35</v>
      </c>
      <c r="O9">
        <v>1417.5546875</v>
      </c>
      <c r="P9">
        <v>276.32700974147053</v>
      </c>
      <c r="Q9">
        <v>1719.0625</v>
      </c>
      <c r="R9">
        <v>742.50870771343375</v>
      </c>
      <c r="S9">
        <v>35</v>
      </c>
      <c r="V9" s="40">
        <v>12.5</v>
      </c>
      <c r="W9">
        <v>0.34721250000000003</v>
      </c>
      <c r="X9">
        <v>0.35685</v>
      </c>
      <c r="Y9">
        <v>0.34719999999999995</v>
      </c>
      <c r="Z9">
        <v>0.33757499999999996</v>
      </c>
      <c r="AA9">
        <v>0.24112500000000001</v>
      </c>
      <c r="AB9">
        <v>0.26041249999999999</v>
      </c>
      <c r="AC9">
        <v>0.28933750000000003</v>
      </c>
      <c r="AD9">
        <v>0.28933750000000003</v>
      </c>
      <c r="AE9">
        <v>0.26038749999999999</v>
      </c>
      <c r="AF9">
        <v>0.27969999999999995</v>
      </c>
      <c r="AG9">
        <v>0.2121875</v>
      </c>
      <c r="AH9">
        <v>0.24112500000000001</v>
      </c>
      <c r="AI9">
        <v>0.26040000000000002</v>
      </c>
      <c r="AJ9">
        <v>0.212175</v>
      </c>
      <c r="AK9">
        <v>0.1736125</v>
      </c>
      <c r="AL9">
        <v>8.6812499999999987E-2</v>
      </c>
      <c r="AO9" s="40">
        <v>12.5</v>
      </c>
      <c r="AP9">
        <v>0.34721250000000003</v>
      </c>
      <c r="AQ9">
        <v>0.35685</v>
      </c>
      <c r="AR9">
        <v>0.34719999999999995</v>
      </c>
      <c r="AS9">
        <v>0.33757499999999996</v>
      </c>
      <c r="AT9">
        <v>0.24112500000000001</v>
      </c>
      <c r="AU9">
        <v>0.26041249999999999</v>
      </c>
      <c r="AV9">
        <v>0.28933750000000003</v>
      </c>
      <c r="AW9">
        <v>0.28933750000000003</v>
      </c>
      <c r="AX9">
        <v>0.26038749999999999</v>
      </c>
      <c r="AY9">
        <v>0.27969999999999995</v>
      </c>
      <c r="AZ9">
        <v>0.2121875</v>
      </c>
      <c r="BA9">
        <v>0.24112500000000001</v>
      </c>
      <c r="BB9">
        <v>0.26040000000000002</v>
      </c>
      <c r="BC9">
        <v>0.212175</v>
      </c>
      <c r="BD9">
        <v>0.1736125</v>
      </c>
      <c r="BE9">
        <v>8.6812499999999987E-2</v>
      </c>
      <c r="BH9" t="s">
        <v>75</v>
      </c>
      <c r="BI9">
        <v>1955.505078125</v>
      </c>
      <c r="BJ9">
        <v>1563.8003906249996</v>
      </c>
      <c r="BK9">
        <v>652.2680984301843</v>
      </c>
      <c r="BL9">
        <v>113.39406542092692</v>
      </c>
    </row>
    <row r="10" spans="1:64">
      <c r="G10">
        <v>0</v>
      </c>
      <c r="H10">
        <v>0</v>
      </c>
      <c r="I10">
        <v>0</v>
      </c>
      <c r="J10">
        <v>0</v>
      </c>
      <c r="K10">
        <v>45</v>
      </c>
      <c r="O10">
        <v>1276.06640625</v>
      </c>
      <c r="P10">
        <v>172.9477634690796</v>
      </c>
      <c r="Q10">
        <v>1414.3671875</v>
      </c>
      <c r="R10">
        <v>623.66386993341132</v>
      </c>
      <c r="S10">
        <v>45</v>
      </c>
      <c r="V10" s="40">
        <v>17.5</v>
      </c>
      <c r="W10">
        <v>0.1854875</v>
      </c>
      <c r="X10">
        <v>0.1854875</v>
      </c>
      <c r="Y10">
        <v>0.16596250000000001</v>
      </c>
      <c r="Z10">
        <v>0.19525000000000001</v>
      </c>
      <c r="AA10">
        <v>0.16596250000000001</v>
      </c>
      <c r="AB10">
        <v>0.13667500000000002</v>
      </c>
      <c r="AC10">
        <v>0.1464375</v>
      </c>
      <c r="AD10">
        <v>0.11715</v>
      </c>
      <c r="AE10">
        <v>8.786250000000001E-2</v>
      </c>
      <c r="AF10">
        <v>0.13667500000000002</v>
      </c>
      <c r="AG10">
        <v>0.1073875</v>
      </c>
      <c r="AH10">
        <v>9.7625000000000003E-2</v>
      </c>
      <c r="AI10">
        <v>0.1073875</v>
      </c>
      <c r="AJ10">
        <v>0.1464375</v>
      </c>
      <c r="AK10">
        <v>0.15620000000000001</v>
      </c>
      <c r="AL10">
        <v>9.7625000000000003E-2</v>
      </c>
      <c r="AO10" s="40">
        <v>17.5</v>
      </c>
      <c r="AP10">
        <v>0.1854875</v>
      </c>
      <c r="AQ10">
        <v>0.1854875</v>
      </c>
      <c r="AR10">
        <v>0.16596250000000001</v>
      </c>
      <c r="AS10">
        <v>0.19525000000000001</v>
      </c>
      <c r="AT10">
        <v>0.16596250000000001</v>
      </c>
      <c r="AU10">
        <v>0.13667500000000002</v>
      </c>
      <c r="AV10">
        <v>0.1464375</v>
      </c>
      <c r="AW10">
        <v>0.11715</v>
      </c>
      <c r="AX10">
        <v>8.786250000000001E-2</v>
      </c>
      <c r="AY10">
        <v>0.13667500000000002</v>
      </c>
      <c r="AZ10">
        <v>0.1073875</v>
      </c>
      <c r="BA10">
        <v>9.7625000000000003E-2</v>
      </c>
      <c r="BB10">
        <v>0.1073875</v>
      </c>
      <c r="BC10">
        <v>0.1464375</v>
      </c>
      <c r="BD10">
        <v>0.15620000000000001</v>
      </c>
      <c r="BE10">
        <v>9.7625000000000003E-2</v>
      </c>
    </row>
    <row r="11" spans="1:64">
      <c r="A11" t="s">
        <v>97</v>
      </c>
      <c r="B11" t="s">
        <v>96</v>
      </c>
      <c r="C11">
        <v>392.1</v>
      </c>
      <c r="D11">
        <v>137.77000000000001</v>
      </c>
      <c r="G11">
        <v>0</v>
      </c>
      <c r="H11">
        <v>0</v>
      </c>
      <c r="I11">
        <v>0</v>
      </c>
      <c r="J11">
        <v>0</v>
      </c>
      <c r="K11">
        <v>55</v>
      </c>
      <c r="O11">
        <v>1203.55859375</v>
      </c>
      <c r="P11">
        <v>176.0856392753503</v>
      </c>
      <c r="Q11">
        <v>981.19921875</v>
      </c>
      <c r="R11">
        <v>290.54545607056639</v>
      </c>
      <c r="S11">
        <v>55</v>
      </c>
      <c r="V11" s="40">
        <v>22.5</v>
      </c>
      <c r="W11">
        <v>9.87875E-2</v>
      </c>
      <c r="X11">
        <v>7.9024999999999998E-2</v>
      </c>
      <c r="Y11">
        <v>8.8912499999999992E-2</v>
      </c>
      <c r="Z11">
        <v>7.9024999999999998E-2</v>
      </c>
      <c r="AA11">
        <v>0.1383125</v>
      </c>
      <c r="AB11">
        <v>0.20747500000000002</v>
      </c>
      <c r="AC11">
        <v>0.12843750000000001</v>
      </c>
      <c r="AD11">
        <v>9.8787499999999986E-2</v>
      </c>
      <c r="AE11">
        <v>0.12842499999999998</v>
      </c>
      <c r="AF11">
        <v>7.9037499999999997E-2</v>
      </c>
      <c r="AG11">
        <v>0.1383125</v>
      </c>
      <c r="AH11">
        <v>6.9150000000000003E-2</v>
      </c>
      <c r="AI11">
        <v>0.16794999999999999</v>
      </c>
      <c r="AJ11">
        <v>0.1482</v>
      </c>
      <c r="AK11">
        <v>0.18771249999999998</v>
      </c>
      <c r="AL11">
        <v>9.8799999999999999E-2</v>
      </c>
      <c r="AO11" s="40">
        <v>22.5</v>
      </c>
      <c r="AP11">
        <v>9.87875E-2</v>
      </c>
      <c r="AQ11">
        <v>7.9024999999999998E-2</v>
      </c>
      <c r="AR11">
        <v>8.8912499999999992E-2</v>
      </c>
      <c r="AS11">
        <v>7.9024999999999998E-2</v>
      </c>
      <c r="AT11">
        <v>0.1383125</v>
      </c>
      <c r="AU11">
        <v>0.20747500000000002</v>
      </c>
      <c r="AV11">
        <v>0.12843750000000001</v>
      </c>
      <c r="AW11">
        <v>9.8787499999999986E-2</v>
      </c>
      <c r="AX11">
        <v>0.12842499999999998</v>
      </c>
      <c r="AY11">
        <v>7.9037499999999997E-2</v>
      </c>
      <c r="AZ11">
        <v>0.1383125</v>
      </c>
      <c r="BA11">
        <v>6.9150000000000003E-2</v>
      </c>
      <c r="BB11">
        <v>0.16794999999999999</v>
      </c>
      <c r="BC11">
        <v>0.1482</v>
      </c>
      <c r="BD11">
        <v>0.18771249999999998</v>
      </c>
      <c r="BE11">
        <v>9.8799999999999999E-2</v>
      </c>
      <c r="BH11" t="s">
        <v>96</v>
      </c>
      <c r="BI11">
        <v>989.25468750000016</v>
      </c>
      <c r="BJ11">
        <v>1790.8046875</v>
      </c>
      <c r="BK11">
        <v>258.29807414683603</v>
      </c>
      <c r="BL11">
        <v>310.9770162320134</v>
      </c>
    </row>
    <row r="12" spans="1:64">
      <c r="A12" t="s">
        <v>97</v>
      </c>
      <c r="B12" t="s">
        <v>96</v>
      </c>
      <c r="C12">
        <v>321.93333330000002</v>
      </c>
      <c r="D12">
        <v>95.97</v>
      </c>
      <c r="O12">
        <v>1226.70703125</v>
      </c>
      <c r="P12">
        <v>320.32276472215176</v>
      </c>
      <c r="Q12">
        <v>611.91015625</v>
      </c>
      <c r="R12">
        <v>225.27442072091586</v>
      </c>
      <c r="S12">
        <v>65</v>
      </c>
      <c r="V12" s="40">
        <v>27.5</v>
      </c>
      <c r="W12">
        <v>9.9975000000000008E-2</v>
      </c>
      <c r="X12">
        <v>0.06</v>
      </c>
      <c r="Y12">
        <v>9.9987499999999993E-2</v>
      </c>
      <c r="Z12">
        <v>8.9974999999999999E-2</v>
      </c>
      <c r="AA12">
        <v>5.9987499999999999E-2</v>
      </c>
      <c r="AB12">
        <v>6.9987500000000008E-2</v>
      </c>
      <c r="AC12">
        <v>0.1099875</v>
      </c>
      <c r="AD12">
        <v>8.9987499999999998E-2</v>
      </c>
      <c r="AE12">
        <v>7.9975000000000004E-2</v>
      </c>
      <c r="AF12">
        <v>0.1499625</v>
      </c>
      <c r="AG12">
        <v>6.9987500000000008E-2</v>
      </c>
      <c r="AH12">
        <v>0.12998749999999998</v>
      </c>
      <c r="AI12">
        <v>7.9987500000000003E-2</v>
      </c>
      <c r="AJ12">
        <v>0.11997500000000001</v>
      </c>
      <c r="AK12">
        <v>0.16996250000000002</v>
      </c>
      <c r="AL12">
        <v>9.9975000000000008E-2</v>
      </c>
      <c r="AO12" s="40">
        <v>27.5</v>
      </c>
      <c r="AP12">
        <v>9.9975000000000008E-2</v>
      </c>
      <c r="AQ12">
        <v>0.06</v>
      </c>
      <c r="AR12">
        <v>9.9987499999999993E-2</v>
      </c>
      <c r="AS12">
        <v>8.9974999999999999E-2</v>
      </c>
      <c r="AT12">
        <v>5.9987499999999999E-2</v>
      </c>
      <c r="AU12">
        <v>6.9987500000000008E-2</v>
      </c>
      <c r="AV12">
        <v>0.1099875</v>
      </c>
      <c r="AW12">
        <v>8.9987499999999998E-2</v>
      </c>
      <c r="AX12">
        <v>7.9975000000000004E-2</v>
      </c>
      <c r="AY12">
        <v>0.1499625</v>
      </c>
      <c r="AZ12">
        <v>6.9987500000000008E-2</v>
      </c>
      <c r="BA12">
        <v>0.12998749999999998</v>
      </c>
      <c r="BB12">
        <v>7.9987500000000003E-2</v>
      </c>
      <c r="BC12">
        <v>0.11997500000000001</v>
      </c>
      <c r="BD12">
        <v>0.16996250000000002</v>
      </c>
      <c r="BE12">
        <v>9.9975000000000008E-2</v>
      </c>
    </row>
    <row r="13" spans="1:64">
      <c r="A13" t="s">
        <v>97</v>
      </c>
      <c r="B13" t="s">
        <v>96</v>
      </c>
      <c r="C13">
        <v>600.06666670000004</v>
      </c>
      <c r="D13">
        <v>130.32</v>
      </c>
      <c r="G13" s="14" t="s">
        <v>96</v>
      </c>
      <c r="O13">
        <v>1145.55859375</v>
      </c>
      <c r="P13">
        <v>154.02305891129291</v>
      </c>
      <c r="Q13">
        <v>458.1953125</v>
      </c>
      <c r="R13">
        <v>145.30853566220938</v>
      </c>
      <c r="S13">
        <v>75</v>
      </c>
      <c r="V13" s="40">
        <v>32.5</v>
      </c>
      <c r="W13">
        <v>7.08125E-2</v>
      </c>
      <c r="X13">
        <v>4.045E-2</v>
      </c>
      <c r="Y13">
        <v>7.0800000000000002E-2</v>
      </c>
      <c r="Z13">
        <v>9.1024999999999995E-2</v>
      </c>
      <c r="AA13">
        <v>0</v>
      </c>
      <c r="AB13">
        <v>3.03375E-2</v>
      </c>
      <c r="AC13">
        <v>5.0574999999999995E-2</v>
      </c>
      <c r="AD13">
        <v>0.13148750000000001</v>
      </c>
      <c r="AE13">
        <v>6.0687499999999998E-2</v>
      </c>
      <c r="AF13">
        <v>5.0574999999999995E-2</v>
      </c>
      <c r="AG13">
        <v>3.03375E-2</v>
      </c>
      <c r="AH13">
        <v>0.10114999999999999</v>
      </c>
      <c r="AI13">
        <v>8.0912499999999998E-2</v>
      </c>
      <c r="AJ13">
        <v>0.13150000000000001</v>
      </c>
      <c r="AK13">
        <v>9.1037499999999993E-2</v>
      </c>
      <c r="AL13">
        <v>7.0800000000000002E-2</v>
      </c>
      <c r="AO13" s="40">
        <v>32.5</v>
      </c>
      <c r="AP13">
        <v>7.08125E-2</v>
      </c>
      <c r="AQ13">
        <v>4.045E-2</v>
      </c>
      <c r="AR13">
        <v>7.0800000000000002E-2</v>
      </c>
      <c r="AS13">
        <v>9.1024999999999995E-2</v>
      </c>
      <c r="AT13">
        <v>0</v>
      </c>
      <c r="AU13">
        <v>3.03375E-2</v>
      </c>
      <c r="AV13">
        <v>5.0574999999999995E-2</v>
      </c>
      <c r="AW13">
        <v>0.13148750000000001</v>
      </c>
      <c r="AX13">
        <v>6.0687499999999998E-2</v>
      </c>
      <c r="AY13">
        <v>5.0574999999999995E-2</v>
      </c>
      <c r="AZ13">
        <v>3.03375E-2</v>
      </c>
      <c r="BA13">
        <v>0.10114999999999999</v>
      </c>
      <c r="BB13">
        <v>8.0912499999999998E-2</v>
      </c>
      <c r="BC13">
        <v>0.13150000000000001</v>
      </c>
      <c r="BD13">
        <v>9.1037499999999993E-2</v>
      </c>
      <c r="BE13">
        <v>7.0800000000000002E-2</v>
      </c>
    </row>
    <row r="14" spans="1:64">
      <c r="A14" t="s">
        <v>97</v>
      </c>
      <c r="B14" t="s">
        <v>96</v>
      </c>
      <c r="C14">
        <v>321.66666670000001</v>
      </c>
      <c r="D14">
        <v>30.83</v>
      </c>
      <c r="G14" s="14" t="s">
        <v>95</v>
      </c>
      <c r="H14" s="14" t="s">
        <v>103</v>
      </c>
      <c r="I14" s="14" t="s">
        <v>97</v>
      </c>
      <c r="J14" s="14" t="s">
        <v>103</v>
      </c>
      <c r="K14" s="14" t="s">
        <v>37</v>
      </c>
      <c r="O14">
        <v>953.890625</v>
      </c>
      <c r="P14">
        <v>201.46948606856517</v>
      </c>
      <c r="Q14">
        <v>159.45703125</v>
      </c>
      <c r="R14">
        <v>62.188189437852813</v>
      </c>
      <c r="S14">
        <v>85</v>
      </c>
      <c r="V14" s="40">
        <v>37.5</v>
      </c>
      <c r="W14">
        <v>4.095E-2</v>
      </c>
      <c r="X14">
        <v>2.0475E-2</v>
      </c>
      <c r="Y14">
        <v>7.1637499999999993E-2</v>
      </c>
      <c r="Z14">
        <v>6.1412500000000002E-2</v>
      </c>
      <c r="AA14">
        <v>1.02375E-2</v>
      </c>
      <c r="AB14">
        <v>5.1174999999999998E-2</v>
      </c>
      <c r="AC14">
        <v>8.1875000000000003E-2</v>
      </c>
      <c r="AD14">
        <v>0.1330375</v>
      </c>
      <c r="AE14">
        <v>8.1862500000000005E-2</v>
      </c>
      <c r="AF14">
        <v>4.095E-2</v>
      </c>
      <c r="AG14">
        <v>2.0475E-2</v>
      </c>
      <c r="AH14">
        <v>5.1174999999999998E-2</v>
      </c>
      <c r="AI14">
        <v>8.1862500000000005E-2</v>
      </c>
      <c r="AJ14">
        <v>4.0937500000000002E-2</v>
      </c>
      <c r="AK14">
        <v>4.0937500000000002E-2</v>
      </c>
      <c r="AL14">
        <v>7.1650000000000005E-2</v>
      </c>
      <c r="AO14" s="40">
        <v>37.5</v>
      </c>
      <c r="AP14">
        <v>4.095E-2</v>
      </c>
      <c r="AQ14">
        <v>2.0475E-2</v>
      </c>
      <c r="AR14">
        <v>7.1637499999999993E-2</v>
      </c>
      <c r="AS14">
        <v>6.1412500000000002E-2</v>
      </c>
      <c r="AT14">
        <v>1.02375E-2</v>
      </c>
      <c r="AU14">
        <v>5.1174999999999998E-2</v>
      </c>
      <c r="AV14">
        <v>8.1875000000000003E-2</v>
      </c>
      <c r="AW14">
        <v>0.1330375</v>
      </c>
      <c r="AX14">
        <v>8.1862500000000005E-2</v>
      </c>
      <c r="AY14">
        <v>4.095E-2</v>
      </c>
      <c r="AZ14">
        <v>2.0475E-2</v>
      </c>
      <c r="BA14">
        <v>5.1174999999999998E-2</v>
      </c>
      <c r="BB14">
        <v>8.1862500000000005E-2</v>
      </c>
      <c r="BC14">
        <v>4.0937500000000002E-2</v>
      </c>
      <c r="BD14">
        <v>4.0937500000000002E-2</v>
      </c>
      <c r="BE14">
        <v>7.1650000000000005E-2</v>
      </c>
      <c r="BH14" s="14" t="s">
        <v>117</v>
      </c>
    </row>
    <row r="15" spans="1:64">
      <c r="B15" s="14" t="s">
        <v>54</v>
      </c>
      <c r="C15" s="14">
        <f>AVERAGE(C11:C14)</f>
        <v>408.94166667500002</v>
      </c>
      <c r="D15" s="14">
        <f>AVERAGE(D11:D14)</f>
        <v>98.722499999999997</v>
      </c>
      <c r="G15">
        <v>1588.73046875</v>
      </c>
      <c r="H15">
        <v>395.5733735206411</v>
      </c>
      <c r="I15">
        <v>1245.34375</v>
      </c>
      <c r="J15">
        <v>378.9764501658031</v>
      </c>
      <c r="K15">
        <v>5</v>
      </c>
      <c r="O15">
        <v>666.15234375</v>
      </c>
      <c r="P15">
        <v>109.67169160162248</v>
      </c>
      <c r="Q15">
        <v>72.41796875</v>
      </c>
      <c r="R15">
        <v>31.860538089133108</v>
      </c>
      <c r="S15">
        <v>95</v>
      </c>
      <c r="V15" s="40">
        <v>42.5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O15" s="40">
        <v>42.5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K15" s="4"/>
      <c r="BL15" s="4"/>
    </row>
    <row r="16" spans="1:64">
      <c r="G16">
        <v>729.71484375000011</v>
      </c>
      <c r="H16">
        <v>221.82484774430088</v>
      </c>
      <c r="I16">
        <v>570.91015625000011</v>
      </c>
      <c r="J16">
        <v>266.28890861651166</v>
      </c>
      <c r="K16">
        <v>15</v>
      </c>
      <c r="O16">
        <v>775.5546875</v>
      </c>
      <c r="P16">
        <v>123.70563383273874</v>
      </c>
      <c r="Q16">
        <v>3.71484375</v>
      </c>
      <c r="R16">
        <v>3.71484375</v>
      </c>
      <c r="S16">
        <v>105</v>
      </c>
      <c r="V16" s="40">
        <v>47.5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O16" s="40">
        <v>47.5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H16" s="14" t="s">
        <v>113</v>
      </c>
      <c r="BI16" s="56" t="s">
        <v>118</v>
      </c>
      <c r="BJ16" s="56"/>
      <c r="BK16" s="56" t="s">
        <v>103</v>
      </c>
      <c r="BL16" s="56"/>
    </row>
    <row r="17" spans="1:64">
      <c r="A17" t="s">
        <v>95</v>
      </c>
      <c r="B17" t="s">
        <v>75</v>
      </c>
      <c r="C17">
        <v>430.76666666666665</v>
      </c>
      <c r="D17">
        <v>57.73</v>
      </c>
      <c r="G17">
        <v>244.41015625</v>
      </c>
      <c r="H17">
        <v>160.310903781928</v>
      </c>
      <c r="I17">
        <v>148.45703125</v>
      </c>
      <c r="J17">
        <v>86.943820485024844</v>
      </c>
      <c r="K17">
        <v>25</v>
      </c>
      <c r="O17">
        <v>726.96875000000011</v>
      </c>
      <c r="P17">
        <v>132.93063496025866</v>
      </c>
      <c r="Q17">
        <v>0</v>
      </c>
      <c r="R17">
        <v>0</v>
      </c>
      <c r="S17">
        <v>115</v>
      </c>
      <c r="V17" s="40">
        <v>52.5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O17" s="40">
        <v>52.5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I17" t="s">
        <v>97</v>
      </c>
      <c r="BJ17" t="s">
        <v>95</v>
      </c>
      <c r="BK17" t="s">
        <v>97</v>
      </c>
      <c r="BL17" t="s">
        <v>95</v>
      </c>
    </row>
    <row r="18" spans="1:64">
      <c r="A18" t="s">
        <v>95</v>
      </c>
      <c r="B18" t="s">
        <v>75</v>
      </c>
      <c r="C18">
        <v>1014.4666666666667</v>
      </c>
      <c r="D18">
        <v>197.33333333333334</v>
      </c>
      <c r="G18">
        <v>96.2578125</v>
      </c>
      <c r="H18">
        <v>72.093960381818093</v>
      </c>
      <c r="I18">
        <v>44.71484375</v>
      </c>
      <c r="J18">
        <v>33.850930759813153</v>
      </c>
      <c r="K18">
        <v>35</v>
      </c>
      <c r="O18">
        <v>441.6015625</v>
      </c>
      <c r="P18">
        <v>67.49432439608232</v>
      </c>
      <c r="Q18">
        <v>0</v>
      </c>
      <c r="R18">
        <v>0</v>
      </c>
      <c r="S18">
        <v>125</v>
      </c>
      <c r="V18" s="40">
        <v>57.5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O18" s="40">
        <v>57.5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H18" t="s">
        <v>75</v>
      </c>
      <c r="BI18">
        <v>1.062274152459892</v>
      </c>
      <c r="BJ18">
        <v>2.1136007982767353</v>
      </c>
      <c r="BK18">
        <v>0.57228321039183694</v>
      </c>
      <c r="BL18">
        <v>0.46454259266345066</v>
      </c>
    </row>
    <row r="19" spans="1:64">
      <c r="A19" t="s">
        <v>95</v>
      </c>
      <c r="B19" t="s">
        <v>75</v>
      </c>
      <c r="C19">
        <v>1001.3666666666668</v>
      </c>
      <c r="D19">
        <v>174.68</v>
      </c>
      <c r="G19">
        <v>0</v>
      </c>
      <c r="H19">
        <v>0</v>
      </c>
      <c r="I19">
        <v>0</v>
      </c>
      <c r="J19">
        <v>0</v>
      </c>
      <c r="K19">
        <v>45</v>
      </c>
      <c r="O19">
        <v>218.81640625</v>
      </c>
      <c r="P19">
        <v>74.689874323476445</v>
      </c>
      <c r="Q19">
        <v>0</v>
      </c>
      <c r="R19">
        <v>0</v>
      </c>
      <c r="S19">
        <v>135</v>
      </c>
    </row>
    <row r="20" spans="1:64">
      <c r="A20" t="s">
        <v>95</v>
      </c>
      <c r="B20" t="s">
        <v>75</v>
      </c>
      <c r="C20">
        <v>512.9</v>
      </c>
      <c r="D20">
        <v>124.73</v>
      </c>
      <c r="G20">
        <v>0</v>
      </c>
      <c r="H20">
        <v>0</v>
      </c>
      <c r="I20">
        <v>0</v>
      </c>
      <c r="J20">
        <v>0</v>
      </c>
      <c r="K20">
        <v>55</v>
      </c>
      <c r="O20">
        <v>99.73046875</v>
      </c>
      <c r="P20">
        <v>59.842449729876961</v>
      </c>
      <c r="Q20">
        <v>0</v>
      </c>
      <c r="R20">
        <v>0</v>
      </c>
      <c r="S20">
        <v>145</v>
      </c>
      <c r="U20" s="14" t="s">
        <v>105</v>
      </c>
      <c r="AN20" s="14" t="s">
        <v>111</v>
      </c>
      <c r="AP20" s="14" t="s">
        <v>106</v>
      </c>
      <c r="BH20" t="s">
        <v>96</v>
      </c>
      <c r="BI20">
        <v>2.3863018460198338</v>
      </c>
      <c r="BJ20">
        <v>5.5286917492796377</v>
      </c>
      <c r="BK20">
        <v>0.41819682785896672</v>
      </c>
      <c r="BL20">
        <v>2.1616604535696431</v>
      </c>
    </row>
    <row r="21" spans="1:64">
      <c r="B21" s="14" t="s">
        <v>54</v>
      </c>
      <c r="C21" s="14">
        <f>AVERAGE(C17:C20)</f>
        <v>739.87500000000011</v>
      </c>
      <c r="D21" s="14">
        <f>AVERAGE(D17:D20)</f>
        <v>138.61833333333334</v>
      </c>
      <c r="O21">
        <v>28.30078125</v>
      </c>
      <c r="P21">
        <v>19.106324895200974</v>
      </c>
      <c r="Q21">
        <v>0</v>
      </c>
      <c r="R21">
        <v>0</v>
      </c>
      <c r="S21">
        <v>155</v>
      </c>
      <c r="V21" s="40">
        <v>0</v>
      </c>
      <c r="W21" s="40">
        <v>2.5</v>
      </c>
      <c r="X21" s="40">
        <v>7.5</v>
      </c>
      <c r="Y21" s="40">
        <v>12.5</v>
      </c>
      <c r="Z21" s="40">
        <v>17.5</v>
      </c>
      <c r="AA21" s="40">
        <v>22.5</v>
      </c>
      <c r="AB21" s="40">
        <v>27.5</v>
      </c>
      <c r="AC21" s="40">
        <v>32.5</v>
      </c>
      <c r="AD21" s="40">
        <v>37.5</v>
      </c>
      <c r="AE21" s="40">
        <v>42.5</v>
      </c>
      <c r="AF21" s="40">
        <v>47.5</v>
      </c>
      <c r="AG21" s="40">
        <v>52.5</v>
      </c>
      <c r="AH21" s="40">
        <v>57.5</v>
      </c>
      <c r="AI21" s="40">
        <v>62.5</v>
      </c>
      <c r="AJ21" s="40">
        <v>67.5</v>
      </c>
      <c r="AK21" s="40">
        <v>72.5</v>
      </c>
      <c r="AL21" s="40">
        <v>77.5</v>
      </c>
      <c r="AO21" s="40">
        <v>0</v>
      </c>
      <c r="AP21" s="40">
        <v>2.5</v>
      </c>
      <c r="AQ21" s="40">
        <v>7.5</v>
      </c>
      <c r="AR21" s="40">
        <v>12.5</v>
      </c>
      <c r="AS21" s="40">
        <v>17.5</v>
      </c>
      <c r="AT21" s="40">
        <v>22.5</v>
      </c>
      <c r="AU21" s="40">
        <v>27.5</v>
      </c>
      <c r="AV21" s="40">
        <v>32.5</v>
      </c>
      <c r="AW21" s="40">
        <v>37.5</v>
      </c>
      <c r="AX21" s="40">
        <v>42.5</v>
      </c>
      <c r="AY21" s="40">
        <v>47.5</v>
      </c>
      <c r="AZ21" s="40">
        <v>52.5</v>
      </c>
      <c r="BA21" s="40">
        <v>57.5</v>
      </c>
      <c r="BB21" s="40">
        <v>62.5</v>
      </c>
      <c r="BC21" s="40">
        <v>67.5</v>
      </c>
      <c r="BD21" s="40">
        <v>72.5</v>
      </c>
      <c r="BE21" s="40">
        <v>77.5</v>
      </c>
      <c r="BI21" s="4"/>
      <c r="BJ21" s="4"/>
      <c r="BK21" s="4"/>
      <c r="BL21" s="4"/>
    </row>
    <row r="22" spans="1:64">
      <c r="V22" s="40">
        <v>2.5</v>
      </c>
      <c r="W22">
        <v>0.51747500000000002</v>
      </c>
      <c r="X22">
        <v>0.30108750000000001</v>
      </c>
      <c r="Y22">
        <v>0.35755000000000003</v>
      </c>
      <c r="Z22">
        <v>0.43282500000000002</v>
      </c>
      <c r="AA22">
        <v>0.48927500000000002</v>
      </c>
      <c r="AB22">
        <v>0.50808750000000003</v>
      </c>
      <c r="AC22">
        <v>0.48925000000000002</v>
      </c>
      <c r="AD22">
        <v>0.48925000000000002</v>
      </c>
      <c r="AE22">
        <v>0.74330000000000007</v>
      </c>
      <c r="AF22">
        <v>0.66803750000000006</v>
      </c>
      <c r="AG22">
        <v>0.38577499999999998</v>
      </c>
      <c r="AH22">
        <v>0.32931250000000001</v>
      </c>
      <c r="AI22">
        <v>0.24462500000000001</v>
      </c>
      <c r="AJ22">
        <v>0.35752499999999998</v>
      </c>
      <c r="AK22">
        <v>0.31051249999999997</v>
      </c>
      <c r="AL22">
        <v>0.31048750000000003</v>
      </c>
      <c r="AO22" s="40">
        <v>2.5</v>
      </c>
      <c r="AP22">
        <v>0.51747500000000002</v>
      </c>
      <c r="AQ22">
        <v>0.30108750000000001</v>
      </c>
      <c r="AR22">
        <v>0.35755000000000003</v>
      </c>
      <c r="AS22">
        <v>0.43282500000000002</v>
      </c>
      <c r="AT22">
        <v>0.48927500000000002</v>
      </c>
      <c r="AU22">
        <v>0.50808750000000003</v>
      </c>
      <c r="AV22">
        <v>0.48925000000000002</v>
      </c>
      <c r="AW22">
        <v>0.48925000000000002</v>
      </c>
      <c r="AX22">
        <v>0.74330000000000007</v>
      </c>
      <c r="AY22">
        <v>0.66803750000000006</v>
      </c>
      <c r="AZ22">
        <v>0.38577499999999998</v>
      </c>
      <c r="BA22">
        <v>0.32931250000000001</v>
      </c>
      <c r="BB22">
        <v>0.24462500000000001</v>
      </c>
      <c r="BC22">
        <v>0.35752499999999998</v>
      </c>
      <c r="BD22">
        <v>0.31051249999999997</v>
      </c>
      <c r="BE22">
        <v>0.31048750000000003</v>
      </c>
    </row>
    <row r="23" spans="1:64">
      <c r="A23" t="s">
        <v>97</v>
      </c>
      <c r="B23" t="s">
        <v>75</v>
      </c>
      <c r="C23">
        <v>1464.9666669999999</v>
      </c>
      <c r="D23">
        <v>231.01</v>
      </c>
      <c r="N23" s="14" t="s">
        <v>96</v>
      </c>
      <c r="V23" s="40">
        <v>7.5</v>
      </c>
      <c r="W23">
        <v>0.285775</v>
      </c>
      <c r="X23">
        <v>0.26674999999999999</v>
      </c>
      <c r="Y23">
        <v>0.31437499999999996</v>
      </c>
      <c r="Z23">
        <v>0.4382125</v>
      </c>
      <c r="AA23">
        <v>0.39058749999999998</v>
      </c>
      <c r="AB23">
        <v>0.42869999999999997</v>
      </c>
      <c r="AC23">
        <v>0.41917499999999996</v>
      </c>
      <c r="AD23">
        <v>0.55254999999999999</v>
      </c>
      <c r="AE23">
        <v>0.73353749999999995</v>
      </c>
      <c r="AF23">
        <v>0.5334875</v>
      </c>
      <c r="AG23">
        <v>0.40012499999999995</v>
      </c>
      <c r="AH23">
        <v>0.50491249999999988</v>
      </c>
      <c r="AI23">
        <v>0.3429625</v>
      </c>
      <c r="AJ23">
        <v>0.45727499999999999</v>
      </c>
      <c r="AK23">
        <v>0.238175</v>
      </c>
      <c r="AL23">
        <v>0.28578749999999997</v>
      </c>
      <c r="AO23" s="40">
        <v>7.5</v>
      </c>
      <c r="AP23">
        <v>0.285775</v>
      </c>
      <c r="AQ23">
        <v>0.26674999999999999</v>
      </c>
      <c r="AR23">
        <v>0.31437499999999996</v>
      </c>
      <c r="AS23">
        <v>0.4382125</v>
      </c>
      <c r="AT23">
        <v>0.39058749999999998</v>
      </c>
      <c r="AU23">
        <v>0.42869999999999997</v>
      </c>
      <c r="AV23">
        <v>0.41917499999999996</v>
      </c>
      <c r="AW23">
        <v>0.55254999999999999</v>
      </c>
      <c r="AX23">
        <v>0.73353749999999995</v>
      </c>
      <c r="AY23">
        <v>0.5334875</v>
      </c>
      <c r="AZ23">
        <v>0.40012499999999995</v>
      </c>
      <c r="BA23">
        <v>0.50491249999999988</v>
      </c>
      <c r="BB23">
        <v>0.3429625</v>
      </c>
      <c r="BC23">
        <v>0.45727499999999999</v>
      </c>
      <c r="BD23">
        <v>0.238175</v>
      </c>
      <c r="BE23">
        <v>0.28578749999999997</v>
      </c>
    </row>
    <row r="24" spans="1:64">
      <c r="A24" t="s">
        <v>97</v>
      </c>
      <c r="B24" t="s">
        <v>75</v>
      </c>
      <c r="C24">
        <v>2788.1</v>
      </c>
      <c r="D24">
        <v>418.77</v>
      </c>
      <c r="O24" s="14" t="s">
        <v>95</v>
      </c>
      <c r="P24" s="14" t="s">
        <v>103</v>
      </c>
      <c r="Q24" s="14" t="s">
        <v>97</v>
      </c>
      <c r="R24" s="14" t="s">
        <v>103</v>
      </c>
      <c r="S24" s="14" t="s">
        <v>37</v>
      </c>
      <c r="V24" s="40">
        <v>12.5</v>
      </c>
      <c r="W24">
        <v>0.34721250000000003</v>
      </c>
      <c r="X24">
        <v>0.35685</v>
      </c>
      <c r="Y24">
        <v>0.34719999999999995</v>
      </c>
      <c r="Z24">
        <v>0.33757499999999996</v>
      </c>
      <c r="AA24">
        <v>0.24112500000000001</v>
      </c>
      <c r="AB24">
        <v>0.26041249999999999</v>
      </c>
      <c r="AC24">
        <v>0.28933750000000003</v>
      </c>
      <c r="AD24">
        <v>0.28933750000000003</v>
      </c>
      <c r="AE24">
        <v>0.26038749999999999</v>
      </c>
      <c r="AF24">
        <v>0.27969999999999995</v>
      </c>
      <c r="AG24">
        <v>0.2121875</v>
      </c>
      <c r="AH24">
        <v>0.24112500000000001</v>
      </c>
      <c r="AI24">
        <v>0.26040000000000002</v>
      </c>
      <c r="AJ24">
        <v>0.212175</v>
      </c>
      <c r="AK24">
        <v>0.1736125</v>
      </c>
      <c r="AL24">
        <v>8.6812499999999987E-2</v>
      </c>
      <c r="AO24" s="40">
        <v>12.5</v>
      </c>
      <c r="AP24">
        <v>0.34721250000000003</v>
      </c>
      <c r="AQ24">
        <v>0.35685</v>
      </c>
      <c r="AR24">
        <v>0.34719999999999995</v>
      </c>
      <c r="AS24">
        <v>0.33757499999999996</v>
      </c>
      <c r="AT24">
        <v>0.24112500000000001</v>
      </c>
      <c r="AU24">
        <v>0.26041249999999999</v>
      </c>
      <c r="AV24">
        <v>0.28933750000000003</v>
      </c>
      <c r="AW24">
        <v>0.28933750000000003</v>
      </c>
      <c r="AX24">
        <v>0.26038749999999999</v>
      </c>
      <c r="AY24">
        <v>0.27969999999999995</v>
      </c>
      <c r="AZ24">
        <v>0.2121875</v>
      </c>
      <c r="BA24">
        <v>0.24112500000000001</v>
      </c>
      <c r="BB24">
        <v>0.26040000000000002</v>
      </c>
      <c r="BC24">
        <v>0.212175</v>
      </c>
      <c r="BD24">
        <v>0.1736125</v>
      </c>
      <c r="BE24">
        <v>8.6812499999999987E-2</v>
      </c>
    </row>
    <row r="25" spans="1:64">
      <c r="A25" t="s">
        <v>97</v>
      </c>
      <c r="B25" t="s">
        <v>75</v>
      </c>
      <c r="C25">
        <v>1740.1</v>
      </c>
      <c r="D25">
        <v>297.8</v>
      </c>
      <c r="O25">
        <v>1899.3802083333333</v>
      </c>
      <c r="P25">
        <v>571.69372822553794</v>
      </c>
      <c r="Q25">
        <v>2970.375</v>
      </c>
      <c r="R25">
        <v>758.43331416876435</v>
      </c>
      <c r="S25">
        <v>5</v>
      </c>
      <c r="V25" s="40">
        <v>17.5</v>
      </c>
      <c r="W25">
        <v>0.1854875</v>
      </c>
      <c r="X25">
        <v>0.1854875</v>
      </c>
      <c r="Y25">
        <v>0.16596250000000001</v>
      </c>
      <c r="Z25">
        <v>0.19525000000000001</v>
      </c>
      <c r="AA25">
        <v>0.16596250000000001</v>
      </c>
      <c r="AB25">
        <v>0.13667500000000002</v>
      </c>
      <c r="AC25">
        <v>0.1464375</v>
      </c>
      <c r="AD25">
        <v>0.11715</v>
      </c>
      <c r="AE25">
        <v>8.786250000000001E-2</v>
      </c>
      <c r="AF25">
        <v>0.13667500000000002</v>
      </c>
      <c r="AG25">
        <v>0.1073875</v>
      </c>
      <c r="AH25">
        <v>9.7625000000000003E-2</v>
      </c>
      <c r="AI25">
        <v>0.1073875</v>
      </c>
      <c r="AJ25">
        <v>0.1464375</v>
      </c>
      <c r="AK25">
        <v>0.15620000000000001</v>
      </c>
      <c r="AL25">
        <v>9.7625000000000003E-2</v>
      </c>
      <c r="AO25" s="40">
        <v>17.5</v>
      </c>
      <c r="AP25">
        <v>0.1854875</v>
      </c>
      <c r="AQ25">
        <v>0.1854875</v>
      </c>
      <c r="AR25">
        <v>0.16596250000000001</v>
      </c>
      <c r="AS25">
        <v>0.19525000000000001</v>
      </c>
      <c r="AT25">
        <v>0.16596250000000001</v>
      </c>
      <c r="AU25">
        <v>0.13667500000000002</v>
      </c>
      <c r="AV25">
        <v>0.1464375</v>
      </c>
      <c r="AW25">
        <v>0.11715</v>
      </c>
      <c r="AX25">
        <v>8.786250000000001E-2</v>
      </c>
      <c r="AY25">
        <v>0.13667500000000002</v>
      </c>
      <c r="AZ25">
        <v>0.1073875</v>
      </c>
      <c r="BA25">
        <v>9.7625000000000003E-2</v>
      </c>
      <c r="BB25">
        <v>0.1073875</v>
      </c>
      <c r="BC25">
        <v>0.1464375</v>
      </c>
      <c r="BD25">
        <v>0.15620000000000001</v>
      </c>
      <c r="BE25">
        <v>9.7625000000000003E-2</v>
      </c>
    </row>
    <row r="26" spans="1:64">
      <c r="A26" t="s">
        <v>97</v>
      </c>
      <c r="B26" t="s">
        <v>75</v>
      </c>
      <c r="C26">
        <v>1370.3</v>
      </c>
      <c r="D26">
        <v>286.05</v>
      </c>
      <c r="O26">
        <v>1737.8645833333333</v>
      </c>
      <c r="P26">
        <v>628.53781047376117</v>
      </c>
      <c r="Q26">
        <v>2794.2447916666665</v>
      </c>
      <c r="R26">
        <v>1038.9129578453385</v>
      </c>
      <c r="S26">
        <v>15</v>
      </c>
      <c r="V26" s="40">
        <v>22.5</v>
      </c>
      <c r="W26">
        <v>9.87875E-2</v>
      </c>
      <c r="X26">
        <v>7.9024999999999998E-2</v>
      </c>
      <c r="Y26">
        <v>8.8912499999999992E-2</v>
      </c>
      <c r="Z26">
        <v>7.9024999999999998E-2</v>
      </c>
      <c r="AA26">
        <v>0.1383125</v>
      </c>
      <c r="AB26">
        <v>0.20747500000000002</v>
      </c>
      <c r="AC26">
        <v>0.12843750000000001</v>
      </c>
      <c r="AD26">
        <v>9.8787499999999986E-2</v>
      </c>
      <c r="AE26">
        <v>0.12842499999999998</v>
      </c>
      <c r="AF26">
        <v>7.9037499999999997E-2</v>
      </c>
      <c r="AG26">
        <v>0.1383125</v>
      </c>
      <c r="AH26">
        <v>6.9150000000000003E-2</v>
      </c>
      <c r="AI26">
        <v>0.16794999999999999</v>
      </c>
      <c r="AJ26">
        <v>0.1482</v>
      </c>
      <c r="AK26">
        <v>0.18771249999999998</v>
      </c>
      <c r="AL26">
        <v>9.8799999999999999E-2</v>
      </c>
      <c r="AO26" s="40">
        <v>22.5</v>
      </c>
      <c r="AP26">
        <v>9.87875E-2</v>
      </c>
      <c r="AQ26">
        <v>7.9024999999999998E-2</v>
      </c>
      <c r="AR26">
        <v>8.8912499999999992E-2</v>
      </c>
      <c r="AS26">
        <v>7.9024999999999998E-2</v>
      </c>
      <c r="AT26">
        <v>0.1383125</v>
      </c>
      <c r="AU26">
        <v>0.20747500000000002</v>
      </c>
      <c r="AV26">
        <v>0.12843750000000001</v>
      </c>
      <c r="AW26">
        <v>9.8787499999999986E-2</v>
      </c>
      <c r="AX26">
        <v>0.12842499999999998</v>
      </c>
      <c r="AY26">
        <v>7.9037499999999997E-2</v>
      </c>
      <c r="AZ26">
        <v>0.1383125</v>
      </c>
      <c r="BA26">
        <v>6.9150000000000003E-2</v>
      </c>
      <c r="BB26">
        <v>0.16794999999999999</v>
      </c>
      <c r="BC26">
        <v>0.1482</v>
      </c>
      <c r="BD26">
        <v>0.18771249999999998</v>
      </c>
      <c r="BE26">
        <v>9.8799999999999999E-2</v>
      </c>
    </row>
    <row r="27" spans="1:64">
      <c r="B27" s="14" t="s">
        <v>54</v>
      </c>
      <c r="C27" s="14">
        <f>AVERAGE(C23:C26)</f>
        <v>1840.8666667499999</v>
      </c>
      <c r="D27" s="14">
        <f>AVERAGE(D23:D26)</f>
        <v>308.40749999999997</v>
      </c>
      <c r="O27">
        <v>1462.3333333333333</v>
      </c>
      <c r="P27">
        <v>359.48084084537226</v>
      </c>
      <c r="Q27">
        <v>1399.25</v>
      </c>
      <c r="R27">
        <v>651.70758357981595</v>
      </c>
      <c r="S27">
        <v>25</v>
      </c>
      <c r="V27" s="40">
        <v>27.5</v>
      </c>
      <c r="W27">
        <v>9.9975000000000008E-2</v>
      </c>
      <c r="X27">
        <v>0.06</v>
      </c>
      <c r="Y27">
        <v>9.9987499999999993E-2</v>
      </c>
      <c r="Z27">
        <v>8.9974999999999999E-2</v>
      </c>
      <c r="AA27">
        <v>5.9987499999999999E-2</v>
      </c>
      <c r="AB27">
        <v>6.9987500000000008E-2</v>
      </c>
      <c r="AC27">
        <v>0.1099875</v>
      </c>
      <c r="AD27">
        <v>8.9987499999999998E-2</v>
      </c>
      <c r="AE27">
        <v>7.9975000000000004E-2</v>
      </c>
      <c r="AF27">
        <v>0.1499625</v>
      </c>
      <c r="AG27">
        <v>6.9987500000000008E-2</v>
      </c>
      <c r="AH27">
        <v>0.12998749999999998</v>
      </c>
      <c r="AI27">
        <v>7.9987500000000003E-2</v>
      </c>
      <c r="AJ27">
        <v>0.11997500000000001</v>
      </c>
      <c r="AK27">
        <v>0.16996250000000002</v>
      </c>
      <c r="AL27">
        <v>9.9975000000000008E-2</v>
      </c>
      <c r="AO27" s="40">
        <v>27.5</v>
      </c>
      <c r="AP27">
        <v>9.9975000000000008E-2</v>
      </c>
      <c r="AQ27">
        <v>0.06</v>
      </c>
      <c r="AR27">
        <v>9.9987499999999993E-2</v>
      </c>
      <c r="AS27">
        <v>8.9974999999999999E-2</v>
      </c>
      <c r="AT27">
        <v>5.9987499999999999E-2</v>
      </c>
      <c r="AU27">
        <v>6.9987500000000008E-2</v>
      </c>
      <c r="AV27">
        <v>0.1099875</v>
      </c>
      <c r="AW27">
        <v>8.9987499999999998E-2</v>
      </c>
      <c r="AX27">
        <v>7.9975000000000004E-2</v>
      </c>
      <c r="AY27">
        <v>0.1499625</v>
      </c>
      <c r="AZ27">
        <v>6.9987500000000008E-2</v>
      </c>
      <c r="BA27">
        <v>0.12998749999999998</v>
      </c>
      <c r="BB27">
        <v>7.9987500000000003E-2</v>
      </c>
      <c r="BC27">
        <v>0.11997500000000001</v>
      </c>
      <c r="BD27">
        <v>0.16996250000000002</v>
      </c>
      <c r="BE27">
        <v>9.9975000000000008E-2</v>
      </c>
      <c r="BK27" s="4"/>
    </row>
    <row r="28" spans="1:64">
      <c r="A28" s="21"/>
      <c r="B28" s="21"/>
      <c r="C28" s="20"/>
      <c r="O28">
        <v>1598.046875</v>
      </c>
      <c r="P28">
        <v>324.49255766952558</v>
      </c>
      <c r="Q28">
        <v>1004.2291666666666</v>
      </c>
      <c r="R28">
        <v>473.79763241171821</v>
      </c>
      <c r="S28">
        <v>35</v>
      </c>
      <c r="V28" s="40">
        <v>32.5</v>
      </c>
      <c r="W28">
        <v>7.08125E-2</v>
      </c>
      <c r="X28">
        <v>4.045E-2</v>
      </c>
      <c r="Y28">
        <v>7.0800000000000002E-2</v>
      </c>
      <c r="Z28">
        <v>9.1024999999999995E-2</v>
      </c>
      <c r="AA28">
        <v>0</v>
      </c>
      <c r="AB28">
        <v>3.03375E-2</v>
      </c>
      <c r="AC28">
        <v>5.0574999999999995E-2</v>
      </c>
      <c r="AD28">
        <v>0.13148750000000001</v>
      </c>
      <c r="AE28">
        <v>6.0687499999999998E-2</v>
      </c>
      <c r="AF28">
        <v>5.0574999999999995E-2</v>
      </c>
      <c r="AG28">
        <v>3.03375E-2</v>
      </c>
      <c r="AH28">
        <v>0.10114999999999999</v>
      </c>
      <c r="AI28">
        <v>8.0912499999999998E-2</v>
      </c>
      <c r="AJ28">
        <v>0.13150000000000001</v>
      </c>
      <c r="AK28">
        <v>9.1037499999999993E-2</v>
      </c>
      <c r="AL28">
        <v>7.0800000000000002E-2</v>
      </c>
      <c r="AO28" s="40">
        <v>32.5</v>
      </c>
      <c r="AP28">
        <v>7.08125E-2</v>
      </c>
      <c r="AQ28">
        <v>4.045E-2</v>
      </c>
      <c r="AR28">
        <v>7.0800000000000002E-2</v>
      </c>
      <c r="AS28">
        <v>9.1024999999999995E-2</v>
      </c>
      <c r="AT28">
        <v>0</v>
      </c>
      <c r="AU28">
        <v>3.03375E-2</v>
      </c>
      <c r="AV28">
        <v>5.0574999999999995E-2</v>
      </c>
      <c r="AW28">
        <v>0.13148750000000001</v>
      </c>
      <c r="AX28">
        <v>6.0687499999999998E-2</v>
      </c>
      <c r="AY28">
        <v>5.0574999999999995E-2</v>
      </c>
      <c r="AZ28">
        <v>3.03375E-2</v>
      </c>
      <c r="BA28">
        <v>0.10114999999999999</v>
      </c>
      <c r="BB28">
        <v>8.0912499999999998E-2</v>
      </c>
      <c r="BC28">
        <v>0.13150000000000001</v>
      </c>
      <c r="BD28">
        <v>9.1037499999999993E-2</v>
      </c>
      <c r="BE28">
        <v>7.0800000000000002E-2</v>
      </c>
    </row>
    <row r="29" spans="1:64">
      <c r="A29" s="14" t="s">
        <v>100</v>
      </c>
      <c r="B29" s="14" t="s">
        <v>97</v>
      </c>
      <c r="C29" s="14" t="s">
        <v>95</v>
      </c>
      <c r="O29">
        <v>1815.4322916666667</v>
      </c>
      <c r="P29">
        <v>381.84428022642169</v>
      </c>
      <c r="Q29">
        <v>837.14583333333337</v>
      </c>
      <c r="R29">
        <v>353.76911162087413</v>
      </c>
      <c r="S29">
        <v>45</v>
      </c>
      <c r="V29" s="40">
        <v>37.5</v>
      </c>
      <c r="W29">
        <v>4.095E-2</v>
      </c>
      <c r="X29">
        <v>2.0475E-2</v>
      </c>
      <c r="Y29">
        <v>7.1637499999999993E-2</v>
      </c>
      <c r="Z29">
        <v>6.1412500000000002E-2</v>
      </c>
      <c r="AA29">
        <v>1.02375E-2</v>
      </c>
      <c r="AB29">
        <v>5.1174999999999998E-2</v>
      </c>
      <c r="AC29">
        <v>8.1875000000000003E-2</v>
      </c>
      <c r="AD29">
        <v>0.1330375</v>
      </c>
      <c r="AE29">
        <v>8.1862500000000005E-2</v>
      </c>
      <c r="AF29">
        <v>4.095E-2</v>
      </c>
      <c r="AG29">
        <v>2.0475E-2</v>
      </c>
      <c r="AH29">
        <v>5.1174999999999998E-2</v>
      </c>
      <c r="AI29">
        <v>8.1862500000000005E-2</v>
      </c>
      <c r="AJ29">
        <v>4.0937500000000002E-2</v>
      </c>
      <c r="AK29">
        <v>4.0937500000000002E-2</v>
      </c>
      <c r="AL29">
        <v>7.1650000000000005E-2</v>
      </c>
      <c r="AO29" s="40">
        <v>37.5</v>
      </c>
      <c r="AP29">
        <v>4.095E-2</v>
      </c>
      <c r="AQ29">
        <v>2.0475E-2</v>
      </c>
      <c r="AR29">
        <v>7.1637499999999993E-2</v>
      </c>
      <c r="AS29">
        <v>6.1412500000000002E-2</v>
      </c>
      <c r="AT29">
        <v>1.02375E-2</v>
      </c>
      <c r="AU29">
        <v>5.1174999999999998E-2</v>
      </c>
      <c r="AV29">
        <v>8.1875000000000003E-2</v>
      </c>
      <c r="AW29">
        <v>0.1330375</v>
      </c>
      <c r="AX29">
        <v>8.1862500000000005E-2</v>
      </c>
      <c r="AY29">
        <v>4.095E-2</v>
      </c>
      <c r="AZ29">
        <v>2.0475E-2</v>
      </c>
      <c r="BA29">
        <v>5.1174999999999998E-2</v>
      </c>
      <c r="BB29">
        <v>8.1862500000000005E-2</v>
      </c>
      <c r="BC29">
        <v>4.0937500000000002E-2</v>
      </c>
      <c r="BD29">
        <v>4.0937500000000002E-2</v>
      </c>
      <c r="BE29">
        <v>7.1650000000000005E-2</v>
      </c>
    </row>
    <row r="30" spans="1:64">
      <c r="A30" t="s">
        <v>75</v>
      </c>
      <c r="B30">
        <v>1840.8666667499999</v>
      </c>
      <c r="C30">
        <v>739.87500017500008</v>
      </c>
      <c r="O30">
        <v>1676.5208333333333</v>
      </c>
      <c r="P30">
        <v>299.37827517019355</v>
      </c>
      <c r="Q30">
        <v>554.26041666666663</v>
      </c>
      <c r="R30">
        <v>314.89034890023567</v>
      </c>
      <c r="S30">
        <v>55</v>
      </c>
      <c r="V30" s="40">
        <v>42.5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O30" s="40">
        <v>42.5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</row>
    <row r="31" spans="1:64">
      <c r="A31" t="s">
        <v>96</v>
      </c>
      <c r="B31">
        <v>408.94166667500002</v>
      </c>
      <c r="C31">
        <v>392.1</v>
      </c>
      <c r="O31">
        <v>1464.5885416666667</v>
      </c>
      <c r="P31">
        <v>199.31393334810477</v>
      </c>
      <c r="Q31">
        <v>176.69791666666666</v>
      </c>
      <c r="R31">
        <v>74.965144533745004</v>
      </c>
      <c r="S31">
        <v>65</v>
      </c>
      <c r="V31" s="40">
        <v>47.5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O31" s="40">
        <v>47.5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</row>
    <row r="32" spans="1:64">
      <c r="O32">
        <v>1370.0208333333333</v>
      </c>
      <c r="P32">
        <v>173.26467359237327</v>
      </c>
      <c r="Q32">
        <v>101.86458333333333</v>
      </c>
      <c r="R32">
        <v>88.331374198252661</v>
      </c>
      <c r="S32">
        <v>75</v>
      </c>
      <c r="V32" s="40">
        <v>52.5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O32" s="40">
        <v>52.5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</row>
    <row r="33" spans="1:57">
      <c r="O33">
        <v>1281.984375</v>
      </c>
      <c r="P33">
        <v>207.58965686470756</v>
      </c>
      <c r="Q33">
        <v>42.489583333333343</v>
      </c>
      <c r="R33">
        <v>42.489583333333343</v>
      </c>
      <c r="S33">
        <v>85</v>
      </c>
      <c r="V33" s="40">
        <v>57.5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O33" s="40">
        <v>57.5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</row>
    <row r="34" spans="1:57">
      <c r="A34" s="14" t="s">
        <v>99</v>
      </c>
      <c r="B34" s="14" t="s">
        <v>97</v>
      </c>
      <c r="C34" s="14" t="s">
        <v>95</v>
      </c>
      <c r="O34">
        <v>1037.265625</v>
      </c>
      <c r="P34">
        <v>60.818035442281342</v>
      </c>
      <c r="Q34">
        <v>33.729166666666664</v>
      </c>
      <c r="R34">
        <v>33.729166666666671</v>
      </c>
      <c r="S34">
        <v>95</v>
      </c>
    </row>
    <row r="35" spans="1:57">
      <c r="A35" t="s">
        <v>75</v>
      </c>
      <c r="B35">
        <v>308.40749999999997</v>
      </c>
      <c r="C35">
        <v>138.61833333333334</v>
      </c>
      <c r="O35">
        <v>728.91666666666663</v>
      </c>
      <c r="P35">
        <v>107.58992234393475</v>
      </c>
      <c r="Q35">
        <v>0</v>
      </c>
      <c r="R35">
        <v>0</v>
      </c>
      <c r="S35">
        <v>105</v>
      </c>
      <c r="U35" s="14" t="s">
        <v>104</v>
      </c>
      <c r="V35" s="14"/>
      <c r="W35" s="14" t="s">
        <v>107</v>
      </c>
      <c r="AN35" s="14" t="s">
        <v>109</v>
      </c>
      <c r="AO35" s="14"/>
      <c r="AP35" s="14" t="s">
        <v>107</v>
      </c>
    </row>
    <row r="36" spans="1:57">
      <c r="A36" t="s">
        <v>96</v>
      </c>
      <c r="B36">
        <v>98.722499999999997</v>
      </c>
      <c r="C36">
        <v>57.844999999999999</v>
      </c>
      <c r="O36">
        <v>516.86458333333337</v>
      </c>
      <c r="P36">
        <v>100.05583046378743</v>
      </c>
      <c r="Q36">
        <v>0</v>
      </c>
      <c r="R36">
        <v>0</v>
      </c>
      <c r="S36">
        <v>115</v>
      </c>
      <c r="V36" s="40">
        <v>0</v>
      </c>
      <c r="W36" s="40">
        <v>2.5</v>
      </c>
      <c r="X36" s="40">
        <v>7.5</v>
      </c>
      <c r="Y36" s="40">
        <v>12.5</v>
      </c>
      <c r="Z36" s="40">
        <v>17.5</v>
      </c>
      <c r="AA36" s="40">
        <v>22.5</v>
      </c>
      <c r="AB36" s="40">
        <v>27.5</v>
      </c>
      <c r="AC36" s="40">
        <v>32.5</v>
      </c>
      <c r="AD36" s="40">
        <v>37.5</v>
      </c>
      <c r="AE36" s="40">
        <v>42.5</v>
      </c>
      <c r="AF36" s="40">
        <v>47.5</v>
      </c>
      <c r="AG36" s="40">
        <v>52.5</v>
      </c>
      <c r="AH36" s="40">
        <v>57.5</v>
      </c>
      <c r="AI36" s="40">
        <v>62.5</v>
      </c>
      <c r="AJ36" s="40">
        <v>67.5</v>
      </c>
      <c r="AK36" s="40">
        <v>72.5</v>
      </c>
      <c r="AL36" s="40">
        <v>77.5</v>
      </c>
      <c r="AO36" s="40">
        <v>0</v>
      </c>
      <c r="AP36" s="40">
        <v>2.5</v>
      </c>
      <c r="AQ36" s="40">
        <v>7.5</v>
      </c>
      <c r="AR36" s="40">
        <v>12.5</v>
      </c>
      <c r="AS36" s="40">
        <v>17.5</v>
      </c>
      <c r="AT36" s="40">
        <v>22.5</v>
      </c>
      <c r="AU36" s="40">
        <v>27.5</v>
      </c>
      <c r="AV36" s="40">
        <v>32.5</v>
      </c>
      <c r="AW36" s="40">
        <v>37.5</v>
      </c>
      <c r="AX36" s="40">
        <v>42.5</v>
      </c>
      <c r="AY36" s="40">
        <v>47.5</v>
      </c>
      <c r="AZ36" s="40">
        <v>52.5</v>
      </c>
      <c r="BA36" s="40">
        <v>57.5</v>
      </c>
      <c r="BB36" s="40">
        <v>62.5</v>
      </c>
      <c r="BC36" s="40">
        <v>67.5</v>
      </c>
      <c r="BD36" s="40">
        <v>72.5</v>
      </c>
      <c r="BE36" s="40">
        <v>77.5</v>
      </c>
    </row>
    <row r="37" spans="1:57">
      <c r="O37">
        <v>798.75520833333337</v>
      </c>
      <c r="P37">
        <v>158.26223632044932</v>
      </c>
      <c r="Q37">
        <v>0</v>
      </c>
      <c r="R37">
        <v>0</v>
      </c>
      <c r="S37">
        <v>125</v>
      </c>
      <c r="V37" s="40">
        <v>2.5</v>
      </c>
      <c r="W37">
        <v>0.13173750000000001</v>
      </c>
      <c r="X37">
        <v>0.24463750000000001</v>
      </c>
      <c r="Y37">
        <v>0.18818750000000001</v>
      </c>
      <c r="Z37">
        <v>0.23522499999999996</v>
      </c>
      <c r="AA37">
        <v>0.34813749999999999</v>
      </c>
      <c r="AB37">
        <v>0.26346250000000004</v>
      </c>
      <c r="AC37">
        <v>0.21641250000000001</v>
      </c>
      <c r="AD37">
        <v>0.28226249999999997</v>
      </c>
      <c r="AE37">
        <v>0.23521249999999999</v>
      </c>
      <c r="AF37">
        <v>0.23522500000000002</v>
      </c>
      <c r="AG37">
        <v>0.30107499999999998</v>
      </c>
      <c r="AH37">
        <v>0.15053749999999999</v>
      </c>
      <c r="AI37">
        <v>0.17874999999999996</v>
      </c>
      <c r="AJ37">
        <v>0.141125</v>
      </c>
      <c r="AK37">
        <v>0.12232499999999999</v>
      </c>
      <c r="AL37">
        <v>6.5862500000000004E-2</v>
      </c>
      <c r="AO37" s="40">
        <v>2.5</v>
      </c>
      <c r="AP37">
        <v>0.13173750000000001</v>
      </c>
      <c r="AQ37">
        <v>0.24463750000000001</v>
      </c>
      <c r="AR37">
        <v>0.18818750000000001</v>
      </c>
      <c r="AS37">
        <v>0.23522499999999996</v>
      </c>
      <c r="AT37">
        <v>0.34813749999999999</v>
      </c>
      <c r="AU37">
        <v>0.26346250000000004</v>
      </c>
      <c r="AV37">
        <v>0.21641250000000001</v>
      </c>
      <c r="AW37">
        <v>0.28226249999999997</v>
      </c>
      <c r="AX37">
        <v>0.23521249999999999</v>
      </c>
      <c r="AY37">
        <v>0.23522500000000002</v>
      </c>
      <c r="AZ37">
        <v>0.30107499999999998</v>
      </c>
      <c r="BA37">
        <v>0.15053749999999999</v>
      </c>
      <c r="BB37">
        <v>0.17874999999999996</v>
      </c>
      <c r="BC37">
        <v>0.141125</v>
      </c>
      <c r="BD37">
        <v>0.12232499999999999</v>
      </c>
      <c r="BE37">
        <v>6.5862500000000004E-2</v>
      </c>
    </row>
    <row r="38" spans="1:57">
      <c r="O38">
        <v>464.515625</v>
      </c>
      <c r="P38">
        <v>113.4804197386602</v>
      </c>
      <c r="Q38">
        <v>0</v>
      </c>
      <c r="R38">
        <v>0</v>
      </c>
      <c r="S38">
        <v>135</v>
      </c>
      <c r="V38" s="40">
        <v>7.5</v>
      </c>
      <c r="W38">
        <v>0.20957500000000001</v>
      </c>
      <c r="X38">
        <v>0.20957499999999998</v>
      </c>
      <c r="Y38">
        <v>0.2000625</v>
      </c>
      <c r="Z38">
        <v>0.28581249999999997</v>
      </c>
      <c r="AA38">
        <v>0.3334125</v>
      </c>
      <c r="AB38">
        <v>0.26673750000000002</v>
      </c>
      <c r="AC38">
        <v>0.35249999999999998</v>
      </c>
      <c r="AD38">
        <v>0.43822499999999998</v>
      </c>
      <c r="AE38">
        <v>0.3334125</v>
      </c>
      <c r="AF38">
        <v>0.32389999999999997</v>
      </c>
      <c r="AG38">
        <v>0.2477</v>
      </c>
      <c r="AH38">
        <v>0.40965000000000001</v>
      </c>
      <c r="AI38">
        <v>0.26674999999999999</v>
      </c>
      <c r="AJ38">
        <v>0.36198750000000002</v>
      </c>
      <c r="AK38">
        <v>0.18101249999999999</v>
      </c>
      <c r="AL38">
        <v>9.5250000000000001E-2</v>
      </c>
      <c r="AO38" s="40">
        <v>7.5</v>
      </c>
      <c r="AP38">
        <v>0.20957500000000001</v>
      </c>
      <c r="AQ38">
        <v>0.20957499999999998</v>
      </c>
      <c r="AR38">
        <v>0.2000625</v>
      </c>
      <c r="AS38">
        <v>0.28581249999999997</v>
      </c>
      <c r="AT38">
        <v>0.3334125</v>
      </c>
      <c r="AU38">
        <v>0.26673750000000002</v>
      </c>
      <c r="AV38">
        <v>0.35249999999999998</v>
      </c>
      <c r="AW38">
        <v>0.43822499999999998</v>
      </c>
      <c r="AX38">
        <v>0.3334125</v>
      </c>
      <c r="AY38">
        <v>0.32389999999999997</v>
      </c>
      <c r="AZ38">
        <v>0.2477</v>
      </c>
      <c r="BA38">
        <v>0.40965000000000001</v>
      </c>
      <c r="BB38">
        <v>0.26674999999999999</v>
      </c>
      <c r="BC38">
        <v>0.36198750000000002</v>
      </c>
      <c r="BD38">
        <v>0.18101249999999999</v>
      </c>
      <c r="BE38">
        <v>9.5250000000000001E-2</v>
      </c>
    </row>
    <row r="39" spans="1:57">
      <c r="O39">
        <v>15.979166666666666</v>
      </c>
      <c r="P39">
        <v>13.838364264638843</v>
      </c>
      <c r="Q39">
        <v>0</v>
      </c>
      <c r="R39">
        <v>0</v>
      </c>
      <c r="S39">
        <v>145</v>
      </c>
      <c r="V39" s="40">
        <v>12.5</v>
      </c>
      <c r="W39">
        <v>0.13502500000000001</v>
      </c>
      <c r="X39">
        <v>0.27003750000000004</v>
      </c>
      <c r="Y39">
        <v>0.37613750000000001</v>
      </c>
      <c r="Z39">
        <v>0.22182499999999999</v>
      </c>
      <c r="AA39">
        <v>0.212175</v>
      </c>
      <c r="AB39">
        <v>0.3182625</v>
      </c>
      <c r="AC39">
        <v>0.26040000000000002</v>
      </c>
      <c r="AD39">
        <v>0.19290000000000002</v>
      </c>
      <c r="AE39">
        <v>0.2507625</v>
      </c>
      <c r="AF39">
        <v>0.2797</v>
      </c>
      <c r="AG39">
        <v>0.2122</v>
      </c>
      <c r="AH39">
        <v>0.15429999999999999</v>
      </c>
      <c r="AI39">
        <v>0.22182499999999999</v>
      </c>
      <c r="AJ39">
        <v>0.1061</v>
      </c>
      <c r="AK39">
        <v>0.14468750000000002</v>
      </c>
      <c r="AL39">
        <v>0.10611250000000001</v>
      </c>
      <c r="AO39" s="40">
        <v>12.5</v>
      </c>
      <c r="AP39">
        <v>0.13502500000000001</v>
      </c>
      <c r="AQ39">
        <v>0.27003750000000004</v>
      </c>
      <c r="AR39">
        <v>0.37613750000000001</v>
      </c>
      <c r="AS39">
        <v>0.22182499999999999</v>
      </c>
      <c r="AT39">
        <v>0.212175</v>
      </c>
      <c r="AU39">
        <v>0.3182625</v>
      </c>
      <c r="AV39">
        <v>0.26040000000000002</v>
      </c>
      <c r="AW39">
        <v>0.19290000000000002</v>
      </c>
      <c r="AX39">
        <v>0.2507625</v>
      </c>
      <c r="AY39">
        <v>0.2797</v>
      </c>
      <c r="AZ39">
        <v>0.2122</v>
      </c>
      <c r="BA39">
        <v>0.15429999999999999</v>
      </c>
      <c r="BB39">
        <v>0.22182499999999999</v>
      </c>
      <c r="BC39">
        <v>0.1061</v>
      </c>
      <c r="BD39">
        <v>0.14468750000000002</v>
      </c>
      <c r="BE39">
        <v>0.10611250000000001</v>
      </c>
    </row>
    <row r="40" spans="1:57">
      <c r="O40">
        <v>0</v>
      </c>
      <c r="P40">
        <v>0</v>
      </c>
      <c r="Q40">
        <v>0</v>
      </c>
      <c r="R40">
        <v>0</v>
      </c>
      <c r="S40">
        <v>155</v>
      </c>
      <c r="V40" s="40">
        <v>17.5</v>
      </c>
      <c r="W40">
        <v>0.16596250000000001</v>
      </c>
      <c r="X40">
        <v>0.12691250000000001</v>
      </c>
      <c r="Y40">
        <v>0.1464375</v>
      </c>
      <c r="Z40">
        <v>6.8337499999999995E-2</v>
      </c>
      <c r="AA40">
        <v>0.12691250000000001</v>
      </c>
      <c r="AB40">
        <v>0.13667499999999999</v>
      </c>
      <c r="AC40">
        <v>0.12691250000000001</v>
      </c>
      <c r="AD40">
        <v>8.786250000000001E-2</v>
      </c>
      <c r="AE40">
        <v>0.16596250000000001</v>
      </c>
      <c r="AF40">
        <v>0.21477499999999999</v>
      </c>
      <c r="AG40">
        <v>0.19525000000000001</v>
      </c>
      <c r="AH40">
        <v>0.27334999999999998</v>
      </c>
      <c r="AI40">
        <v>0.21477499999999999</v>
      </c>
      <c r="AJ40">
        <v>0.13667499999999999</v>
      </c>
      <c r="AK40">
        <v>0.15620000000000001</v>
      </c>
      <c r="AL40">
        <v>9.7625000000000003E-2</v>
      </c>
      <c r="AO40" s="40">
        <v>17.5</v>
      </c>
      <c r="AP40">
        <v>0.16596250000000001</v>
      </c>
      <c r="AQ40">
        <v>0.12691250000000001</v>
      </c>
      <c r="AR40">
        <v>0.1464375</v>
      </c>
      <c r="AS40">
        <v>6.8337499999999995E-2</v>
      </c>
      <c r="AT40">
        <v>0.12691250000000001</v>
      </c>
      <c r="AU40">
        <v>0.13667499999999999</v>
      </c>
      <c r="AV40">
        <v>0.12691250000000001</v>
      </c>
      <c r="AW40">
        <v>8.786250000000001E-2</v>
      </c>
      <c r="AX40">
        <v>0.16596250000000001</v>
      </c>
      <c r="AY40">
        <v>0.21477499999999999</v>
      </c>
      <c r="AZ40">
        <v>0.19525000000000001</v>
      </c>
      <c r="BA40">
        <v>0.27334999999999998</v>
      </c>
      <c r="BB40">
        <v>0.21477499999999999</v>
      </c>
      <c r="BC40">
        <v>0.13667499999999999</v>
      </c>
      <c r="BD40">
        <v>0.15620000000000001</v>
      </c>
      <c r="BE40">
        <v>9.7625000000000003E-2</v>
      </c>
    </row>
    <row r="41" spans="1:57">
      <c r="V41" s="40">
        <v>22.5</v>
      </c>
      <c r="W41">
        <v>0.12841249999999998</v>
      </c>
      <c r="X41">
        <v>9.8799999999999999E-2</v>
      </c>
      <c r="Y41">
        <v>8.8912500000000005E-2</v>
      </c>
      <c r="Z41">
        <v>0.11854999999999999</v>
      </c>
      <c r="AA41">
        <v>0.14818749999999997</v>
      </c>
      <c r="AB41">
        <v>0.16797499999999999</v>
      </c>
      <c r="AC41">
        <v>0.1481875</v>
      </c>
      <c r="AD41">
        <v>9.87875E-2</v>
      </c>
      <c r="AE41">
        <v>0.11854999999999999</v>
      </c>
      <c r="AF41">
        <v>0.17783750000000001</v>
      </c>
      <c r="AG41">
        <v>8.8912499999999992E-2</v>
      </c>
      <c r="AH41">
        <v>0.16794999999999999</v>
      </c>
      <c r="AI41">
        <v>0.15807500000000002</v>
      </c>
      <c r="AJ41">
        <v>0.1185625</v>
      </c>
      <c r="AK41">
        <v>9.87875E-2</v>
      </c>
      <c r="AL41">
        <v>0.16794999999999999</v>
      </c>
      <c r="AO41" s="40">
        <v>22.5</v>
      </c>
      <c r="AP41">
        <v>0.12841249999999998</v>
      </c>
      <c r="AQ41">
        <v>9.8799999999999999E-2</v>
      </c>
      <c r="AR41">
        <v>8.8912500000000005E-2</v>
      </c>
      <c r="AS41">
        <v>0.11854999999999999</v>
      </c>
      <c r="AT41">
        <v>0.14818749999999997</v>
      </c>
      <c r="AU41">
        <v>0.16797499999999999</v>
      </c>
      <c r="AV41">
        <v>0.1481875</v>
      </c>
      <c r="AW41">
        <v>9.87875E-2</v>
      </c>
      <c r="AX41">
        <v>0.11854999999999999</v>
      </c>
      <c r="AY41">
        <v>0.17783750000000001</v>
      </c>
      <c r="AZ41">
        <v>8.8912499999999992E-2</v>
      </c>
      <c r="BA41">
        <v>0.16794999999999999</v>
      </c>
      <c r="BB41">
        <v>0.15807500000000002</v>
      </c>
      <c r="BC41">
        <v>0.1185625</v>
      </c>
      <c r="BD41">
        <v>9.87875E-2</v>
      </c>
      <c r="BE41">
        <v>0.16794999999999999</v>
      </c>
    </row>
    <row r="42" spans="1:57">
      <c r="V42" s="40">
        <v>27.5</v>
      </c>
      <c r="W42">
        <v>0.149975</v>
      </c>
      <c r="X42">
        <v>0.16996249999999999</v>
      </c>
      <c r="Y42">
        <v>0.1199625</v>
      </c>
      <c r="Z42">
        <v>0.13997500000000002</v>
      </c>
      <c r="AA42">
        <v>9.9987500000000007E-2</v>
      </c>
      <c r="AB42">
        <v>0.21995000000000001</v>
      </c>
      <c r="AC42">
        <v>0.24992500000000001</v>
      </c>
      <c r="AD42">
        <v>0.18995000000000001</v>
      </c>
      <c r="AE42">
        <v>0.18996250000000001</v>
      </c>
      <c r="AF42">
        <v>0.149975</v>
      </c>
      <c r="AG42">
        <v>0.1199875</v>
      </c>
      <c r="AH42">
        <v>9.9975000000000008E-2</v>
      </c>
      <c r="AI42">
        <v>7.9987500000000003E-2</v>
      </c>
      <c r="AJ42">
        <v>0.06</v>
      </c>
      <c r="AK42">
        <v>0.02</v>
      </c>
      <c r="AL42">
        <v>0.02</v>
      </c>
      <c r="AO42" s="40">
        <v>27.5</v>
      </c>
      <c r="AP42">
        <v>0.149975</v>
      </c>
      <c r="AQ42">
        <v>0.16996249999999999</v>
      </c>
      <c r="AR42">
        <v>0.1199625</v>
      </c>
      <c r="AS42">
        <v>0.13997500000000002</v>
      </c>
      <c r="AT42">
        <v>9.9987500000000007E-2</v>
      </c>
      <c r="AU42">
        <v>0.21995000000000001</v>
      </c>
      <c r="AV42">
        <v>0.24992500000000001</v>
      </c>
      <c r="AW42">
        <v>0.18995000000000001</v>
      </c>
      <c r="AX42">
        <v>0.18996250000000001</v>
      </c>
      <c r="AY42">
        <v>0.149975</v>
      </c>
      <c r="AZ42">
        <v>0.1199875</v>
      </c>
      <c r="BA42">
        <v>9.9975000000000008E-2</v>
      </c>
      <c r="BB42">
        <v>7.9987500000000003E-2</v>
      </c>
      <c r="BC42">
        <v>0.06</v>
      </c>
      <c r="BD42">
        <v>0.02</v>
      </c>
      <c r="BE42">
        <v>0.02</v>
      </c>
    </row>
    <row r="43" spans="1:57">
      <c r="V43" s="40">
        <v>32.5</v>
      </c>
      <c r="W43">
        <v>0.13148749999999998</v>
      </c>
      <c r="X43">
        <v>0.29336249999999997</v>
      </c>
      <c r="Y43">
        <v>0.1213875</v>
      </c>
      <c r="Z43">
        <v>0.10113749999999999</v>
      </c>
      <c r="AA43">
        <v>0.1416125</v>
      </c>
      <c r="AB43">
        <v>0.17196250000000002</v>
      </c>
      <c r="AC43">
        <v>0.222525</v>
      </c>
      <c r="AD43">
        <v>0.18208749999999999</v>
      </c>
      <c r="AE43">
        <v>6.0687499999999991E-2</v>
      </c>
      <c r="AF43">
        <v>0.1416125</v>
      </c>
      <c r="AG43">
        <v>0.13148749999999998</v>
      </c>
      <c r="AH43">
        <v>0.17194999999999999</v>
      </c>
      <c r="AI43">
        <v>0.1416125</v>
      </c>
      <c r="AJ43">
        <v>0.13147500000000001</v>
      </c>
      <c r="AK43">
        <v>8.0912499999999998E-2</v>
      </c>
      <c r="AL43">
        <v>0.16184999999999997</v>
      </c>
      <c r="AO43" s="40">
        <v>32.5</v>
      </c>
      <c r="AP43">
        <v>0.13148749999999998</v>
      </c>
      <c r="AQ43">
        <v>0.29336249999999997</v>
      </c>
      <c r="AR43">
        <v>0.1213875</v>
      </c>
      <c r="AS43">
        <v>0.10113749999999999</v>
      </c>
      <c r="AT43">
        <v>0.1416125</v>
      </c>
      <c r="AU43">
        <v>0.17196250000000002</v>
      </c>
      <c r="AV43">
        <v>0.222525</v>
      </c>
      <c r="AW43">
        <v>0.18208749999999999</v>
      </c>
      <c r="AX43">
        <v>6.0687499999999991E-2</v>
      </c>
      <c r="AY43">
        <v>0.1416125</v>
      </c>
      <c r="AZ43">
        <v>0.13148749999999998</v>
      </c>
      <c r="BA43">
        <v>0.17194999999999999</v>
      </c>
      <c r="BB43">
        <v>0.1416125</v>
      </c>
      <c r="BC43">
        <v>0.13147500000000001</v>
      </c>
      <c r="BD43">
        <v>8.0912499999999998E-2</v>
      </c>
      <c r="BE43">
        <v>0.16184999999999997</v>
      </c>
    </row>
    <row r="44" spans="1:57">
      <c r="V44" s="40">
        <v>37.5</v>
      </c>
      <c r="W44">
        <v>0.19442500000000001</v>
      </c>
      <c r="X44">
        <v>0.16372500000000001</v>
      </c>
      <c r="Y44">
        <v>0.1535</v>
      </c>
      <c r="Z44">
        <v>0.204675</v>
      </c>
      <c r="AA44">
        <v>0.17397500000000002</v>
      </c>
      <c r="AB44">
        <v>0.14326250000000001</v>
      </c>
      <c r="AC44">
        <v>0.16372500000000001</v>
      </c>
      <c r="AD44">
        <v>0.12280000000000001</v>
      </c>
      <c r="AE44">
        <v>9.21125E-2</v>
      </c>
      <c r="AF44">
        <v>3.07125E-2</v>
      </c>
      <c r="AG44">
        <v>0.1228125</v>
      </c>
      <c r="AH44">
        <v>0.1535125</v>
      </c>
      <c r="AI44">
        <v>7.1625000000000008E-2</v>
      </c>
      <c r="AJ44">
        <v>0.1330375</v>
      </c>
      <c r="AK44">
        <v>0.12280000000000001</v>
      </c>
      <c r="AL44">
        <v>0.102325</v>
      </c>
      <c r="AO44" s="40">
        <v>37.5</v>
      </c>
      <c r="AP44">
        <v>0.19442500000000001</v>
      </c>
      <c r="AQ44">
        <v>0.16372500000000001</v>
      </c>
      <c r="AR44">
        <v>0.1535</v>
      </c>
      <c r="AS44">
        <v>0.204675</v>
      </c>
      <c r="AT44">
        <v>0.17397500000000002</v>
      </c>
      <c r="AU44">
        <v>0.14326250000000001</v>
      </c>
      <c r="AV44">
        <v>0.16372500000000001</v>
      </c>
      <c r="AW44">
        <v>0.12280000000000001</v>
      </c>
      <c r="AX44">
        <v>9.21125E-2</v>
      </c>
      <c r="AY44">
        <v>3.07125E-2</v>
      </c>
      <c r="AZ44">
        <v>0.1228125</v>
      </c>
      <c r="BA44">
        <v>0.1535125</v>
      </c>
      <c r="BB44">
        <v>7.1625000000000008E-2</v>
      </c>
      <c r="BC44">
        <v>0.1330375</v>
      </c>
      <c r="BD44">
        <v>0.12280000000000001</v>
      </c>
      <c r="BE44">
        <v>0.102325</v>
      </c>
    </row>
    <row r="45" spans="1:57">
      <c r="V45" s="40">
        <v>42.5</v>
      </c>
      <c r="W45">
        <v>8.2799999999999999E-2</v>
      </c>
      <c r="X45">
        <v>8.2799999999999999E-2</v>
      </c>
      <c r="Y45">
        <v>8.2799999999999999E-2</v>
      </c>
      <c r="Z45">
        <v>0.1449</v>
      </c>
      <c r="AA45">
        <v>0.11385000000000001</v>
      </c>
      <c r="AB45">
        <v>6.2100000000000002E-2</v>
      </c>
      <c r="AC45">
        <v>0.16560000000000002</v>
      </c>
      <c r="AD45">
        <v>8.2799999999999999E-2</v>
      </c>
      <c r="AE45">
        <v>8.2799999999999999E-2</v>
      </c>
      <c r="AF45">
        <v>8.2799999999999999E-2</v>
      </c>
      <c r="AG45">
        <v>0.17596249999999999</v>
      </c>
      <c r="AH45">
        <v>0.19666249999999999</v>
      </c>
      <c r="AI45">
        <v>8.2799999999999999E-2</v>
      </c>
      <c r="AJ45">
        <v>0.1242</v>
      </c>
      <c r="AK45">
        <v>9.3149999999999997E-2</v>
      </c>
      <c r="AL45">
        <v>9.3150000000000011E-2</v>
      </c>
      <c r="AO45" s="40">
        <v>42.5</v>
      </c>
      <c r="AP45">
        <v>8.2799999999999999E-2</v>
      </c>
      <c r="AQ45">
        <v>8.2799999999999999E-2</v>
      </c>
      <c r="AR45">
        <v>8.2799999999999999E-2</v>
      </c>
      <c r="AS45">
        <v>0.1449</v>
      </c>
      <c r="AT45">
        <v>0.11385000000000001</v>
      </c>
      <c r="AU45">
        <v>6.2100000000000002E-2</v>
      </c>
      <c r="AV45">
        <v>0.16560000000000002</v>
      </c>
      <c r="AW45">
        <v>8.2799999999999999E-2</v>
      </c>
      <c r="AX45">
        <v>8.2799999999999999E-2</v>
      </c>
      <c r="AY45">
        <v>8.2799999999999999E-2</v>
      </c>
      <c r="AZ45">
        <v>0.17596249999999999</v>
      </c>
      <c r="BA45">
        <v>0.19666249999999999</v>
      </c>
      <c r="BB45">
        <v>8.2799999999999999E-2</v>
      </c>
      <c r="BC45">
        <v>0.1242</v>
      </c>
      <c r="BD45">
        <v>9.3149999999999997E-2</v>
      </c>
      <c r="BE45">
        <v>9.3150000000000011E-2</v>
      </c>
    </row>
    <row r="46" spans="1:57">
      <c r="V46" s="40">
        <v>47.5</v>
      </c>
      <c r="W46">
        <v>0.16747499999999998</v>
      </c>
      <c r="X46">
        <v>0.1570125</v>
      </c>
      <c r="Y46">
        <v>0.19888749999999999</v>
      </c>
      <c r="Z46">
        <v>7.3262499999999994E-2</v>
      </c>
      <c r="AA46">
        <v>0.10467499999999999</v>
      </c>
      <c r="AB46">
        <v>8.3737499999999992E-2</v>
      </c>
      <c r="AC46">
        <v>0.136075</v>
      </c>
      <c r="AD46">
        <v>0.104675</v>
      </c>
      <c r="AE46">
        <v>0.136075</v>
      </c>
      <c r="AF46">
        <v>0.16747499999999998</v>
      </c>
      <c r="AG46">
        <v>0.1570125</v>
      </c>
      <c r="AH46">
        <v>0.29310000000000003</v>
      </c>
      <c r="AI46">
        <v>0.136075</v>
      </c>
      <c r="AJ46">
        <v>0.19888749999999999</v>
      </c>
      <c r="AK46">
        <v>0.14653749999999999</v>
      </c>
      <c r="AL46">
        <v>7.3275000000000007E-2</v>
      </c>
      <c r="AO46" s="40">
        <v>47.5</v>
      </c>
      <c r="AP46">
        <v>0.16747499999999998</v>
      </c>
      <c r="AQ46">
        <v>0.1570125</v>
      </c>
      <c r="AR46">
        <v>0.19888749999999999</v>
      </c>
      <c r="AS46">
        <v>7.3262499999999994E-2</v>
      </c>
      <c r="AT46">
        <v>0.10467499999999999</v>
      </c>
      <c r="AU46">
        <v>8.3737499999999992E-2</v>
      </c>
      <c r="AV46">
        <v>0.136075</v>
      </c>
      <c r="AW46">
        <v>0.104675</v>
      </c>
      <c r="AX46">
        <v>0.136075</v>
      </c>
      <c r="AY46">
        <v>0.16747499999999998</v>
      </c>
      <c r="AZ46">
        <v>0.1570125</v>
      </c>
      <c r="BA46">
        <v>0.29310000000000003</v>
      </c>
      <c r="BB46">
        <v>0.136075</v>
      </c>
      <c r="BC46">
        <v>0.19888749999999999</v>
      </c>
      <c r="BD46">
        <v>0.14653749999999999</v>
      </c>
      <c r="BE46">
        <v>7.3275000000000007E-2</v>
      </c>
    </row>
    <row r="47" spans="1:57">
      <c r="V47" s="40">
        <v>52.5</v>
      </c>
      <c r="W47">
        <v>0.1588125</v>
      </c>
      <c r="X47">
        <v>0.1588</v>
      </c>
      <c r="Y47">
        <v>0.179975</v>
      </c>
      <c r="Z47">
        <v>5.2937499999999998E-2</v>
      </c>
      <c r="AA47">
        <v>9.5287499999999997E-2</v>
      </c>
      <c r="AB47">
        <v>0.137625</v>
      </c>
      <c r="AC47">
        <v>0.148225</v>
      </c>
      <c r="AD47">
        <v>0.105875</v>
      </c>
      <c r="AE47">
        <v>0.1588</v>
      </c>
      <c r="AF47">
        <v>0.19057499999999999</v>
      </c>
      <c r="AG47">
        <v>0.148225</v>
      </c>
      <c r="AH47">
        <v>0.1164625</v>
      </c>
      <c r="AI47">
        <v>7.4112499999999998E-2</v>
      </c>
      <c r="AJ47">
        <v>0.105875</v>
      </c>
      <c r="AK47">
        <v>0.1376375</v>
      </c>
      <c r="AL47">
        <v>0.148225</v>
      </c>
      <c r="AO47" s="40">
        <v>52.5</v>
      </c>
      <c r="AP47">
        <v>0.1588125</v>
      </c>
      <c r="AQ47">
        <v>0.1588</v>
      </c>
      <c r="AR47">
        <v>0.179975</v>
      </c>
      <c r="AS47">
        <v>5.2937499999999998E-2</v>
      </c>
      <c r="AT47">
        <v>9.5287499999999997E-2</v>
      </c>
      <c r="AU47">
        <v>0.137625</v>
      </c>
      <c r="AV47">
        <v>0.148225</v>
      </c>
      <c r="AW47">
        <v>0.105875</v>
      </c>
      <c r="AX47">
        <v>0.1588</v>
      </c>
      <c r="AY47">
        <v>0.19057499999999999</v>
      </c>
      <c r="AZ47">
        <v>0.148225</v>
      </c>
      <c r="BA47">
        <v>0.1164625</v>
      </c>
      <c r="BB47">
        <v>7.4112499999999998E-2</v>
      </c>
      <c r="BC47">
        <v>0.105875</v>
      </c>
      <c r="BD47">
        <v>0.1376375</v>
      </c>
      <c r="BE47">
        <v>0.148225</v>
      </c>
    </row>
    <row r="48" spans="1:57">
      <c r="V48" s="40">
        <v>57.5</v>
      </c>
      <c r="W48">
        <v>0.10702500000000001</v>
      </c>
      <c r="X48">
        <v>0.14985000000000001</v>
      </c>
      <c r="Y48">
        <v>0.12845000000000001</v>
      </c>
      <c r="Z48">
        <v>6.4225000000000004E-2</v>
      </c>
      <c r="AA48">
        <v>0.11775000000000001</v>
      </c>
      <c r="AB48">
        <v>0.11773750000000001</v>
      </c>
      <c r="AC48">
        <v>9.6337500000000006E-2</v>
      </c>
      <c r="AD48">
        <v>0.25688750000000005</v>
      </c>
      <c r="AE48">
        <v>9.6325000000000008E-2</v>
      </c>
      <c r="AF48">
        <v>0.13915</v>
      </c>
      <c r="AG48">
        <v>8.5625000000000007E-2</v>
      </c>
      <c r="AH48">
        <v>5.3499999999999992E-2</v>
      </c>
      <c r="AI48">
        <v>0.11773750000000001</v>
      </c>
      <c r="AJ48">
        <v>6.4212500000000006E-2</v>
      </c>
      <c r="AK48">
        <v>4.2799999999999998E-2</v>
      </c>
      <c r="AL48">
        <v>9.6325000000000008E-2</v>
      </c>
      <c r="AO48" s="40">
        <v>57.5</v>
      </c>
      <c r="AP48">
        <v>0.10702500000000001</v>
      </c>
      <c r="AQ48">
        <v>0.14985000000000001</v>
      </c>
      <c r="AR48">
        <v>0.12845000000000001</v>
      </c>
      <c r="AS48">
        <v>6.4225000000000004E-2</v>
      </c>
      <c r="AT48">
        <v>0.11775000000000001</v>
      </c>
      <c r="AU48">
        <v>0.11773750000000001</v>
      </c>
      <c r="AV48">
        <v>9.6337500000000006E-2</v>
      </c>
      <c r="AW48">
        <v>0.25688750000000005</v>
      </c>
      <c r="AX48">
        <v>9.6325000000000008E-2</v>
      </c>
      <c r="AY48">
        <v>0.13915</v>
      </c>
      <c r="AZ48">
        <v>8.5625000000000007E-2</v>
      </c>
      <c r="BA48">
        <v>5.3499999999999992E-2</v>
      </c>
      <c r="BB48">
        <v>0.11773750000000001</v>
      </c>
      <c r="BC48">
        <v>6.4212500000000006E-2</v>
      </c>
      <c r="BD48">
        <v>4.2799999999999998E-2</v>
      </c>
      <c r="BE48">
        <v>9.6325000000000008E-2</v>
      </c>
    </row>
    <row r="49" spans="22:57">
      <c r="V49" s="40">
        <v>62.5</v>
      </c>
      <c r="W49">
        <v>8.6574999999999999E-2</v>
      </c>
      <c r="X49">
        <v>0.31387500000000002</v>
      </c>
      <c r="Y49">
        <v>9.7424999999999984E-2</v>
      </c>
      <c r="Z49">
        <v>0.12986249999999999</v>
      </c>
      <c r="AA49">
        <v>0.11906249999999999</v>
      </c>
      <c r="AB49">
        <v>0.173175</v>
      </c>
      <c r="AC49">
        <v>0.108225</v>
      </c>
      <c r="AD49">
        <v>8.6574999999999999E-2</v>
      </c>
      <c r="AE49">
        <v>0.14069999999999999</v>
      </c>
      <c r="AF49">
        <v>0.14069999999999999</v>
      </c>
      <c r="AG49">
        <v>0.1839875</v>
      </c>
      <c r="AH49">
        <v>9.7412499999999985E-2</v>
      </c>
      <c r="AI49">
        <v>0.16233749999999997</v>
      </c>
      <c r="AJ49">
        <v>0.1082375</v>
      </c>
      <c r="AK49">
        <v>0.1948125</v>
      </c>
      <c r="AL49">
        <v>5.4112500000000001E-2</v>
      </c>
      <c r="AO49" s="40">
        <v>62.5</v>
      </c>
      <c r="AP49">
        <v>8.6574999999999999E-2</v>
      </c>
      <c r="AQ49">
        <v>0.31387500000000002</v>
      </c>
      <c r="AR49">
        <v>9.7424999999999984E-2</v>
      </c>
      <c r="AS49">
        <v>0.12986249999999999</v>
      </c>
      <c r="AT49">
        <v>0.11906249999999999</v>
      </c>
      <c r="AU49">
        <v>0.173175</v>
      </c>
      <c r="AV49">
        <v>0.108225</v>
      </c>
      <c r="AW49">
        <v>8.6574999999999999E-2</v>
      </c>
      <c r="AX49">
        <v>0.14069999999999999</v>
      </c>
      <c r="AY49">
        <v>0.14069999999999999</v>
      </c>
      <c r="AZ49">
        <v>0.1839875</v>
      </c>
      <c r="BA49">
        <v>9.7412499999999985E-2</v>
      </c>
      <c r="BB49">
        <v>0.16233749999999997</v>
      </c>
      <c r="BC49">
        <v>0.1082375</v>
      </c>
      <c r="BD49">
        <v>0.1948125</v>
      </c>
      <c r="BE49">
        <v>5.4112500000000001E-2</v>
      </c>
    </row>
    <row r="50" spans="22:57">
      <c r="V50" s="40">
        <v>67.5</v>
      </c>
      <c r="W50">
        <v>0.15314999999999998</v>
      </c>
      <c r="X50">
        <v>0.16410000000000002</v>
      </c>
      <c r="Y50">
        <v>0.1093875</v>
      </c>
      <c r="Z50">
        <v>6.5624999999999989E-2</v>
      </c>
      <c r="AA50">
        <v>6.5625000000000003E-2</v>
      </c>
      <c r="AB50">
        <v>7.657499999999999E-2</v>
      </c>
      <c r="AC50">
        <v>0.24069999999999997</v>
      </c>
      <c r="AD50">
        <v>0.120325</v>
      </c>
      <c r="AE50">
        <v>7.657499999999999E-2</v>
      </c>
      <c r="AF50">
        <v>4.3749999999999997E-2</v>
      </c>
      <c r="AG50">
        <v>0.1093875</v>
      </c>
      <c r="AH50">
        <v>4.3749999999999997E-2</v>
      </c>
      <c r="AI50">
        <v>4.3749999999999997E-2</v>
      </c>
      <c r="AJ50">
        <v>0.1859625</v>
      </c>
      <c r="AK50">
        <v>0.1093875</v>
      </c>
      <c r="AL50">
        <v>0.1203375</v>
      </c>
      <c r="AO50" s="40">
        <v>67.5</v>
      </c>
      <c r="AP50">
        <v>0.15314999999999998</v>
      </c>
      <c r="AQ50">
        <v>0.16410000000000002</v>
      </c>
      <c r="AR50">
        <v>0.1093875</v>
      </c>
      <c r="AS50">
        <v>6.5624999999999989E-2</v>
      </c>
      <c r="AT50">
        <v>6.5625000000000003E-2</v>
      </c>
      <c r="AU50">
        <v>7.657499999999999E-2</v>
      </c>
      <c r="AV50">
        <v>0.24069999999999997</v>
      </c>
      <c r="AW50">
        <v>0.120325</v>
      </c>
      <c r="AX50">
        <v>7.657499999999999E-2</v>
      </c>
      <c r="AY50">
        <v>4.3749999999999997E-2</v>
      </c>
      <c r="AZ50">
        <v>0.1093875</v>
      </c>
      <c r="BA50">
        <v>4.3749999999999997E-2</v>
      </c>
      <c r="BB50">
        <v>4.3749999999999997E-2</v>
      </c>
      <c r="BC50">
        <v>0.1859625</v>
      </c>
      <c r="BD50">
        <v>0.1093875</v>
      </c>
      <c r="BE50">
        <v>0.1203375</v>
      </c>
    </row>
    <row r="51" spans="22:57">
      <c r="V51" s="40">
        <v>72.5</v>
      </c>
      <c r="W51">
        <v>7.7424999999999994E-2</v>
      </c>
      <c r="X51">
        <v>5.5287500000000003E-2</v>
      </c>
      <c r="Y51">
        <v>7.7412500000000009E-2</v>
      </c>
      <c r="Z51">
        <v>0.11057499999999999</v>
      </c>
      <c r="AA51">
        <v>0.14376250000000002</v>
      </c>
      <c r="AB51">
        <v>8.8462499999999999E-2</v>
      </c>
      <c r="AC51">
        <v>0.12165000000000001</v>
      </c>
      <c r="AD51">
        <v>9.9512500000000004E-2</v>
      </c>
      <c r="AE51">
        <v>0.12166250000000001</v>
      </c>
      <c r="AF51">
        <v>0.11057500000000001</v>
      </c>
      <c r="AG51">
        <v>0.121625</v>
      </c>
      <c r="AH51">
        <v>0.23223750000000004</v>
      </c>
      <c r="AI51">
        <v>0.12165000000000001</v>
      </c>
      <c r="AJ51">
        <v>9.9525000000000002E-2</v>
      </c>
      <c r="AK51">
        <v>0.23220000000000002</v>
      </c>
      <c r="AL51">
        <v>0.26537499999999997</v>
      </c>
      <c r="AO51" s="40">
        <v>72.5</v>
      </c>
      <c r="AP51">
        <v>7.7424999999999994E-2</v>
      </c>
      <c r="AQ51">
        <v>5.5287500000000003E-2</v>
      </c>
      <c r="AR51">
        <v>7.7412500000000009E-2</v>
      </c>
      <c r="AS51">
        <v>0.11057499999999999</v>
      </c>
      <c r="AT51">
        <v>0.14376250000000002</v>
      </c>
      <c r="AU51">
        <v>8.8462499999999999E-2</v>
      </c>
      <c r="AV51">
        <v>0.12165000000000001</v>
      </c>
      <c r="AW51">
        <v>9.9512500000000004E-2</v>
      </c>
      <c r="AX51">
        <v>0.12166250000000001</v>
      </c>
      <c r="AY51">
        <v>0.11057500000000001</v>
      </c>
      <c r="AZ51">
        <v>0.121625</v>
      </c>
      <c r="BA51">
        <v>0.23223750000000004</v>
      </c>
      <c r="BB51">
        <v>0.12165000000000001</v>
      </c>
      <c r="BC51">
        <v>9.9525000000000002E-2</v>
      </c>
      <c r="BD51">
        <v>0.23220000000000002</v>
      </c>
      <c r="BE51">
        <v>0.26537499999999997</v>
      </c>
    </row>
    <row r="52" spans="22:57">
      <c r="V52" s="40">
        <v>77.5</v>
      </c>
      <c r="W52">
        <v>6.7049999999999998E-2</v>
      </c>
      <c r="X52">
        <v>8.9399999999999993E-2</v>
      </c>
      <c r="Y52">
        <v>6.7049999999999998E-2</v>
      </c>
      <c r="Z52">
        <v>6.7049999999999998E-2</v>
      </c>
      <c r="AA52">
        <v>8.9399999999999993E-2</v>
      </c>
      <c r="AB52">
        <v>8.9399999999999993E-2</v>
      </c>
      <c r="AC52">
        <v>6.7049999999999998E-2</v>
      </c>
      <c r="AD52">
        <v>0.12292499999999999</v>
      </c>
      <c r="AE52">
        <v>6.7049999999999998E-2</v>
      </c>
      <c r="AF52">
        <v>7.8224999999999989E-2</v>
      </c>
      <c r="AG52">
        <v>0.1341</v>
      </c>
      <c r="AH52">
        <v>0.167625</v>
      </c>
      <c r="AI52">
        <v>0.100575</v>
      </c>
      <c r="AJ52">
        <v>0.100575</v>
      </c>
      <c r="AK52">
        <v>3.3524999999999999E-2</v>
      </c>
      <c r="AL52">
        <v>0.24585000000000001</v>
      </c>
      <c r="AO52" s="40">
        <v>77.5</v>
      </c>
      <c r="AP52">
        <v>6.7049999999999998E-2</v>
      </c>
      <c r="AQ52">
        <v>8.9399999999999993E-2</v>
      </c>
      <c r="AR52">
        <v>6.7049999999999998E-2</v>
      </c>
      <c r="AS52">
        <v>6.7049999999999998E-2</v>
      </c>
      <c r="AT52">
        <v>8.9399999999999993E-2</v>
      </c>
      <c r="AU52">
        <v>8.9399999999999993E-2</v>
      </c>
      <c r="AV52">
        <v>6.7049999999999998E-2</v>
      </c>
      <c r="AW52">
        <v>0.12292499999999999</v>
      </c>
      <c r="AX52">
        <v>6.7049999999999998E-2</v>
      </c>
      <c r="AY52">
        <v>7.8224999999999989E-2</v>
      </c>
      <c r="AZ52">
        <v>0.1341</v>
      </c>
      <c r="BA52">
        <v>0.167625</v>
      </c>
      <c r="BB52">
        <v>0.100575</v>
      </c>
      <c r="BC52">
        <v>0.100575</v>
      </c>
      <c r="BD52">
        <v>3.3524999999999999E-2</v>
      </c>
      <c r="BE52">
        <v>0.24585000000000001</v>
      </c>
    </row>
    <row r="53" spans="22:57">
      <c r="V53" s="40">
        <v>82.5</v>
      </c>
      <c r="W53">
        <v>4.5162500000000001E-2</v>
      </c>
      <c r="X53">
        <v>9.0325000000000003E-2</v>
      </c>
      <c r="Y53">
        <v>0.10161250000000001</v>
      </c>
      <c r="Z53">
        <v>0.1129125</v>
      </c>
      <c r="AA53">
        <v>0.1806625</v>
      </c>
      <c r="AB53">
        <v>9.0337500000000001E-2</v>
      </c>
      <c r="AC53">
        <v>0.1129</v>
      </c>
      <c r="AD53">
        <v>0.13550000000000001</v>
      </c>
      <c r="AE53">
        <v>0.19197500000000001</v>
      </c>
      <c r="AF53">
        <v>0.124225</v>
      </c>
      <c r="AG53">
        <v>9.0325000000000003E-2</v>
      </c>
      <c r="AH53">
        <v>6.7737500000000006E-2</v>
      </c>
      <c r="AI53">
        <v>2.2575000000000001E-2</v>
      </c>
      <c r="AJ53">
        <v>0.13550000000000001</v>
      </c>
      <c r="AK53">
        <v>5.645E-2</v>
      </c>
      <c r="AL53">
        <v>6.7750000000000005E-2</v>
      </c>
      <c r="AO53" s="40">
        <v>82.5</v>
      </c>
      <c r="AP53">
        <v>4.5162500000000001E-2</v>
      </c>
      <c r="AQ53">
        <v>9.0325000000000003E-2</v>
      </c>
      <c r="AR53">
        <v>0.10161250000000001</v>
      </c>
      <c r="AS53">
        <v>0.1129125</v>
      </c>
      <c r="AT53">
        <v>0.1806625</v>
      </c>
      <c r="AU53">
        <v>9.0337500000000001E-2</v>
      </c>
      <c r="AV53">
        <v>0.1129</v>
      </c>
      <c r="AW53">
        <v>0.13550000000000001</v>
      </c>
      <c r="AX53">
        <v>0.19197500000000001</v>
      </c>
      <c r="AY53">
        <v>0.124225</v>
      </c>
      <c r="AZ53">
        <v>9.0325000000000003E-2</v>
      </c>
      <c r="BA53">
        <v>6.7737500000000006E-2</v>
      </c>
      <c r="BB53">
        <v>2.2575000000000001E-2</v>
      </c>
      <c r="BC53">
        <v>0.13550000000000001</v>
      </c>
      <c r="BD53">
        <v>5.645E-2</v>
      </c>
      <c r="BE53">
        <v>6.7750000000000005E-2</v>
      </c>
    </row>
    <row r="54" spans="22:57">
      <c r="V54" s="40">
        <v>87.5</v>
      </c>
      <c r="W54">
        <v>7.98875E-2</v>
      </c>
      <c r="X54">
        <v>5.7062500000000002E-2</v>
      </c>
      <c r="Y54">
        <v>7.9887500000000014E-2</v>
      </c>
      <c r="Z54">
        <v>5.7049999999999997E-2</v>
      </c>
      <c r="AA54">
        <v>0.13694999999999999</v>
      </c>
      <c r="AB54">
        <v>5.7062500000000002E-2</v>
      </c>
      <c r="AC54">
        <v>0.1027</v>
      </c>
      <c r="AD54">
        <v>0.18258750000000001</v>
      </c>
      <c r="AE54">
        <v>0.12553750000000002</v>
      </c>
      <c r="AF54">
        <v>6.8462499999999996E-2</v>
      </c>
      <c r="AG54">
        <v>0.125525</v>
      </c>
      <c r="AH54">
        <v>0.11412499999999999</v>
      </c>
      <c r="AI54">
        <v>6.8475000000000008E-2</v>
      </c>
      <c r="AJ54">
        <v>7.98875E-2</v>
      </c>
      <c r="AK54">
        <v>4.5650000000000003E-2</v>
      </c>
      <c r="AL54">
        <v>4.5650000000000003E-2</v>
      </c>
      <c r="AO54" s="40">
        <v>87.5</v>
      </c>
      <c r="AP54">
        <v>7.98875E-2</v>
      </c>
      <c r="AQ54">
        <v>5.7062500000000002E-2</v>
      </c>
      <c r="AR54">
        <v>7.9887500000000014E-2</v>
      </c>
      <c r="AS54">
        <v>5.7049999999999997E-2</v>
      </c>
      <c r="AT54">
        <v>0.13694999999999999</v>
      </c>
      <c r="AU54">
        <v>5.7062500000000002E-2</v>
      </c>
      <c r="AV54">
        <v>0.1027</v>
      </c>
      <c r="AW54">
        <v>0.18258750000000001</v>
      </c>
      <c r="AX54">
        <v>0.12553750000000002</v>
      </c>
      <c r="AY54">
        <v>6.8462499999999996E-2</v>
      </c>
      <c r="AZ54">
        <v>0.125525</v>
      </c>
      <c r="BA54">
        <v>0.11412499999999999</v>
      </c>
      <c r="BB54">
        <v>6.8475000000000008E-2</v>
      </c>
      <c r="BC54">
        <v>7.98875E-2</v>
      </c>
      <c r="BD54">
        <v>4.5650000000000003E-2</v>
      </c>
      <c r="BE54">
        <v>4.5650000000000003E-2</v>
      </c>
    </row>
    <row r="55" spans="22:57">
      <c r="V55" s="40">
        <v>92.5</v>
      </c>
      <c r="W55">
        <v>4.6112500000000001E-2</v>
      </c>
      <c r="X55">
        <v>3.4575000000000002E-2</v>
      </c>
      <c r="Y55">
        <v>3.4575000000000002E-2</v>
      </c>
      <c r="Z55">
        <v>2.3050000000000001E-2</v>
      </c>
      <c r="AA55">
        <v>3.4575000000000002E-2</v>
      </c>
      <c r="AB55">
        <v>6.9162500000000002E-2</v>
      </c>
      <c r="AC55">
        <v>0</v>
      </c>
      <c r="AD55">
        <v>0.12682499999999999</v>
      </c>
      <c r="AE55">
        <v>0.11528749999999999</v>
      </c>
      <c r="AF55">
        <v>9.22375E-2</v>
      </c>
      <c r="AG55">
        <v>5.7637500000000001E-2</v>
      </c>
      <c r="AH55">
        <v>0.14986250000000001</v>
      </c>
      <c r="AI55">
        <v>9.2225000000000001E-2</v>
      </c>
      <c r="AJ55">
        <v>6.9162500000000002E-2</v>
      </c>
      <c r="AK55">
        <v>0.1152875</v>
      </c>
      <c r="AL55">
        <v>3.45875E-2</v>
      </c>
      <c r="AO55" s="40">
        <v>92.5</v>
      </c>
      <c r="AP55">
        <v>4.6112500000000001E-2</v>
      </c>
      <c r="AQ55">
        <v>3.4575000000000002E-2</v>
      </c>
      <c r="AR55">
        <v>3.4575000000000002E-2</v>
      </c>
      <c r="AS55">
        <v>2.3050000000000001E-2</v>
      </c>
      <c r="AT55">
        <v>3.4575000000000002E-2</v>
      </c>
      <c r="AU55">
        <v>6.9162500000000002E-2</v>
      </c>
      <c r="AV55">
        <v>0</v>
      </c>
      <c r="AW55">
        <v>0.12682499999999999</v>
      </c>
      <c r="AX55">
        <v>0.11528749999999999</v>
      </c>
      <c r="AY55">
        <v>9.22375E-2</v>
      </c>
      <c r="AZ55">
        <v>5.7637500000000001E-2</v>
      </c>
      <c r="BA55">
        <v>0.14986250000000001</v>
      </c>
      <c r="BB55">
        <v>9.2225000000000001E-2</v>
      </c>
      <c r="BC55">
        <v>6.9162500000000002E-2</v>
      </c>
      <c r="BD55">
        <v>0.1152875</v>
      </c>
      <c r="BE55">
        <v>3.45875E-2</v>
      </c>
    </row>
    <row r="56" spans="22:57">
      <c r="V56" s="40">
        <v>97.5</v>
      </c>
      <c r="W56">
        <v>0.104825</v>
      </c>
      <c r="X56">
        <v>0.1048125</v>
      </c>
      <c r="Y56">
        <v>9.317499999999998E-2</v>
      </c>
      <c r="Z56">
        <v>4.6587500000000004E-2</v>
      </c>
      <c r="AA56">
        <v>9.3162500000000009E-2</v>
      </c>
      <c r="AB56">
        <v>8.1512500000000002E-2</v>
      </c>
      <c r="AC56">
        <v>3.4950000000000002E-2</v>
      </c>
      <c r="AD56">
        <v>0.1048</v>
      </c>
      <c r="AE56">
        <v>5.8224999999999999E-2</v>
      </c>
      <c r="AF56">
        <v>5.8250000000000003E-2</v>
      </c>
      <c r="AG56">
        <v>3.4937499999999996E-2</v>
      </c>
      <c r="AH56">
        <v>4.6574999999999998E-2</v>
      </c>
      <c r="AI56">
        <v>3.4937499999999996E-2</v>
      </c>
      <c r="AJ56">
        <v>4.6600000000000003E-2</v>
      </c>
      <c r="AK56">
        <v>4.6587499999999997E-2</v>
      </c>
      <c r="AL56">
        <v>4.6587500000000004E-2</v>
      </c>
      <c r="AO56" s="40">
        <v>97.5</v>
      </c>
      <c r="AP56">
        <v>0.104825</v>
      </c>
      <c r="AQ56">
        <v>0.1048125</v>
      </c>
      <c r="AR56">
        <v>9.317499999999998E-2</v>
      </c>
      <c r="AS56">
        <v>4.6587500000000004E-2</v>
      </c>
      <c r="AT56">
        <v>9.3162500000000009E-2</v>
      </c>
      <c r="AU56">
        <v>8.1512500000000002E-2</v>
      </c>
      <c r="AV56">
        <v>3.4950000000000002E-2</v>
      </c>
      <c r="AW56">
        <v>0.1048</v>
      </c>
      <c r="AX56">
        <v>5.8224999999999999E-2</v>
      </c>
      <c r="AY56">
        <v>5.8250000000000003E-2</v>
      </c>
      <c r="AZ56">
        <v>3.4937499999999996E-2</v>
      </c>
      <c r="BA56">
        <v>4.6574999999999998E-2</v>
      </c>
      <c r="BB56">
        <v>3.4937499999999996E-2</v>
      </c>
      <c r="BC56">
        <v>4.6600000000000003E-2</v>
      </c>
      <c r="BD56">
        <v>4.6587499999999997E-2</v>
      </c>
      <c r="BE56">
        <v>4.6587500000000004E-2</v>
      </c>
    </row>
    <row r="57" spans="22:57">
      <c r="V57" s="40">
        <v>102.5</v>
      </c>
      <c r="W57">
        <v>0.11763750000000001</v>
      </c>
      <c r="X57">
        <v>0.11762499999999999</v>
      </c>
      <c r="Y57">
        <v>5.8812500000000004E-2</v>
      </c>
      <c r="Z57">
        <v>0.1058625</v>
      </c>
      <c r="AA57">
        <v>5.8812500000000004E-2</v>
      </c>
      <c r="AB57">
        <v>4.7050000000000002E-2</v>
      </c>
      <c r="AC57">
        <v>0.11762500000000001</v>
      </c>
      <c r="AD57">
        <v>8.2337499999999994E-2</v>
      </c>
      <c r="AE57">
        <v>9.4100000000000003E-2</v>
      </c>
      <c r="AF57">
        <v>9.4100000000000003E-2</v>
      </c>
      <c r="AG57">
        <v>0.105875</v>
      </c>
      <c r="AH57">
        <v>8.2337499999999994E-2</v>
      </c>
      <c r="AI57">
        <v>8.2337500000000008E-2</v>
      </c>
      <c r="AJ57">
        <v>8.2337500000000008E-2</v>
      </c>
      <c r="AK57">
        <v>3.5287499999999999E-2</v>
      </c>
      <c r="AL57">
        <v>5.8825000000000002E-2</v>
      </c>
      <c r="AO57" s="40">
        <v>102.5</v>
      </c>
      <c r="AP57">
        <v>0.11763750000000001</v>
      </c>
      <c r="AQ57">
        <v>0.11762499999999999</v>
      </c>
      <c r="AR57">
        <v>5.8812500000000004E-2</v>
      </c>
      <c r="AS57">
        <v>0.1058625</v>
      </c>
      <c r="AT57">
        <v>5.8812500000000004E-2</v>
      </c>
      <c r="AU57">
        <v>4.7050000000000002E-2</v>
      </c>
      <c r="AV57">
        <v>0.11762500000000001</v>
      </c>
      <c r="AW57">
        <v>8.2337499999999994E-2</v>
      </c>
      <c r="AX57">
        <v>9.4100000000000003E-2</v>
      </c>
      <c r="AY57">
        <v>9.4100000000000003E-2</v>
      </c>
      <c r="AZ57">
        <v>0.105875</v>
      </c>
      <c r="BA57">
        <v>8.2337499999999994E-2</v>
      </c>
      <c r="BB57">
        <v>8.2337500000000008E-2</v>
      </c>
      <c r="BC57">
        <v>8.2337500000000008E-2</v>
      </c>
      <c r="BD57">
        <v>3.5287499999999999E-2</v>
      </c>
      <c r="BE57">
        <v>5.8825000000000002E-2</v>
      </c>
    </row>
    <row r="58" spans="22:57">
      <c r="V58" s="40">
        <v>107.5</v>
      </c>
      <c r="W58">
        <v>4.7537500000000003E-2</v>
      </c>
      <c r="X58">
        <v>0.118825</v>
      </c>
      <c r="Y58">
        <v>0.13071250000000001</v>
      </c>
      <c r="Z58">
        <v>0.17823749999999999</v>
      </c>
      <c r="AA58">
        <v>7.1300000000000002E-2</v>
      </c>
      <c r="AB58">
        <v>5.9425000000000006E-2</v>
      </c>
      <c r="AC58">
        <v>0.10695</v>
      </c>
      <c r="AD58">
        <v>4.7524999999999998E-2</v>
      </c>
      <c r="AE58">
        <v>7.1300000000000002E-2</v>
      </c>
      <c r="AF58">
        <v>5.94125E-2</v>
      </c>
      <c r="AG58">
        <v>4.7550000000000002E-2</v>
      </c>
      <c r="AH58">
        <v>3.56625E-2</v>
      </c>
      <c r="AI58">
        <v>0.10695</v>
      </c>
      <c r="AJ58">
        <v>2.3775000000000001E-2</v>
      </c>
      <c r="AK58">
        <v>2.3762499999999999E-2</v>
      </c>
      <c r="AL58">
        <v>1.18875E-2</v>
      </c>
      <c r="AO58" s="40">
        <v>107.5</v>
      </c>
      <c r="AP58">
        <v>4.7537500000000003E-2</v>
      </c>
      <c r="AQ58">
        <v>0.118825</v>
      </c>
      <c r="AR58">
        <v>0.13071250000000001</v>
      </c>
      <c r="AS58">
        <v>0.17823749999999999</v>
      </c>
      <c r="AT58">
        <v>7.1300000000000002E-2</v>
      </c>
      <c r="AU58">
        <v>5.9425000000000006E-2</v>
      </c>
      <c r="AV58">
        <v>0.10695</v>
      </c>
      <c r="AW58">
        <v>4.7524999999999998E-2</v>
      </c>
      <c r="AX58">
        <v>7.1300000000000002E-2</v>
      </c>
      <c r="AY58">
        <v>5.94125E-2</v>
      </c>
      <c r="AZ58">
        <v>4.7550000000000002E-2</v>
      </c>
      <c r="BA58">
        <v>3.56625E-2</v>
      </c>
      <c r="BB58">
        <v>0.10695</v>
      </c>
      <c r="BC58">
        <v>2.3775000000000001E-2</v>
      </c>
      <c r="BD58">
        <v>2.3762499999999999E-2</v>
      </c>
      <c r="BE58">
        <v>1.18875E-2</v>
      </c>
    </row>
    <row r="59" spans="22:57">
      <c r="V59" s="40">
        <v>112.5</v>
      </c>
      <c r="W59">
        <v>6.0000000000000005E-2</v>
      </c>
      <c r="X59">
        <v>9.6000000000000002E-2</v>
      </c>
      <c r="Y59">
        <v>3.6000000000000004E-2</v>
      </c>
      <c r="Z59">
        <v>7.2000000000000008E-2</v>
      </c>
      <c r="AA59">
        <v>0.156</v>
      </c>
      <c r="AB59">
        <v>9.6000000000000002E-2</v>
      </c>
      <c r="AC59">
        <v>0.12000000000000001</v>
      </c>
      <c r="AD59">
        <v>0.12</v>
      </c>
      <c r="AE59">
        <v>7.2000000000000008E-2</v>
      </c>
      <c r="AF59">
        <v>2.4E-2</v>
      </c>
      <c r="AG59">
        <v>3.6000000000000004E-2</v>
      </c>
      <c r="AH59">
        <v>9.5999999999999988E-2</v>
      </c>
      <c r="AI59">
        <v>0.13200000000000001</v>
      </c>
      <c r="AJ59">
        <v>8.4000000000000005E-2</v>
      </c>
      <c r="AK59">
        <v>1.2E-2</v>
      </c>
      <c r="AL59">
        <v>3.5999999999999997E-2</v>
      </c>
      <c r="AO59" s="40">
        <v>112.5</v>
      </c>
      <c r="AP59">
        <v>6.0000000000000005E-2</v>
      </c>
      <c r="AQ59">
        <v>9.6000000000000002E-2</v>
      </c>
      <c r="AR59">
        <v>3.6000000000000004E-2</v>
      </c>
      <c r="AS59">
        <v>7.2000000000000008E-2</v>
      </c>
      <c r="AT59">
        <v>0.156</v>
      </c>
      <c r="AU59">
        <v>9.6000000000000002E-2</v>
      </c>
      <c r="AV59">
        <v>0.12000000000000001</v>
      </c>
      <c r="AW59">
        <v>0.12</v>
      </c>
      <c r="AX59">
        <v>7.2000000000000008E-2</v>
      </c>
      <c r="AY59">
        <v>2.4E-2</v>
      </c>
      <c r="AZ59">
        <v>3.6000000000000004E-2</v>
      </c>
      <c r="BA59">
        <v>9.5999999999999988E-2</v>
      </c>
      <c r="BB59">
        <v>0.13200000000000001</v>
      </c>
      <c r="BC59">
        <v>8.4000000000000005E-2</v>
      </c>
      <c r="BD59">
        <v>1.2E-2</v>
      </c>
      <c r="BE59">
        <v>3.5999999999999997E-2</v>
      </c>
    </row>
    <row r="60" spans="22:57">
      <c r="V60" s="40">
        <v>117.5</v>
      </c>
      <c r="W60">
        <v>8.4812499999999999E-2</v>
      </c>
      <c r="X60">
        <v>2.4225E-2</v>
      </c>
      <c r="Y60">
        <v>3.635E-2</v>
      </c>
      <c r="Z60">
        <v>0.10903750000000001</v>
      </c>
      <c r="AA60">
        <v>0.12116250000000001</v>
      </c>
      <c r="AB60">
        <v>6.0574999999999997E-2</v>
      </c>
      <c r="AC60">
        <v>3.635E-2</v>
      </c>
      <c r="AD60">
        <v>0.1696375</v>
      </c>
      <c r="AE60">
        <v>8.4812499999999999E-2</v>
      </c>
      <c r="AF60">
        <v>2.4225E-2</v>
      </c>
      <c r="AG60">
        <v>3.6337500000000002E-2</v>
      </c>
      <c r="AH60">
        <v>9.6924999999999997E-2</v>
      </c>
      <c r="AI60">
        <v>9.6925000000000011E-2</v>
      </c>
      <c r="AJ60">
        <v>2.4225E-2</v>
      </c>
      <c r="AK60">
        <v>7.2700000000000001E-2</v>
      </c>
      <c r="AL60">
        <v>0</v>
      </c>
      <c r="AO60" s="40">
        <v>117.5</v>
      </c>
      <c r="AP60">
        <v>8.4812499999999999E-2</v>
      </c>
      <c r="AQ60">
        <v>2.4225E-2</v>
      </c>
      <c r="AR60">
        <v>3.635E-2</v>
      </c>
      <c r="AS60">
        <v>0.10903750000000001</v>
      </c>
      <c r="AT60">
        <v>0.12116250000000001</v>
      </c>
      <c r="AU60">
        <v>6.0574999999999997E-2</v>
      </c>
      <c r="AV60">
        <v>3.635E-2</v>
      </c>
      <c r="AW60">
        <v>0.1696375</v>
      </c>
      <c r="AX60">
        <v>8.4812499999999999E-2</v>
      </c>
      <c r="AY60">
        <v>2.4225E-2</v>
      </c>
      <c r="AZ60">
        <v>3.6337500000000002E-2</v>
      </c>
      <c r="BA60">
        <v>9.6924999999999997E-2</v>
      </c>
      <c r="BB60">
        <v>9.6925000000000011E-2</v>
      </c>
      <c r="BC60">
        <v>2.4225E-2</v>
      </c>
      <c r="BD60">
        <v>7.2700000000000001E-2</v>
      </c>
      <c r="BE60">
        <v>0</v>
      </c>
    </row>
    <row r="61" spans="22:57">
      <c r="V61" s="40">
        <v>122.5</v>
      </c>
      <c r="W61">
        <v>3.6712500000000002E-2</v>
      </c>
      <c r="X61">
        <v>3.6712500000000002E-2</v>
      </c>
      <c r="Y61">
        <v>7.3412500000000006E-2</v>
      </c>
      <c r="Z61">
        <v>3.6712500000000002E-2</v>
      </c>
      <c r="AA61">
        <v>4.8937500000000002E-2</v>
      </c>
      <c r="AB61">
        <v>4.895E-2</v>
      </c>
      <c r="AC61">
        <v>0</v>
      </c>
      <c r="AD61">
        <v>3.6712500000000002E-2</v>
      </c>
      <c r="AE61">
        <v>3.6712500000000002E-2</v>
      </c>
      <c r="AF61">
        <v>3.6700000000000003E-2</v>
      </c>
      <c r="AG61">
        <v>3.6712500000000002E-2</v>
      </c>
      <c r="AH61">
        <v>7.3412500000000006E-2</v>
      </c>
      <c r="AI61">
        <v>3.6712500000000002E-2</v>
      </c>
      <c r="AJ61">
        <v>1.22375E-2</v>
      </c>
      <c r="AK61">
        <v>0.1346</v>
      </c>
      <c r="AL61">
        <v>8.5650000000000004E-2</v>
      </c>
      <c r="AO61" s="40">
        <v>122.5</v>
      </c>
      <c r="AP61">
        <v>3.6712500000000002E-2</v>
      </c>
      <c r="AQ61">
        <v>3.6712500000000002E-2</v>
      </c>
      <c r="AR61">
        <v>7.3412500000000006E-2</v>
      </c>
      <c r="AS61">
        <v>3.6712500000000002E-2</v>
      </c>
      <c r="AT61">
        <v>4.8937500000000002E-2</v>
      </c>
      <c r="AU61">
        <v>4.895E-2</v>
      </c>
      <c r="AV61">
        <v>0</v>
      </c>
      <c r="AW61">
        <v>3.6712500000000002E-2</v>
      </c>
      <c r="AX61">
        <v>3.6712500000000002E-2</v>
      </c>
      <c r="AY61">
        <v>3.6700000000000003E-2</v>
      </c>
      <c r="AZ61">
        <v>3.6712500000000002E-2</v>
      </c>
      <c r="BA61">
        <v>7.3412500000000006E-2</v>
      </c>
      <c r="BB61">
        <v>3.6712500000000002E-2</v>
      </c>
      <c r="BC61">
        <v>1.22375E-2</v>
      </c>
      <c r="BD61">
        <v>0.1346</v>
      </c>
      <c r="BE61">
        <v>8.5650000000000004E-2</v>
      </c>
    </row>
    <row r="62" spans="22:57">
      <c r="V62" s="40">
        <v>127.5</v>
      </c>
      <c r="W62">
        <v>2.47E-2</v>
      </c>
      <c r="X62">
        <v>1.235E-2</v>
      </c>
      <c r="Y62">
        <v>2.47E-2</v>
      </c>
      <c r="Z62">
        <v>8.6462499999999998E-2</v>
      </c>
      <c r="AA62">
        <v>3.7062499999999998E-2</v>
      </c>
      <c r="AB62">
        <v>7.4099999999999999E-2</v>
      </c>
      <c r="AC62">
        <v>3.705E-2</v>
      </c>
      <c r="AD62">
        <v>3.705E-2</v>
      </c>
      <c r="AE62">
        <v>4.9399999999999999E-2</v>
      </c>
      <c r="AF62">
        <v>3.705E-2</v>
      </c>
      <c r="AG62">
        <v>4.9399999999999999E-2</v>
      </c>
      <c r="AH62">
        <v>2.47E-2</v>
      </c>
      <c r="AI62">
        <v>0</v>
      </c>
      <c r="AJ62">
        <v>2.47E-2</v>
      </c>
      <c r="AK62">
        <v>8.6462499999999998E-2</v>
      </c>
      <c r="AL62">
        <v>3.705E-2</v>
      </c>
      <c r="AO62" s="40">
        <v>127.5</v>
      </c>
      <c r="AP62">
        <v>2.47E-2</v>
      </c>
      <c r="AQ62">
        <v>1.235E-2</v>
      </c>
      <c r="AR62">
        <v>2.47E-2</v>
      </c>
      <c r="AS62">
        <v>8.6462499999999998E-2</v>
      </c>
      <c r="AT62">
        <v>3.7062499999999998E-2</v>
      </c>
      <c r="AU62">
        <v>7.4099999999999999E-2</v>
      </c>
      <c r="AV62">
        <v>3.705E-2</v>
      </c>
      <c r="AW62">
        <v>3.705E-2</v>
      </c>
      <c r="AX62">
        <v>4.9399999999999999E-2</v>
      </c>
      <c r="AY62">
        <v>3.705E-2</v>
      </c>
      <c r="AZ62">
        <v>4.9399999999999999E-2</v>
      </c>
      <c r="BA62">
        <v>2.47E-2</v>
      </c>
      <c r="BB62">
        <v>0</v>
      </c>
      <c r="BC62">
        <v>2.47E-2</v>
      </c>
      <c r="BD62">
        <v>8.6462499999999998E-2</v>
      </c>
      <c r="BE62">
        <v>3.705E-2</v>
      </c>
    </row>
    <row r="63" spans="22:57">
      <c r="V63" s="40">
        <v>132.5</v>
      </c>
      <c r="W63">
        <v>1.2475E-2</v>
      </c>
      <c r="X63">
        <v>1.2475E-2</v>
      </c>
      <c r="Y63">
        <v>4.9887500000000001E-2</v>
      </c>
      <c r="Z63">
        <v>3.7412500000000001E-2</v>
      </c>
      <c r="AA63">
        <v>8.7312500000000001E-2</v>
      </c>
      <c r="AB63">
        <v>3.7425E-2</v>
      </c>
      <c r="AC63">
        <v>4.99E-2</v>
      </c>
      <c r="AD63">
        <v>2.495E-2</v>
      </c>
      <c r="AE63">
        <v>1.2475E-2</v>
      </c>
      <c r="AF63">
        <v>2.495E-2</v>
      </c>
      <c r="AG63">
        <v>4.9887500000000001E-2</v>
      </c>
      <c r="AH63">
        <v>0</v>
      </c>
      <c r="AI63">
        <v>1.2475E-2</v>
      </c>
      <c r="AJ63">
        <v>3.7412500000000001E-2</v>
      </c>
      <c r="AK63">
        <v>4.9887500000000001E-2</v>
      </c>
      <c r="AL63">
        <v>1.2475E-2</v>
      </c>
      <c r="AO63" s="40">
        <v>132.5</v>
      </c>
      <c r="AP63">
        <v>1.2475E-2</v>
      </c>
      <c r="AQ63">
        <v>1.2475E-2</v>
      </c>
      <c r="AR63">
        <v>4.9887500000000001E-2</v>
      </c>
      <c r="AS63">
        <v>3.7412500000000001E-2</v>
      </c>
      <c r="AT63">
        <v>8.7312500000000001E-2</v>
      </c>
      <c r="AU63">
        <v>3.7425E-2</v>
      </c>
      <c r="AV63">
        <v>4.99E-2</v>
      </c>
      <c r="AW63">
        <v>2.495E-2</v>
      </c>
      <c r="AX63">
        <v>1.2475E-2</v>
      </c>
      <c r="AY63">
        <v>2.495E-2</v>
      </c>
      <c r="AZ63">
        <v>4.9887500000000001E-2</v>
      </c>
      <c r="BA63">
        <v>0</v>
      </c>
      <c r="BB63">
        <v>1.2475E-2</v>
      </c>
      <c r="BC63">
        <v>3.7412500000000001E-2</v>
      </c>
      <c r="BD63">
        <v>4.9887500000000001E-2</v>
      </c>
      <c r="BE63">
        <v>1.2475E-2</v>
      </c>
    </row>
    <row r="64" spans="22:57">
      <c r="V64" s="40">
        <v>137.5</v>
      </c>
      <c r="W64">
        <v>3.7762499999999997E-2</v>
      </c>
      <c r="X64">
        <v>0</v>
      </c>
      <c r="Y64">
        <v>0</v>
      </c>
      <c r="Z64">
        <v>0</v>
      </c>
      <c r="AA64">
        <v>2.5174999999999999E-2</v>
      </c>
      <c r="AB64">
        <v>3.7762499999999997E-2</v>
      </c>
      <c r="AC64">
        <v>2.5174999999999999E-2</v>
      </c>
      <c r="AD64">
        <v>0</v>
      </c>
      <c r="AE64">
        <v>0</v>
      </c>
      <c r="AF64">
        <v>0</v>
      </c>
      <c r="AG64">
        <v>0</v>
      </c>
      <c r="AH64">
        <v>1.25875E-2</v>
      </c>
      <c r="AI64">
        <v>5.0349999999999999E-2</v>
      </c>
      <c r="AJ64">
        <v>0</v>
      </c>
      <c r="AK64">
        <v>0</v>
      </c>
      <c r="AL64">
        <v>0</v>
      </c>
      <c r="AO64" s="40">
        <v>137.5</v>
      </c>
      <c r="AP64">
        <v>3.7762499999999997E-2</v>
      </c>
      <c r="AQ64">
        <v>0</v>
      </c>
      <c r="AR64">
        <v>0</v>
      </c>
      <c r="AS64">
        <v>0</v>
      </c>
      <c r="AT64">
        <v>2.5174999999999999E-2</v>
      </c>
      <c r="AU64">
        <v>3.7762499999999997E-2</v>
      </c>
      <c r="AV64">
        <v>2.5174999999999999E-2</v>
      </c>
      <c r="AW64">
        <v>0</v>
      </c>
      <c r="AX64">
        <v>0</v>
      </c>
      <c r="AY64">
        <v>0</v>
      </c>
      <c r="AZ64">
        <v>0</v>
      </c>
      <c r="BA64">
        <v>1.25875E-2</v>
      </c>
      <c r="BB64">
        <v>5.0349999999999999E-2</v>
      </c>
      <c r="BC64">
        <v>0</v>
      </c>
      <c r="BD64">
        <v>0</v>
      </c>
      <c r="BE64">
        <v>0</v>
      </c>
    </row>
    <row r="65" spans="21:57">
      <c r="V65" s="40">
        <v>142.5</v>
      </c>
      <c r="W65">
        <v>1.2699999999999999E-2</v>
      </c>
      <c r="X65">
        <v>0</v>
      </c>
      <c r="Y65">
        <v>1.2699999999999999E-2</v>
      </c>
      <c r="Z65">
        <v>1.2699999999999999E-2</v>
      </c>
      <c r="AA65">
        <v>0</v>
      </c>
      <c r="AB65">
        <v>0</v>
      </c>
      <c r="AC65">
        <v>3.8099999999999995E-2</v>
      </c>
      <c r="AD65">
        <v>0</v>
      </c>
      <c r="AE65">
        <v>0</v>
      </c>
      <c r="AF65">
        <v>0</v>
      </c>
      <c r="AG65">
        <v>2.5412500000000001E-2</v>
      </c>
      <c r="AH65">
        <v>2.5399999999999999E-2</v>
      </c>
      <c r="AI65">
        <v>1.2699999999999999E-2</v>
      </c>
      <c r="AJ65">
        <v>0</v>
      </c>
      <c r="AK65">
        <v>1.2699999999999999E-2</v>
      </c>
      <c r="AL65">
        <v>0</v>
      </c>
      <c r="AO65" s="40">
        <v>142.5</v>
      </c>
      <c r="AP65">
        <v>1.2699999999999999E-2</v>
      </c>
      <c r="AQ65">
        <v>0</v>
      </c>
      <c r="AR65">
        <v>1.2699999999999999E-2</v>
      </c>
      <c r="AS65">
        <v>1.2699999999999999E-2</v>
      </c>
      <c r="AT65">
        <v>0</v>
      </c>
      <c r="AU65">
        <v>0</v>
      </c>
      <c r="AV65">
        <v>3.8099999999999995E-2</v>
      </c>
      <c r="AW65">
        <v>0</v>
      </c>
      <c r="AX65">
        <v>0</v>
      </c>
      <c r="AY65">
        <v>0</v>
      </c>
      <c r="AZ65">
        <v>2.5412500000000001E-2</v>
      </c>
      <c r="BA65">
        <v>2.5399999999999999E-2</v>
      </c>
      <c r="BB65">
        <v>1.2699999999999999E-2</v>
      </c>
      <c r="BC65">
        <v>0</v>
      </c>
      <c r="BD65">
        <v>1.2699999999999999E-2</v>
      </c>
      <c r="BE65">
        <v>0</v>
      </c>
    </row>
    <row r="66" spans="21:57">
      <c r="V66" s="40">
        <v>147.5</v>
      </c>
      <c r="W66">
        <v>0</v>
      </c>
      <c r="X66">
        <v>1.2825E-2</v>
      </c>
      <c r="Y66">
        <v>1.2825E-2</v>
      </c>
      <c r="Z66">
        <v>1.2825E-2</v>
      </c>
      <c r="AA66">
        <v>1.2825E-2</v>
      </c>
      <c r="AB66">
        <v>0</v>
      </c>
      <c r="AC66">
        <v>5.1299999999999998E-2</v>
      </c>
      <c r="AD66">
        <v>1.2825E-2</v>
      </c>
      <c r="AE66">
        <v>1.2825E-2</v>
      </c>
      <c r="AF66">
        <v>0</v>
      </c>
      <c r="AG66">
        <v>1.2825E-2</v>
      </c>
      <c r="AH66">
        <v>1.2825E-2</v>
      </c>
      <c r="AI66">
        <v>0</v>
      </c>
      <c r="AJ66">
        <v>0</v>
      </c>
      <c r="AK66">
        <v>1.2825E-2</v>
      </c>
      <c r="AL66">
        <v>0</v>
      </c>
      <c r="AO66" s="40">
        <v>147.5</v>
      </c>
      <c r="AP66">
        <v>0</v>
      </c>
      <c r="AQ66">
        <v>1.2825E-2</v>
      </c>
      <c r="AR66">
        <v>1.2825E-2</v>
      </c>
      <c r="AS66">
        <v>1.2825E-2</v>
      </c>
      <c r="AT66">
        <v>1.2825E-2</v>
      </c>
      <c r="AU66">
        <v>0</v>
      </c>
      <c r="AV66">
        <v>5.1299999999999998E-2</v>
      </c>
      <c r="AW66">
        <v>1.2825E-2</v>
      </c>
      <c r="AX66">
        <v>1.2825E-2</v>
      </c>
      <c r="AY66">
        <v>0</v>
      </c>
      <c r="AZ66">
        <v>1.2825E-2</v>
      </c>
      <c r="BA66">
        <v>1.2825E-2</v>
      </c>
      <c r="BB66">
        <v>0</v>
      </c>
      <c r="BC66">
        <v>0</v>
      </c>
      <c r="BD66">
        <v>1.2825E-2</v>
      </c>
      <c r="BE66">
        <v>0</v>
      </c>
    </row>
    <row r="67" spans="21:57">
      <c r="V67" s="40">
        <v>152.5</v>
      </c>
      <c r="W67">
        <v>1.2937499999999999E-2</v>
      </c>
      <c r="X67">
        <v>1.2937499999999999E-2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.2937499999999999E-2</v>
      </c>
      <c r="AE67">
        <v>0</v>
      </c>
      <c r="AF67">
        <v>2.5874999999999999E-2</v>
      </c>
      <c r="AG67">
        <v>1.2937499999999999E-2</v>
      </c>
      <c r="AH67">
        <v>0</v>
      </c>
      <c r="AI67">
        <v>1.2937499999999999E-2</v>
      </c>
      <c r="AJ67">
        <v>0</v>
      </c>
      <c r="AK67">
        <v>0</v>
      </c>
      <c r="AL67">
        <v>0</v>
      </c>
      <c r="AO67" s="40">
        <v>152.5</v>
      </c>
      <c r="AP67">
        <v>1.2937499999999999E-2</v>
      </c>
      <c r="AQ67">
        <v>1.2937499999999999E-2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1.2937499999999999E-2</v>
      </c>
      <c r="AX67">
        <v>0</v>
      </c>
      <c r="AY67">
        <v>2.5874999999999999E-2</v>
      </c>
      <c r="AZ67">
        <v>1.2937499999999999E-2</v>
      </c>
      <c r="BA67">
        <v>0</v>
      </c>
      <c r="BB67">
        <v>1.2937499999999999E-2</v>
      </c>
      <c r="BC67">
        <v>0</v>
      </c>
      <c r="BD67">
        <v>0</v>
      </c>
      <c r="BE67">
        <v>0</v>
      </c>
    </row>
    <row r="68" spans="21:57">
      <c r="V68" s="40">
        <v>157.5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O68" s="40">
        <v>157.5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</row>
    <row r="70" spans="21:57">
      <c r="U70" s="14" t="s">
        <v>108</v>
      </c>
      <c r="V70" s="14"/>
      <c r="W70" s="14" t="s">
        <v>107</v>
      </c>
      <c r="AN70" s="14" t="s">
        <v>111</v>
      </c>
      <c r="AO70" s="14"/>
      <c r="AP70" s="14" t="s">
        <v>107</v>
      </c>
    </row>
    <row r="71" spans="21:57">
      <c r="V71" s="40">
        <v>0</v>
      </c>
      <c r="W71" s="40">
        <v>2.5</v>
      </c>
      <c r="X71" s="40">
        <v>7.5</v>
      </c>
      <c r="Y71" s="40">
        <v>12.5</v>
      </c>
      <c r="Z71" s="40">
        <v>17.5</v>
      </c>
      <c r="AA71" s="40">
        <v>22.5</v>
      </c>
      <c r="AB71" s="40">
        <v>27.5</v>
      </c>
      <c r="AC71" s="40">
        <v>32.5</v>
      </c>
      <c r="AD71" s="40">
        <v>37.5</v>
      </c>
      <c r="AE71" s="40">
        <v>42.5</v>
      </c>
      <c r="AF71" s="40">
        <v>47.5</v>
      </c>
      <c r="AG71" s="40">
        <v>52.5</v>
      </c>
      <c r="AH71" s="40">
        <v>57.5</v>
      </c>
      <c r="AI71" s="40">
        <v>62.5</v>
      </c>
      <c r="AJ71" s="40">
        <v>67.5</v>
      </c>
      <c r="AK71" s="40">
        <v>72.5</v>
      </c>
      <c r="AL71" s="40">
        <v>77.5</v>
      </c>
      <c r="AO71" s="40">
        <v>0</v>
      </c>
      <c r="AP71" s="40">
        <v>2.5</v>
      </c>
      <c r="AQ71" s="40">
        <v>7.5</v>
      </c>
      <c r="AR71" s="40">
        <v>12.5</v>
      </c>
      <c r="AS71" s="40">
        <v>17.5</v>
      </c>
      <c r="AT71" s="40">
        <v>22.5</v>
      </c>
      <c r="AU71" s="40">
        <v>27.5</v>
      </c>
      <c r="AV71" s="40">
        <v>32.5</v>
      </c>
      <c r="AW71" s="40">
        <v>37.5</v>
      </c>
      <c r="AX71" s="40">
        <v>42.5</v>
      </c>
      <c r="AY71" s="40">
        <v>47.5</v>
      </c>
      <c r="AZ71" s="40">
        <v>52.5</v>
      </c>
      <c r="BA71" s="40">
        <v>57.5</v>
      </c>
      <c r="BB71" s="40">
        <v>62.5</v>
      </c>
      <c r="BC71" s="40">
        <v>67.5</v>
      </c>
      <c r="BD71" s="40">
        <v>72.5</v>
      </c>
      <c r="BE71" s="40">
        <v>77.5</v>
      </c>
    </row>
    <row r="72" spans="21:57">
      <c r="V72" s="40">
        <v>2.5</v>
      </c>
      <c r="W72">
        <v>0.40458749999999999</v>
      </c>
      <c r="X72">
        <v>0.34813749999999999</v>
      </c>
      <c r="Y72">
        <v>0.49867500000000003</v>
      </c>
      <c r="Z72">
        <v>0.51746249999999994</v>
      </c>
      <c r="AA72">
        <v>0.66802499999999998</v>
      </c>
      <c r="AB72">
        <v>0.72446250000000001</v>
      </c>
      <c r="AC72">
        <v>0.78095000000000003</v>
      </c>
      <c r="AD72">
        <v>0.53632500000000005</v>
      </c>
      <c r="AE72">
        <v>0.60216250000000004</v>
      </c>
      <c r="AF72">
        <v>0.58333750000000006</v>
      </c>
      <c r="AG72">
        <v>0.5081</v>
      </c>
      <c r="AH72">
        <v>0.74331250000000004</v>
      </c>
      <c r="AI72">
        <v>0.451625</v>
      </c>
      <c r="AJ72">
        <v>0.48928749999999999</v>
      </c>
      <c r="AK72">
        <v>0.44221250000000001</v>
      </c>
      <c r="AL72">
        <v>0.30108750000000001</v>
      </c>
      <c r="AO72" s="40">
        <v>2.5</v>
      </c>
      <c r="AP72">
        <v>0.40458749999999999</v>
      </c>
      <c r="AQ72">
        <v>0.34813749999999999</v>
      </c>
      <c r="AR72">
        <v>0.49867500000000003</v>
      </c>
      <c r="AS72">
        <v>0.51746249999999994</v>
      </c>
      <c r="AT72">
        <v>0.66802499999999998</v>
      </c>
      <c r="AU72">
        <v>0.72446250000000001</v>
      </c>
      <c r="AV72">
        <v>0.78095000000000003</v>
      </c>
      <c r="AW72">
        <v>0.53632500000000005</v>
      </c>
      <c r="AX72">
        <v>0.60216250000000004</v>
      </c>
      <c r="AY72">
        <v>0.58333750000000006</v>
      </c>
      <c r="AZ72">
        <v>0.5081</v>
      </c>
      <c r="BA72">
        <v>0.74331250000000004</v>
      </c>
      <c r="BB72">
        <v>0.451625</v>
      </c>
      <c r="BC72">
        <v>0.48928749999999999</v>
      </c>
      <c r="BD72">
        <v>0.44221250000000001</v>
      </c>
      <c r="BE72">
        <v>0.30108750000000001</v>
      </c>
    </row>
    <row r="73" spans="21:57">
      <c r="V73" s="40">
        <v>7.5</v>
      </c>
      <c r="W73">
        <v>0.78117499999999995</v>
      </c>
      <c r="X73">
        <v>0.65732499999999994</v>
      </c>
      <c r="Y73">
        <v>0.57159999999999989</v>
      </c>
      <c r="Z73">
        <v>0.77166249999999992</v>
      </c>
      <c r="AA73">
        <v>0.80024999999999991</v>
      </c>
      <c r="AB73">
        <v>0.70496249999999994</v>
      </c>
      <c r="AC73">
        <v>0.77166249999999992</v>
      </c>
      <c r="AD73">
        <v>1.0860375</v>
      </c>
      <c r="AE73">
        <v>1.0955624999999998</v>
      </c>
      <c r="AF73">
        <v>1.2956249999999998</v>
      </c>
      <c r="AG73">
        <v>0.91453749999999989</v>
      </c>
      <c r="AH73">
        <v>1.0669875</v>
      </c>
      <c r="AI73">
        <v>0.93359999999999999</v>
      </c>
      <c r="AJ73">
        <v>0.75259999999999994</v>
      </c>
      <c r="AK73">
        <v>0.70498749999999999</v>
      </c>
      <c r="AL73">
        <v>0.5334875</v>
      </c>
      <c r="AO73" s="40">
        <v>7.5</v>
      </c>
      <c r="AP73">
        <v>0.78117499999999995</v>
      </c>
      <c r="AQ73">
        <v>0.65732499999999994</v>
      </c>
      <c r="AR73">
        <v>0.57159999999999989</v>
      </c>
      <c r="AS73">
        <v>0.77166249999999992</v>
      </c>
      <c r="AT73">
        <v>0.80024999999999991</v>
      </c>
      <c r="AU73">
        <v>0.70496249999999994</v>
      </c>
      <c r="AV73">
        <v>0.77166249999999992</v>
      </c>
      <c r="AW73">
        <v>1.0860375</v>
      </c>
      <c r="AX73">
        <v>1.0955624999999998</v>
      </c>
      <c r="AY73">
        <v>1.2956249999999998</v>
      </c>
      <c r="AZ73">
        <v>0.91453749999999989</v>
      </c>
      <c r="BA73">
        <v>1.0669875</v>
      </c>
      <c r="BB73">
        <v>0.93359999999999999</v>
      </c>
      <c r="BC73">
        <v>0.75259999999999994</v>
      </c>
      <c r="BD73">
        <v>0.70498749999999999</v>
      </c>
      <c r="BE73">
        <v>0.5334875</v>
      </c>
    </row>
    <row r="74" spans="21:57">
      <c r="V74" s="40">
        <v>12.5</v>
      </c>
      <c r="W74">
        <v>0.43401250000000002</v>
      </c>
      <c r="X74">
        <v>0.39542500000000003</v>
      </c>
      <c r="Y74">
        <v>0.44364999999999999</v>
      </c>
      <c r="Z74">
        <v>0.501525</v>
      </c>
      <c r="AA74">
        <v>0.54974999999999996</v>
      </c>
      <c r="AB74">
        <v>0.48223749999999999</v>
      </c>
      <c r="AC74">
        <v>0.61724999999999997</v>
      </c>
      <c r="AD74">
        <v>0.68474999999999997</v>
      </c>
      <c r="AE74">
        <v>0.64617500000000005</v>
      </c>
      <c r="AF74">
        <v>0.70404999999999995</v>
      </c>
      <c r="AG74">
        <v>0.63652500000000001</v>
      </c>
      <c r="AH74">
        <v>0.62687499999999996</v>
      </c>
      <c r="AI74">
        <v>0.72333749999999997</v>
      </c>
      <c r="AJ74">
        <v>0.64617499999999994</v>
      </c>
      <c r="AK74">
        <v>0.73298750000000001</v>
      </c>
      <c r="AL74">
        <v>0.49186249999999998</v>
      </c>
      <c r="AO74" s="40">
        <v>12.5</v>
      </c>
      <c r="AP74">
        <v>0.43401250000000002</v>
      </c>
      <c r="AQ74">
        <v>0.39542500000000003</v>
      </c>
      <c r="AR74">
        <v>0.44364999999999999</v>
      </c>
      <c r="AS74">
        <v>0.501525</v>
      </c>
      <c r="AT74">
        <v>0.54974999999999996</v>
      </c>
      <c r="AU74">
        <v>0.48223749999999999</v>
      </c>
      <c r="AV74">
        <v>0.61724999999999997</v>
      </c>
      <c r="AW74">
        <v>0.68474999999999997</v>
      </c>
      <c r="AX74">
        <v>0.64617500000000005</v>
      </c>
      <c r="AY74">
        <v>0.70404999999999995</v>
      </c>
      <c r="AZ74">
        <v>0.63652500000000001</v>
      </c>
      <c r="BA74">
        <v>0.62687499999999996</v>
      </c>
      <c r="BB74">
        <v>0.72333749999999997</v>
      </c>
      <c r="BC74">
        <v>0.64617499999999994</v>
      </c>
      <c r="BD74">
        <v>0.73298750000000001</v>
      </c>
      <c r="BE74">
        <v>0.49186249999999998</v>
      </c>
    </row>
    <row r="75" spans="21:57">
      <c r="V75" s="40">
        <v>17.5</v>
      </c>
      <c r="W75">
        <v>0.27334999999999998</v>
      </c>
      <c r="X75">
        <v>0.44907499999999995</v>
      </c>
      <c r="Y75">
        <v>0.43930000000000002</v>
      </c>
      <c r="Z75">
        <v>0.39049999999999996</v>
      </c>
      <c r="AA75">
        <v>0.41978749999999998</v>
      </c>
      <c r="AB75">
        <v>0.35144999999999993</v>
      </c>
      <c r="AC75">
        <v>0.38073750000000001</v>
      </c>
      <c r="AD75">
        <v>0.28311249999999999</v>
      </c>
      <c r="AE75">
        <v>0.27334999999999998</v>
      </c>
      <c r="AF75">
        <v>0.292875</v>
      </c>
      <c r="AG75">
        <v>0.292875</v>
      </c>
      <c r="AH75">
        <v>0.46858750000000005</v>
      </c>
      <c r="AI75">
        <v>0.37097499999999994</v>
      </c>
      <c r="AJ75">
        <v>0.41002499999999997</v>
      </c>
      <c r="AK75">
        <v>0.370975</v>
      </c>
      <c r="AL75">
        <v>0.24406249999999999</v>
      </c>
      <c r="AO75" s="40">
        <v>17.5</v>
      </c>
      <c r="AP75">
        <v>0.27334999999999998</v>
      </c>
      <c r="AQ75">
        <v>0.44907499999999995</v>
      </c>
      <c r="AR75">
        <v>0.43930000000000002</v>
      </c>
      <c r="AS75">
        <v>0.39049999999999996</v>
      </c>
      <c r="AT75">
        <v>0.41978749999999998</v>
      </c>
      <c r="AU75">
        <v>0.35144999999999993</v>
      </c>
      <c r="AV75">
        <v>0.38073750000000001</v>
      </c>
      <c r="AW75">
        <v>0.28311249999999999</v>
      </c>
      <c r="AX75">
        <v>0.27334999999999998</v>
      </c>
      <c r="AY75">
        <v>0.292875</v>
      </c>
      <c r="AZ75">
        <v>0.292875</v>
      </c>
      <c r="BA75">
        <v>0.46858750000000005</v>
      </c>
      <c r="BB75">
        <v>0.37097499999999994</v>
      </c>
      <c r="BC75">
        <v>0.41002499999999997</v>
      </c>
      <c r="BD75">
        <v>0.370975</v>
      </c>
      <c r="BE75">
        <v>0.24406249999999999</v>
      </c>
    </row>
    <row r="76" spans="21:57">
      <c r="V76" s="40">
        <v>22.5</v>
      </c>
      <c r="W76">
        <v>0.32602500000000001</v>
      </c>
      <c r="X76">
        <v>0.41493750000000007</v>
      </c>
      <c r="Y76">
        <v>0.45448749999999999</v>
      </c>
      <c r="Z76">
        <v>0.41494999999999999</v>
      </c>
      <c r="AA76">
        <v>0.17783749999999998</v>
      </c>
      <c r="AB76">
        <v>0.41495000000000004</v>
      </c>
      <c r="AC76">
        <v>0.1975875</v>
      </c>
      <c r="AD76">
        <v>0.30627499999999996</v>
      </c>
      <c r="AE76">
        <v>0.30628749999999999</v>
      </c>
      <c r="AF76">
        <v>0.3359125</v>
      </c>
      <c r="AG76">
        <v>0.25686249999999999</v>
      </c>
      <c r="AH76">
        <v>0.22722500000000001</v>
      </c>
      <c r="AI76">
        <v>0.27663749999999998</v>
      </c>
      <c r="AJ76">
        <v>0.22723750000000001</v>
      </c>
      <c r="AK76">
        <v>0.29638750000000003</v>
      </c>
      <c r="AL76">
        <v>0.22725000000000001</v>
      </c>
      <c r="AO76" s="40">
        <v>22.5</v>
      </c>
      <c r="AP76">
        <v>0.32602500000000001</v>
      </c>
      <c r="AQ76">
        <v>0.41493750000000007</v>
      </c>
      <c r="AR76">
        <v>0.45448749999999999</v>
      </c>
      <c r="AS76">
        <v>0.41494999999999999</v>
      </c>
      <c r="AT76">
        <v>0.17783749999999998</v>
      </c>
      <c r="AU76">
        <v>0.41495000000000004</v>
      </c>
      <c r="AV76">
        <v>0.1975875</v>
      </c>
      <c r="AW76">
        <v>0.30627499999999996</v>
      </c>
      <c r="AX76">
        <v>0.30628749999999999</v>
      </c>
      <c r="AY76">
        <v>0.3359125</v>
      </c>
      <c r="AZ76">
        <v>0.25686249999999999</v>
      </c>
      <c r="BA76">
        <v>0.22722500000000001</v>
      </c>
      <c r="BB76">
        <v>0.27663749999999998</v>
      </c>
      <c r="BC76">
        <v>0.22723750000000001</v>
      </c>
      <c r="BD76">
        <v>0.29638750000000003</v>
      </c>
      <c r="BE76">
        <v>0.22725000000000001</v>
      </c>
    </row>
    <row r="77" spans="21:57">
      <c r="V77" s="40">
        <v>27.5</v>
      </c>
      <c r="W77">
        <v>0.29993749999999997</v>
      </c>
      <c r="X77">
        <v>0.24993750000000001</v>
      </c>
      <c r="Y77">
        <v>0.2399375</v>
      </c>
      <c r="Z77">
        <v>0.16996250000000002</v>
      </c>
      <c r="AA77">
        <v>0.22994999999999999</v>
      </c>
      <c r="AB77">
        <v>0.18995000000000001</v>
      </c>
      <c r="AC77">
        <v>0.18996249999999998</v>
      </c>
      <c r="AD77">
        <v>0.22992500000000002</v>
      </c>
      <c r="AE77">
        <v>0.21995000000000001</v>
      </c>
      <c r="AF77">
        <v>0.2699375</v>
      </c>
      <c r="AG77">
        <v>0.13997500000000002</v>
      </c>
      <c r="AH77">
        <v>0.28993749999999996</v>
      </c>
      <c r="AI77">
        <v>0.16994999999999999</v>
      </c>
      <c r="AJ77">
        <v>0.22994999999999999</v>
      </c>
      <c r="AK77">
        <v>0.15996250000000001</v>
      </c>
      <c r="AL77">
        <v>0.119975</v>
      </c>
      <c r="AO77" s="40">
        <v>27.5</v>
      </c>
      <c r="AP77">
        <v>0.29993749999999997</v>
      </c>
      <c r="AQ77">
        <v>0.24993750000000001</v>
      </c>
      <c r="AR77">
        <v>0.2399375</v>
      </c>
      <c r="AS77">
        <v>0.16996250000000002</v>
      </c>
      <c r="AT77">
        <v>0.22994999999999999</v>
      </c>
      <c r="AU77">
        <v>0.18995000000000001</v>
      </c>
      <c r="AV77">
        <v>0.18996249999999998</v>
      </c>
      <c r="AW77">
        <v>0.22992500000000002</v>
      </c>
      <c r="AX77">
        <v>0.21995000000000001</v>
      </c>
      <c r="AY77">
        <v>0.2699375</v>
      </c>
      <c r="AZ77">
        <v>0.13997500000000002</v>
      </c>
      <c r="BA77">
        <v>0.28993749999999996</v>
      </c>
      <c r="BB77">
        <v>0.16994999999999999</v>
      </c>
      <c r="BC77">
        <v>0.22994999999999999</v>
      </c>
      <c r="BD77">
        <v>0.15996250000000001</v>
      </c>
      <c r="BE77">
        <v>0.119975</v>
      </c>
    </row>
    <row r="78" spans="21:57">
      <c r="V78" s="40">
        <v>32.5</v>
      </c>
      <c r="W78">
        <v>0.1416</v>
      </c>
      <c r="X78">
        <v>0.21241249999999998</v>
      </c>
      <c r="Y78">
        <v>0.18208750000000001</v>
      </c>
      <c r="Z78">
        <v>0.2124125</v>
      </c>
      <c r="AA78">
        <v>0.27311249999999998</v>
      </c>
      <c r="AB78">
        <v>0.28321249999999998</v>
      </c>
      <c r="AC78">
        <v>0.2124125</v>
      </c>
      <c r="AD78">
        <v>7.0800000000000002E-2</v>
      </c>
      <c r="AE78">
        <v>0.151725</v>
      </c>
      <c r="AF78">
        <v>0.13148750000000001</v>
      </c>
      <c r="AG78">
        <v>0.25287499999999996</v>
      </c>
      <c r="AH78">
        <v>0.25286249999999999</v>
      </c>
      <c r="AI78">
        <v>0.19218750000000001</v>
      </c>
      <c r="AJ78">
        <v>0.1618375</v>
      </c>
      <c r="AK78">
        <v>0.1517125</v>
      </c>
      <c r="AL78">
        <v>0.1315125</v>
      </c>
      <c r="AO78" s="40">
        <v>32.5</v>
      </c>
      <c r="AP78">
        <v>0.1416</v>
      </c>
      <c r="AQ78">
        <v>0.21241249999999998</v>
      </c>
      <c r="AR78">
        <v>0.18208750000000001</v>
      </c>
      <c r="AS78">
        <v>0.2124125</v>
      </c>
      <c r="AT78">
        <v>0.27311249999999998</v>
      </c>
      <c r="AU78">
        <v>0.28321249999999998</v>
      </c>
      <c r="AV78">
        <v>0.2124125</v>
      </c>
      <c r="AW78">
        <v>7.0800000000000002E-2</v>
      </c>
      <c r="AX78">
        <v>0.151725</v>
      </c>
      <c r="AY78">
        <v>0.13148750000000001</v>
      </c>
      <c r="AZ78">
        <v>0.25287499999999996</v>
      </c>
      <c r="BA78">
        <v>0.25286249999999999</v>
      </c>
      <c r="BB78">
        <v>0.19218750000000001</v>
      </c>
      <c r="BC78">
        <v>0.1618375</v>
      </c>
      <c r="BD78">
        <v>0.1517125</v>
      </c>
      <c r="BE78">
        <v>0.1315125</v>
      </c>
    </row>
    <row r="79" spans="21:57">
      <c r="V79" s="40">
        <v>37.5</v>
      </c>
      <c r="W79">
        <v>0.15350000000000003</v>
      </c>
      <c r="X79">
        <v>0.204675</v>
      </c>
      <c r="Y79">
        <v>0.1535125</v>
      </c>
      <c r="Z79">
        <v>0.16373749999999998</v>
      </c>
      <c r="AA79">
        <v>0.2353625</v>
      </c>
      <c r="AB79">
        <v>0.26608750000000003</v>
      </c>
      <c r="AC79">
        <v>0.16375000000000001</v>
      </c>
      <c r="AD79">
        <v>0.1330375</v>
      </c>
      <c r="AE79">
        <v>0.16373750000000001</v>
      </c>
      <c r="AF79">
        <v>0.16372500000000001</v>
      </c>
      <c r="AG79">
        <v>0.11257500000000001</v>
      </c>
      <c r="AH79">
        <v>0.22512500000000002</v>
      </c>
      <c r="AI79">
        <v>9.2100000000000001E-2</v>
      </c>
      <c r="AJ79">
        <v>0.12280000000000001</v>
      </c>
      <c r="AK79">
        <v>6.1400000000000003E-2</v>
      </c>
      <c r="AL79">
        <v>7.1624999999999994E-2</v>
      </c>
      <c r="AO79" s="40">
        <v>37.5</v>
      </c>
      <c r="AP79">
        <v>0.15350000000000003</v>
      </c>
      <c r="AQ79">
        <v>0.204675</v>
      </c>
      <c r="AR79">
        <v>0.1535125</v>
      </c>
      <c r="AS79">
        <v>0.16373749999999998</v>
      </c>
      <c r="AT79">
        <v>0.2353625</v>
      </c>
      <c r="AU79">
        <v>0.26608750000000003</v>
      </c>
      <c r="AV79">
        <v>0.16375000000000001</v>
      </c>
      <c r="AW79">
        <v>0.1330375</v>
      </c>
      <c r="AX79">
        <v>0.16373750000000001</v>
      </c>
      <c r="AY79">
        <v>0.16372500000000001</v>
      </c>
      <c r="AZ79">
        <v>0.11257500000000001</v>
      </c>
      <c r="BA79">
        <v>0.22512500000000002</v>
      </c>
      <c r="BB79">
        <v>9.2100000000000001E-2</v>
      </c>
      <c r="BC79">
        <v>0.12280000000000001</v>
      </c>
      <c r="BD79">
        <v>6.1400000000000003E-2</v>
      </c>
      <c r="BE79">
        <v>7.1624999999999994E-2</v>
      </c>
    </row>
    <row r="80" spans="21:57">
      <c r="V80" s="40">
        <v>42.5</v>
      </c>
      <c r="W80">
        <v>0.1242</v>
      </c>
      <c r="X80">
        <v>0.11384999999999999</v>
      </c>
      <c r="Y80">
        <v>0.18630000000000002</v>
      </c>
      <c r="Z80">
        <v>0.1449</v>
      </c>
      <c r="AA80">
        <v>9.3149999999999997E-2</v>
      </c>
      <c r="AB80">
        <v>0.13455</v>
      </c>
      <c r="AC80">
        <v>0.20700000000000002</v>
      </c>
      <c r="AD80">
        <v>0.2794625</v>
      </c>
      <c r="AE80">
        <v>0.15525</v>
      </c>
      <c r="AF80">
        <v>0.10349999999999999</v>
      </c>
      <c r="AG80">
        <v>8.2799999999999999E-2</v>
      </c>
      <c r="AH80">
        <v>0.1449</v>
      </c>
      <c r="AI80">
        <v>0.13455</v>
      </c>
      <c r="AJ80">
        <v>0.20700000000000002</v>
      </c>
      <c r="AK80">
        <v>0.1242125</v>
      </c>
      <c r="AL80">
        <v>0.17596250000000002</v>
      </c>
      <c r="AO80" s="40">
        <v>42.5</v>
      </c>
      <c r="AP80">
        <v>0.1242</v>
      </c>
      <c r="AQ80">
        <v>0.11384999999999999</v>
      </c>
      <c r="AR80">
        <v>0.18630000000000002</v>
      </c>
      <c r="AS80">
        <v>0.1449</v>
      </c>
      <c r="AT80">
        <v>9.3149999999999997E-2</v>
      </c>
      <c r="AU80">
        <v>0.13455</v>
      </c>
      <c r="AV80">
        <v>0.20700000000000002</v>
      </c>
      <c r="AW80">
        <v>0.2794625</v>
      </c>
      <c r="AX80">
        <v>0.15525</v>
      </c>
      <c r="AY80">
        <v>0.10349999999999999</v>
      </c>
      <c r="AZ80">
        <v>8.2799999999999999E-2</v>
      </c>
      <c r="BA80">
        <v>0.1449</v>
      </c>
      <c r="BB80">
        <v>0.13455</v>
      </c>
      <c r="BC80">
        <v>0.20700000000000002</v>
      </c>
      <c r="BD80">
        <v>0.1242125</v>
      </c>
      <c r="BE80">
        <v>0.17596250000000002</v>
      </c>
    </row>
    <row r="81" spans="22:57">
      <c r="V81" s="40">
        <v>47.5</v>
      </c>
      <c r="W81">
        <v>0.1151375</v>
      </c>
      <c r="X81">
        <v>0.17793750000000003</v>
      </c>
      <c r="Y81">
        <v>0.14654999999999999</v>
      </c>
      <c r="Z81">
        <v>0.157</v>
      </c>
      <c r="AA81">
        <v>0.1360625</v>
      </c>
      <c r="AB81">
        <v>0.1570125</v>
      </c>
      <c r="AC81">
        <v>0.11515</v>
      </c>
      <c r="AD81">
        <v>0.18842500000000001</v>
      </c>
      <c r="AE81">
        <v>8.3737500000000006E-2</v>
      </c>
      <c r="AF81">
        <v>8.3724999999999994E-2</v>
      </c>
      <c r="AG81">
        <v>0.24075000000000002</v>
      </c>
      <c r="AH81">
        <v>7.3275000000000007E-2</v>
      </c>
      <c r="AI81">
        <v>0.10466249999999999</v>
      </c>
      <c r="AJ81">
        <v>0.16748750000000001</v>
      </c>
      <c r="AK81">
        <v>0.1151375</v>
      </c>
      <c r="AL81">
        <v>5.2337499999999995E-2</v>
      </c>
      <c r="AO81" s="40">
        <v>47.5</v>
      </c>
      <c r="AP81">
        <v>0.1151375</v>
      </c>
      <c r="AQ81">
        <v>0.17793750000000003</v>
      </c>
      <c r="AR81">
        <v>0.14654999999999999</v>
      </c>
      <c r="AS81">
        <v>0.157</v>
      </c>
      <c r="AT81">
        <v>0.1360625</v>
      </c>
      <c r="AU81">
        <v>0.1570125</v>
      </c>
      <c r="AV81">
        <v>0.11515</v>
      </c>
      <c r="AW81">
        <v>0.18842500000000001</v>
      </c>
      <c r="AX81">
        <v>8.3737500000000006E-2</v>
      </c>
      <c r="AY81">
        <v>8.3724999999999994E-2</v>
      </c>
      <c r="AZ81">
        <v>0.24075000000000002</v>
      </c>
      <c r="BA81">
        <v>7.3275000000000007E-2</v>
      </c>
      <c r="BB81">
        <v>0.10466249999999999</v>
      </c>
      <c r="BC81">
        <v>0.16748750000000001</v>
      </c>
      <c r="BD81">
        <v>0.1151375</v>
      </c>
      <c r="BE81">
        <v>5.2337499999999995E-2</v>
      </c>
    </row>
    <row r="82" spans="22:57">
      <c r="V82" s="40">
        <v>52.5</v>
      </c>
      <c r="W82">
        <v>5.2937499999999998E-2</v>
      </c>
      <c r="X82">
        <v>0.148225</v>
      </c>
      <c r="Y82">
        <v>0.179975</v>
      </c>
      <c r="Z82">
        <v>0.20115</v>
      </c>
      <c r="AA82">
        <v>0.1588125</v>
      </c>
      <c r="AB82">
        <v>0.105875</v>
      </c>
      <c r="AC82">
        <v>6.3524999999999998E-2</v>
      </c>
      <c r="AD82">
        <v>8.4699999999999998E-2</v>
      </c>
      <c r="AE82">
        <v>4.2349999999999999E-2</v>
      </c>
      <c r="AF82">
        <v>7.4112499999999998E-2</v>
      </c>
      <c r="AG82">
        <v>4.2349999999999999E-2</v>
      </c>
      <c r="AH82">
        <v>0.12705</v>
      </c>
      <c r="AI82">
        <v>7.4112499999999998E-2</v>
      </c>
      <c r="AJ82">
        <v>7.4112499999999998E-2</v>
      </c>
      <c r="AK82">
        <v>0.1164625</v>
      </c>
      <c r="AL82">
        <v>6.3524999999999998E-2</v>
      </c>
      <c r="AO82" s="40">
        <v>52.5</v>
      </c>
      <c r="AP82">
        <v>5.2937499999999998E-2</v>
      </c>
      <c r="AQ82">
        <v>0.148225</v>
      </c>
      <c r="AR82">
        <v>0.179975</v>
      </c>
      <c r="AS82">
        <v>0.20115</v>
      </c>
      <c r="AT82">
        <v>0.1588125</v>
      </c>
      <c r="AU82">
        <v>0.105875</v>
      </c>
      <c r="AV82">
        <v>6.3524999999999998E-2</v>
      </c>
      <c r="AW82">
        <v>8.4699999999999998E-2</v>
      </c>
      <c r="AX82">
        <v>4.2349999999999999E-2</v>
      </c>
      <c r="AY82">
        <v>7.4112499999999998E-2</v>
      </c>
      <c r="AZ82">
        <v>4.2349999999999999E-2</v>
      </c>
      <c r="BA82">
        <v>0.12705</v>
      </c>
      <c r="BB82">
        <v>7.4112499999999998E-2</v>
      </c>
      <c r="BC82">
        <v>7.4112499999999998E-2</v>
      </c>
      <c r="BD82">
        <v>0.1164625</v>
      </c>
      <c r="BE82">
        <v>6.3524999999999998E-2</v>
      </c>
    </row>
    <row r="83" spans="22:57">
      <c r="V83" s="40">
        <v>57.5</v>
      </c>
      <c r="W83">
        <v>9.6337500000000006E-2</v>
      </c>
      <c r="X83">
        <v>0.11775000000000001</v>
      </c>
      <c r="Y83">
        <v>0.10702500000000001</v>
      </c>
      <c r="Z83">
        <v>0.17126250000000001</v>
      </c>
      <c r="AA83">
        <v>0.11772500000000001</v>
      </c>
      <c r="AB83">
        <v>0.11773749999999999</v>
      </c>
      <c r="AC83">
        <v>6.4212500000000006E-2</v>
      </c>
      <c r="AD83">
        <v>0.10703750000000001</v>
      </c>
      <c r="AE83">
        <v>9.6325000000000008E-2</v>
      </c>
      <c r="AF83">
        <v>7.4925000000000005E-2</v>
      </c>
      <c r="AG83">
        <v>0.14985000000000001</v>
      </c>
      <c r="AH83">
        <v>2.1399999999999999E-2</v>
      </c>
      <c r="AI83">
        <v>0.12845000000000001</v>
      </c>
      <c r="AJ83">
        <v>4.2799999999999998E-2</v>
      </c>
      <c r="AK83">
        <v>5.3512500000000005E-2</v>
      </c>
      <c r="AL83">
        <v>6.4212500000000006E-2</v>
      </c>
      <c r="AO83" s="40">
        <v>57.5</v>
      </c>
      <c r="AP83">
        <v>9.6337500000000006E-2</v>
      </c>
      <c r="AQ83">
        <v>0.11775000000000001</v>
      </c>
      <c r="AR83">
        <v>0.10702500000000001</v>
      </c>
      <c r="AS83">
        <v>0.17126250000000001</v>
      </c>
      <c r="AT83">
        <v>0.11772500000000001</v>
      </c>
      <c r="AU83">
        <v>0.11773749999999999</v>
      </c>
      <c r="AV83">
        <v>6.4212500000000006E-2</v>
      </c>
      <c r="AW83">
        <v>0.10703750000000001</v>
      </c>
      <c r="AX83">
        <v>9.6325000000000008E-2</v>
      </c>
      <c r="AY83">
        <v>7.4925000000000005E-2</v>
      </c>
      <c r="AZ83">
        <v>0.14985000000000001</v>
      </c>
      <c r="BA83">
        <v>2.1399999999999999E-2</v>
      </c>
      <c r="BB83">
        <v>0.12845000000000001</v>
      </c>
      <c r="BC83">
        <v>4.2799999999999998E-2</v>
      </c>
      <c r="BD83">
        <v>5.3512500000000005E-2</v>
      </c>
      <c r="BE83">
        <v>6.4212500000000006E-2</v>
      </c>
    </row>
    <row r="84" spans="22:57">
      <c r="V84" s="40">
        <v>62.5</v>
      </c>
      <c r="W84">
        <v>0.16234999999999999</v>
      </c>
      <c r="X84">
        <v>8.6587499999999998E-2</v>
      </c>
      <c r="Y84">
        <v>5.4124999999999993E-2</v>
      </c>
      <c r="Z84">
        <v>5.4124999999999993E-2</v>
      </c>
      <c r="AA84">
        <v>9.7412499999999999E-2</v>
      </c>
      <c r="AB84">
        <v>2.1649999999999999E-2</v>
      </c>
      <c r="AC84">
        <v>4.32875E-2</v>
      </c>
      <c r="AD84">
        <v>0.10823749999999999</v>
      </c>
      <c r="AE84">
        <v>6.4949999999999994E-2</v>
      </c>
      <c r="AF84">
        <v>5.4112500000000001E-2</v>
      </c>
      <c r="AG84">
        <v>1.0825E-2</v>
      </c>
      <c r="AH84">
        <v>6.4937499999999995E-2</v>
      </c>
      <c r="AI84">
        <v>6.4937499999999995E-2</v>
      </c>
      <c r="AJ84">
        <v>2.1649999999999999E-2</v>
      </c>
      <c r="AK84">
        <v>4.3299999999999998E-2</v>
      </c>
      <c r="AL84">
        <v>7.5749999999999998E-2</v>
      </c>
      <c r="AO84" s="40">
        <v>62.5</v>
      </c>
      <c r="AP84">
        <v>0.16234999999999999</v>
      </c>
      <c r="AQ84">
        <v>8.6587499999999998E-2</v>
      </c>
      <c r="AR84">
        <v>5.4124999999999993E-2</v>
      </c>
      <c r="AS84">
        <v>5.4124999999999993E-2</v>
      </c>
      <c r="AT84">
        <v>9.7412499999999999E-2</v>
      </c>
      <c r="AU84">
        <v>2.1649999999999999E-2</v>
      </c>
      <c r="AV84">
        <v>4.32875E-2</v>
      </c>
      <c r="AW84">
        <v>0.10823749999999999</v>
      </c>
      <c r="AX84">
        <v>6.4949999999999994E-2</v>
      </c>
      <c r="AY84">
        <v>5.4112500000000001E-2</v>
      </c>
      <c r="AZ84">
        <v>1.0825E-2</v>
      </c>
      <c r="BA84">
        <v>6.4937499999999995E-2</v>
      </c>
      <c r="BB84">
        <v>6.4937499999999995E-2</v>
      </c>
      <c r="BC84">
        <v>2.1649999999999999E-2</v>
      </c>
      <c r="BD84">
        <v>4.3299999999999998E-2</v>
      </c>
      <c r="BE84">
        <v>7.5749999999999998E-2</v>
      </c>
    </row>
    <row r="85" spans="22:57">
      <c r="V85" s="40">
        <v>67.5</v>
      </c>
      <c r="W85">
        <v>7.6587500000000003E-2</v>
      </c>
      <c r="X85">
        <v>0.1093875</v>
      </c>
      <c r="Y85">
        <v>4.3749999999999997E-2</v>
      </c>
      <c r="Z85">
        <v>4.3749999999999997E-2</v>
      </c>
      <c r="AA85">
        <v>4.3762499999999996E-2</v>
      </c>
      <c r="AB85">
        <v>8.7524999999999992E-2</v>
      </c>
      <c r="AC85">
        <v>0.1094125</v>
      </c>
      <c r="AD85">
        <v>5.4699999999999999E-2</v>
      </c>
      <c r="AE85">
        <v>6.5637499999999988E-2</v>
      </c>
      <c r="AF85">
        <v>4.3762499999999996E-2</v>
      </c>
      <c r="AG85">
        <v>3.2812499999999994E-2</v>
      </c>
      <c r="AH85">
        <v>8.7512499999999993E-2</v>
      </c>
      <c r="AI85">
        <v>1.0937499999999999E-2</v>
      </c>
      <c r="AJ85">
        <v>2.1874999999999999E-2</v>
      </c>
      <c r="AK85">
        <v>5.4699999999999999E-2</v>
      </c>
      <c r="AL85">
        <v>4.3762499999999996E-2</v>
      </c>
      <c r="AO85" s="40">
        <v>67.5</v>
      </c>
      <c r="AP85">
        <v>7.6587500000000003E-2</v>
      </c>
      <c r="AQ85">
        <v>0.1093875</v>
      </c>
      <c r="AR85">
        <v>4.3749999999999997E-2</v>
      </c>
      <c r="AS85">
        <v>4.3749999999999997E-2</v>
      </c>
      <c r="AT85">
        <v>4.3762499999999996E-2</v>
      </c>
      <c r="AU85">
        <v>8.7524999999999992E-2</v>
      </c>
      <c r="AV85">
        <v>0.1094125</v>
      </c>
      <c r="AW85">
        <v>5.4699999999999999E-2</v>
      </c>
      <c r="AX85">
        <v>6.5637499999999988E-2</v>
      </c>
      <c r="AY85">
        <v>4.3762499999999996E-2</v>
      </c>
      <c r="AZ85">
        <v>3.2812499999999994E-2</v>
      </c>
      <c r="BA85">
        <v>8.7512499999999993E-2</v>
      </c>
      <c r="BB85">
        <v>1.0937499999999999E-2</v>
      </c>
      <c r="BC85">
        <v>2.1874999999999999E-2</v>
      </c>
      <c r="BD85">
        <v>5.4699999999999999E-2</v>
      </c>
      <c r="BE85">
        <v>4.3762499999999996E-2</v>
      </c>
    </row>
    <row r="86" spans="22:57">
      <c r="V86" s="40">
        <v>72.5</v>
      </c>
      <c r="W86">
        <v>4.4237499999999999E-2</v>
      </c>
      <c r="X86">
        <v>6.6349999999999992E-2</v>
      </c>
      <c r="Y86">
        <v>7.7412500000000009E-2</v>
      </c>
      <c r="Z86">
        <v>3.3174999999999996E-2</v>
      </c>
      <c r="AA86">
        <v>0.13268750000000001</v>
      </c>
      <c r="AB86">
        <v>1.1062499999999999E-2</v>
      </c>
      <c r="AC86">
        <v>6.6349999999999992E-2</v>
      </c>
      <c r="AD86">
        <v>7.7412499999999995E-2</v>
      </c>
      <c r="AE86">
        <v>9.9512500000000004E-2</v>
      </c>
      <c r="AF86">
        <v>5.5287499999999996E-2</v>
      </c>
      <c r="AG86">
        <v>4.4225E-2</v>
      </c>
      <c r="AH86">
        <v>1.1062499999999999E-2</v>
      </c>
      <c r="AI86">
        <v>1.1062499999999999E-2</v>
      </c>
      <c r="AJ86">
        <v>2.2124999999999999E-2</v>
      </c>
      <c r="AK86">
        <v>5.5287499999999996E-2</v>
      </c>
      <c r="AL86">
        <v>3.3174999999999996E-2</v>
      </c>
      <c r="AO86" s="40">
        <v>72.5</v>
      </c>
      <c r="AP86">
        <v>4.4237499999999999E-2</v>
      </c>
      <c r="AQ86">
        <v>6.6349999999999992E-2</v>
      </c>
      <c r="AR86">
        <v>7.7412500000000009E-2</v>
      </c>
      <c r="AS86">
        <v>3.3174999999999996E-2</v>
      </c>
      <c r="AT86">
        <v>0.13268750000000001</v>
      </c>
      <c r="AU86">
        <v>1.1062499999999999E-2</v>
      </c>
      <c r="AV86">
        <v>6.6349999999999992E-2</v>
      </c>
      <c r="AW86">
        <v>7.7412499999999995E-2</v>
      </c>
      <c r="AX86">
        <v>9.9512500000000004E-2</v>
      </c>
      <c r="AY86">
        <v>5.5287499999999996E-2</v>
      </c>
      <c r="AZ86">
        <v>4.4225E-2</v>
      </c>
      <c r="BA86">
        <v>1.1062499999999999E-2</v>
      </c>
      <c r="BB86">
        <v>1.1062499999999999E-2</v>
      </c>
      <c r="BC86">
        <v>2.2124999999999999E-2</v>
      </c>
      <c r="BD86">
        <v>5.5287499999999996E-2</v>
      </c>
      <c r="BE86">
        <v>3.3174999999999996E-2</v>
      </c>
    </row>
    <row r="87" spans="22:57">
      <c r="V87" s="40">
        <v>77.5</v>
      </c>
      <c r="W87">
        <v>5.5874999999999994E-2</v>
      </c>
      <c r="X87">
        <v>6.7049999999999998E-2</v>
      </c>
      <c r="Y87">
        <v>6.7049999999999998E-2</v>
      </c>
      <c r="Z87">
        <v>4.4699999999999997E-2</v>
      </c>
      <c r="AA87">
        <v>2.2349999999999998E-2</v>
      </c>
      <c r="AB87">
        <v>2.2349999999999998E-2</v>
      </c>
      <c r="AC87">
        <v>3.3524999999999999E-2</v>
      </c>
      <c r="AD87">
        <v>2.2349999999999998E-2</v>
      </c>
      <c r="AE87">
        <v>1.1174999999999999E-2</v>
      </c>
      <c r="AF87">
        <v>2.2349999999999998E-2</v>
      </c>
      <c r="AG87">
        <v>3.3524999999999999E-2</v>
      </c>
      <c r="AH87">
        <v>3.3524999999999999E-2</v>
      </c>
      <c r="AI87">
        <v>2.2349999999999998E-2</v>
      </c>
      <c r="AJ87">
        <v>1.1174999999999999E-2</v>
      </c>
      <c r="AK87">
        <v>0.12292499999999999</v>
      </c>
      <c r="AL87">
        <v>3.3524999999999999E-2</v>
      </c>
      <c r="AO87" s="40">
        <v>77.5</v>
      </c>
      <c r="AP87">
        <v>5.5874999999999994E-2</v>
      </c>
      <c r="AQ87">
        <v>6.7049999999999998E-2</v>
      </c>
      <c r="AR87">
        <v>6.7049999999999998E-2</v>
      </c>
      <c r="AS87">
        <v>4.4699999999999997E-2</v>
      </c>
      <c r="AT87">
        <v>2.2349999999999998E-2</v>
      </c>
      <c r="AU87">
        <v>2.2349999999999998E-2</v>
      </c>
      <c r="AV87">
        <v>3.3524999999999999E-2</v>
      </c>
      <c r="AW87">
        <v>2.2349999999999998E-2</v>
      </c>
      <c r="AX87">
        <v>1.1174999999999999E-2</v>
      </c>
      <c r="AY87">
        <v>2.2349999999999998E-2</v>
      </c>
      <c r="AZ87">
        <v>3.3524999999999999E-2</v>
      </c>
      <c r="BA87">
        <v>3.3524999999999999E-2</v>
      </c>
      <c r="BB87">
        <v>2.2349999999999998E-2</v>
      </c>
      <c r="BC87">
        <v>1.1174999999999999E-2</v>
      </c>
      <c r="BD87">
        <v>0.12292499999999999</v>
      </c>
      <c r="BE87">
        <v>3.3524999999999999E-2</v>
      </c>
    </row>
    <row r="88" spans="22:57">
      <c r="V88" s="40">
        <v>82.5</v>
      </c>
      <c r="W88">
        <v>3.3875000000000002E-2</v>
      </c>
      <c r="X88">
        <v>5.645E-2</v>
      </c>
      <c r="Y88">
        <v>2.2575000000000001E-2</v>
      </c>
      <c r="Z88">
        <v>1.1287500000000001E-2</v>
      </c>
      <c r="AA88">
        <v>4.5162500000000001E-2</v>
      </c>
      <c r="AB88">
        <v>0</v>
      </c>
      <c r="AC88">
        <v>0</v>
      </c>
      <c r="AD88">
        <v>1.1287500000000001E-2</v>
      </c>
      <c r="AE88">
        <v>1.1287500000000001E-2</v>
      </c>
      <c r="AF88">
        <v>2.25875E-2</v>
      </c>
      <c r="AG88">
        <v>3.3875000000000002E-2</v>
      </c>
      <c r="AH88">
        <v>1.1287500000000001E-2</v>
      </c>
      <c r="AI88">
        <v>0</v>
      </c>
      <c r="AJ88">
        <v>0</v>
      </c>
      <c r="AK88">
        <v>1.1287500000000001E-2</v>
      </c>
      <c r="AL88">
        <v>3.3875000000000002E-2</v>
      </c>
      <c r="AO88" s="40">
        <v>82.5</v>
      </c>
      <c r="AP88">
        <v>3.3875000000000002E-2</v>
      </c>
      <c r="AQ88">
        <v>5.645E-2</v>
      </c>
      <c r="AR88">
        <v>2.2575000000000001E-2</v>
      </c>
      <c r="AS88">
        <v>1.1287500000000001E-2</v>
      </c>
      <c r="AT88">
        <v>4.5162500000000001E-2</v>
      </c>
      <c r="AU88">
        <v>0</v>
      </c>
      <c r="AV88">
        <v>0</v>
      </c>
      <c r="AW88">
        <v>1.1287500000000001E-2</v>
      </c>
      <c r="AX88">
        <v>1.1287500000000001E-2</v>
      </c>
      <c r="AY88">
        <v>2.25875E-2</v>
      </c>
      <c r="AZ88">
        <v>3.3875000000000002E-2</v>
      </c>
      <c r="BA88">
        <v>1.1287500000000001E-2</v>
      </c>
      <c r="BB88">
        <v>0</v>
      </c>
      <c r="BC88">
        <v>0</v>
      </c>
      <c r="BD88">
        <v>1.1287500000000001E-2</v>
      </c>
      <c r="BE88">
        <v>3.3875000000000002E-2</v>
      </c>
    </row>
    <row r="89" spans="22:57">
      <c r="V89" s="40">
        <v>87.5</v>
      </c>
      <c r="W89">
        <v>0</v>
      </c>
      <c r="X89">
        <v>1.1412500000000001E-2</v>
      </c>
      <c r="Y89">
        <v>4.5649999999999996E-2</v>
      </c>
      <c r="Z89">
        <v>5.7062500000000002E-2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2.2825000000000002E-2</v>
      </c>
      <c r="AG89">
        <v>2.2825000000000002E-2</v>
      </c>
      <c r="AH89">
        <v>0</v>
      </c>
      <c r="AI89">
        <v>0</v>
      </c>
      <c r="AJ89">
        <v>0</v>
      </c>
      <c r="AK89">
        <v>1.1412500000000001E-2</v>
      </c>
      <c r="AL89">
        <v>3.4237500000000004E-2</v>
      </c>
      <c r="AO89" s="40">
        <v>87.5</v>
      </c>
      <c r="AP89">
        <v>0</v>
      </c>
      <c r="AQ89">
        <v>1.1412500000000001E-2</v>
      </c>
      <c r="AR89">
        <v>4.5649999999999996E-2</v>
      </c>
      <c r="AS89">
        <v>5.7062500000000002E-2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2.2825000000000002E-2</v>
      </c>
      <c r="AZ89">
        <v>2.2825000000000002E-2</v>
      </c>
      <c r="BA89">
        <v>0</v>
      </c>
      <c r="BB89">
        <v>0</v>
      </c>
      <c r="BC89">
        <v>0</v>
      </c>
      <c r="BD89">
        <v>1.1412500000000001E-2</v>
      </c>
      <c r="BE89">
        <v>3.4237500000000004E-2</v>
      </c>
    </row>
    <row r="90" spans="22:57">
      <c r="V90" s="40">
        <v>92.5</v>
      </c>
      <c r="W90">
        <v>2.3050000000000001E-2</v>
      </c>
      <c r="X90">
        <v>0</v>
      </c>
      <c r="Y90">
        <v>0</v>
      </c>
      <c r="Z90">
        <v>2.3050000000000001E-2</v>
      </c>
      <c r="AA90">
        <v>1.1525000000000001E-2</v>
      </c>
      <c r="AB90">
        <v>0</v>
      </c>
      <c r="AC90">
        <v>0</v>
      </c>
      <c r="AD90">
        <v>0</v>
      </c>
      <c r="AE90">
        <v>0</v>
      </c>
      <c r="AF90">
        <v>1.1525000000000001E-2</v>
      </c>
      <c r="AG90">
        <v>0</v>
      </c>
      <c r="AH90">
        <v>0</v>
      </c>
      <c r="AI90">
        <v>0</v>
      </c>
      <c r="AJ90">
        <v>0</v>
      </c>
      <c r="AK90">
        <v>2.30625E-2</v>
      </c>
      <c r="AL90">
        <v>2.3050000000000001E-2</v>
      </c>
      <c r="AO90" s="40">
        <v>92.5</v>
      </c>
      <c r="AP90">
        <v>2.3050000000000001E-2</v>
      </c>
      <c r="AQ90">
        <v>0</v>
      </c>
      <c r="AR90">
        <v>0</v>
      </c>
      <c r="AS90">
        <v>2.3050000000000001E-2</v>
      </c>
      <c r="AT90">
        <v>1.1525000000000001E-2</v>
      </c>
      <c r="AU90">
        <v>0</v>
      </c>
      <c r="AV90">
        <v>0</v>
      </c>
      <c r="AW90">
        <v>0</v>
      </c>
      <c r="AX90">
        <v>0</v>
      </c>
      <c r="AY90">
        <v>1.1525000000000001E-2</v>
      </c>
      <c r="AZ90">
        <v>0</v>
      </c>
      <c r="BA90">
        <v>0</v>
      </c>
      <c r="BB90">
        <v>0</v>
      </c>
      <c r="BC90">
        <v>0</v>
      </c>
      <c r="BD90">
        <v>2.30625E-2</v>
      </c>
      <c r="BE90">
        <v>2.3050000000000001E-2</v>
      </c>
    </row>
    <row r="91" spans="22:57">
      <c r="V91" s="40">
        <v>97.5</v>
      </c>
      <c r="W91">
        <v>2.3300000000000001E-2</v>
      </c>
      <c r="X91">
        <v>0</v>
      </c>
      <c r="Y91">
        <v>3.4937500000000003E-2</v>
      </c>
      <c r="Z91">
        <v>1.1650000000000001E-2</v>
      </c>
      <c r="AA91">
        <v>0</v>
      </c>
      <c r="AB91">
        <v>0</v>
      </c>
      <c r="AC91">
        <v>0</v>
      </c>
      <c r="AD91">
        <v>0</v>
      </c>
      <c r="AE91">
        <v>1.1650000000000001E-2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3.4937499999999996E-2</v>
      </c>
      <c r="AL91">
        <v>0</v>
      </c>
      <c r="AO91" s="40">
        <v>97.5</v>
      </c>
      <c r="AP91">
        <v>2.3300000000000001E-2</v>
      </c>
      <c r="AQ91">
        <v>0</v>
      </c>
      <c r="AR91">
        <v>3.4937500000000003E-2</v>
      </c>
      <c r="AS91">
        <v>1.1650000000000001E-2</v>
      </c>
      <c r="AT91">
        <v>0</v>
      </c>
      <c r="AU91">
        <v>0</v>
      </c>
      <c r="AV91">
        <v>0</v>
      </c>
      <c r="AW91">
        <v>0</v>
      </c>
      <c r="AX91">
        <v>1.1650000000000001E-2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3.4937499999999996E-2</v>
      </c>
      <c r="BE91">
        <v>0</v>
      </c>
    </row>
    <row r="92" spans="22:57">
      <c r="V92" s="40">
        <v>102.5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O92" s="40">
        <v>102.5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</row>
    <row r="93" spans="22:57">
      <c r="V93" s="40">
        <v>107.5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1.18875E-2</v>
      </c>
      <c r="AH93">
        <v>0</v>
      </c>
      <c r="AI93">
        <v>0</v>
      </c>
      <c r="AJ93">
        <v>0</v>
      </c>
      <c r="AK93">
        <v>0</v>
      </c>
      <c r="AL93">
        <v>0</v>
      </c>
      <c r="AO93" s="40">
        <v>107.5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1.18875E-2</v>
      </c>
      <c r="BA93">
        <v>0</v>
      </c>
      <c r="BB93">
        <v>0</v>
      </c>
      <c r="BC93">
        <v>0</v>
      </c>
      <c r="BD93">
        <v>0</v>
      </c>
      <c r="BE93">
        <v>0</v>
      </c>
    </row>
    <row r="94" spans="22:57">
      <c r="V94" s="40">
        <v>112.5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O94" s="40">
        <v>112.5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</row>
    <row r="95" spans="22:57">
      <c r="V95" s="40">
        <v>117.5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O95" s="40">
        <v>117.5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</row>
    <row r="96" spans="22:57">
      <c r="V96" s="40">
        <v>122.5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O96" s="40">
        <v>122.5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</row>
    <row r="97" spans="22:57">
      <c r="V97" s="40">
        <v>127.5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O97" s="40">
        <v>127.5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</row>
    <row r="98" spans="22:57">
      <c r="V98" s="40">
        <v>132.5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O98" s="40">
        <v>132.5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</row>
    <row r="99" spans="22:57">
      <c r="V99" s="40">
        <v>137.5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O99" s="40">
        <v>137.5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</row>
    <row r="100" spans="22:57">
      <c r="V100" s="40">
        <v>142.5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O100" s="40">
        <v>142.5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</row>
    <row r="101" spans="22:57">
      <c r="V101" s="40">
        <v>147.5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O101" s="40">
        <v>147.5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</row>
    <row r="102" spans="22:57">
      <c r="V102" s="40">
        <v>152.5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O102" s="40">
        <v>152.5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</row>
    <row r="103" spans="22:57">
      <c r="V103" s="40">
        <v>157.5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O103" s="40">
        <v>157.5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</row>
  </sheetData>
  <mergeCells count="5">
    <mergeCell ref="BI7:BJ7"/>
    <mergeCell ref="BK7:BL7"/>
    <mergeCell ref="BI16:BJ16"/>
    <mergeCell ref="BK16:BL16"/>
    <mergeCell ref="A1:BL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Meteorological data</vt:lpstr>
      <vt:lpstr>FTSW_data</vt:lpstr>
      <vt:lpstr>Phenotyping data_EXP1 </vt:lpstr>
      <vt:lpstr>Phenotyping_data_Exp2</vt:lpstr>
      <vt:lpstr>Phenotyping_data_Exp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a</dc:creator>
  <cp:lastModifiedBy>Laurent LAPLAZE</cp:lastModifiedBy>
  <dcterms:created xsi:type="dcterms:W3CDTF">2019-02-27T11:08:35Z</dcterms:created>
  <dcterms:modified xsi:type="dcterms:W3CDTF">2019-02-27T15:25:14Z</dcterms:modified>
</cp:coreProperties>
</file>